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osisg\Documents\Panc-JS\manuscript\Cell\resubmit Nature Comm\Revision\For submission\"/>
    </mc:Choice>
  </mc:AlternateContent>
  <xr:revisionPtr revIDLastSave="0" documentId="13_ncr:1_{1AD41A8D-0C3F-49A3-B0E2-D81FCBFAF8DF}" xr6:coauthVersionLast="41" xr6:coauthVersionMax="41" xr10:uidLastSave="{00000000-0000-0000-0000-000000000000}"/>
  <bookViews>
    <workbookView xWindow="-108" yWindow="-108" windowWidth="23256" windowHeight="12600" xr2:uid="{E1472A85-D14D-4B1F-9B60-8DB6883FD17B}"/>
  </bookViews>
  <sheets>
    <sheet name="Fig. 1a" sheetId="1" r:id="rId1"/>
    <sheet name="Fig. 1b" sheetId="2" r:id="rId2"/>
    <sheet name="Fig. 1h" sheetId="3" r:id="rId3"/>
    <sheet name="Fig.2a" sheetId="4" r:id="rId4"/>
    <sheet name="Fig.2b" sheetId="5" r:id="rId5"/>
    <sheet name="Fig.2c" sheetId="6" r:id="rId6"/>
    <sheet name="Fig.2d" sheetId="7" r:id="rId7"/>
    <sheet name="Fig.2f" sheetId="8" r:id="rId8"/>
    <sheet name="Fig.3c" sheetId="10" r:id="rId9"/>
    <sheet name="Fig.3d" sheetId="11" r:id="rId10"/>
    <sheet name="Fig.3e" sheetId="12" r:id="rId11"/>
    <sheet name="Fig.4b" sheetId="26" r:id="rId12"/>
    <sheet name="Fig.4c" sheetId="9" r:id="rId13"/>
    <sheet name="Fig.5d" sheetId="13" r:id="rId14"/>
    <sheet name="Fig.5e" sheetId="14" r:id="rId15"/>
    <sheet name="Fig.6b" sheetId="15" r:id="rId16"/>
    <sheet name="Fig.6c" sheetId="16" r:id="rId17"/>
    <sheet name="Fig.7a" sheetId="17" r:id="rId18"/>
    <sheet name="Fig.7c" sheetId="18" r:id="rId19"/>
    <sheet name="Fig.8c" sheetId="19" r:id="rId20"/>
    <sheet name="Fig.8d" sheetId="20" r:id="rId21"/>
    <sheet name="Fig.8e" sheetId="21" r:id="rId22"/>
    <sheet name="Fig.9a" sheetId="23" r:id="rId23"/>
    <sheet name="Fig.9b" sheetId="22" r:id="rId24"/>
    <sheet name="Supplementary Fig.1" sheetId="24" r:id="rId25"/>
    <sheet name="Supplementary Fig.3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95" uniqueCount="700">
  <si>
    <t>L</t>
  </si>
  <si>
    <t>M</t>
  </si>
  <si>
    <t>H</t>
  </si>
  <si>
    <t>%Cell death</t>
  </si>
  <si>
    <t>% Viability</t>
  </si>
  <si>
    <t>Binding Ratio</t>
  </si>
  <si>
    <t>MDAMB468</t>
  </si>
  <si>
    <t>AspcI</t>
  </si>
  <si>
    <t>PL45</t>
  </si>
  <si>
    <t>MiaPaCa2</t>
  </si>
  <si>
    <t>Su8686</t>
  </si>
  <si>
    <t>CFPAC</t>
  </si>
  <si>
    <t>Capan2</t>
  </si>
  <si>
    <t>BxPc3</t>
  </si>
  <si>
    <t>HPAFII</t>
  </si>
  <si>
    <t>Capan1</t>
  </si>
  <si>
    <t>Panc-1</t>
  </si>
  <si>
    <t>Panc05.04</t>
  </si>
  <si>
    <t>MSK-VR</t>
  </si>
  <si>
    <t>MDA-MB-468</t>
  </si>
  <si>
    <t>Untreated</t>
  </si>
  <si>
    <t>0.0625</t>
  </si>
  <si>
    <t>0.125</t>
  </si>
  <si>
    <t>0.25</t>
  </si>
  <si>
    <t>0.5</t>
  </si>
  <si>
    <t>1</t>
  </si>
  <si>
    <t>7.592917*</t>
  </si>
  <si>
    <t>MiaPaCa-2</t>
  </si>
  <si>
    <t>time (min)</t>
  </si>
  <si>
    <t>HOP</t>
  </si>
  <si>
    <t>PU-H71;1uM</t>
  </si>
  <si>
    <t>PU-H71;5uM</t>
  </si>
  <si>
    <t>Time (h)</t>
  </si>
  <si>
    <t>epHOP</t>
  </si>
  <si>
    <t>p-MEK1/2</t>
  </si>
  <si>
    <t>XIAP</t>
  </si>
  <si>
    <t>Control/468</t>
  </si>
  <si>
    <t>1uM/468</t>
  </si>
  <si>
    <t>Control/Mia</t>
  </si>
  <si>
    <t>1uM/Mia</t>
  </si>
  <si>
    <t>72 h post-PU wash-off</t>
  </si>
  <si>
    <t>468_PU1</t>
  </si>
  <si>
    <t>Mia_PU1</t>
  </si>
  <si>
    <t>%Viability (ATP levels)</t>
  </si>
  <si>
    <t>Elapsed</t>
  </si>
  <si>
    <t>Control</t>
  </si>
  <si>
    <t>PU=0.5uM</t>
  </si>
  <si>
    <t>PU=1uM</t>
  </si>
  <si>
    <t>PU=5uM</t>
  </si>
  <si>
    <t>WO</t>
  </si>
  <si>
    <t>Veh</t>
  </si>
  <si>
    <t>MDA-MB-468 confluency</t>
  </si>
  <si>
    <t>(%) post-drug wash-off</t>
  </si>
  <si>
    <t>Time in culture (h)</t>
  </si>
  <si>
    <t>CUDC</t>
  </si>
  <si>
    <t>PU-H71</t>
  </si>
  <si>
    <t>PU1/T48</t>
  </si>
  <si>
    <t>JSH-23</t>
  </si>
  <si>
    <t>SCH772984</t>
  </si>
  <si>
    <t>U-73122</t>
  </si>
  <si>
    <t>U-73343</t>
  </si>
  <si>
    <t>6-22 Amide</t>
  </si>
  <si>
    <t>H-89</t>
  </si>
  <si>
    <t>Freq.Up.LFQ.B</t>
  </si>
  <si>
    <t>Freq.Down.LFQ.B</t>
  </si>
  <si>
    <t>Freq.Up.LFQ.A</t>
  </si>
  <si>
    <t>Freq.Down.LFQ.A</t>
  </si>
  <si>
    <t>DNJA2_HUMAN</t>
  </si>
  <si>
    <t>DNJB6_HUMAN</t>
  </si>
  <si>
    <t>CODE</t>
  </si>
  <si>
    <t>HSP7C</t>
  </si>
  <si>
    <t>HS90A</t>
  </si>
  <si>
    <t>HS90B</t>
  </si>
  <si>
    <t>DNJB5_HUMAN</t>
  </si>
  <si>
    <t>Up.LFQ.B</t>
  </si>
  <si>
    <t>468 over miapca</t>
  </si>
  <si>
    <t>BAG4_HUMAN</t>
  </si>
  <si>
    <t>Up.LFQ.A</t>
  </si>
  <si>
    <t>miapu over miapaca</t>
  </si>
  <si>
    <t>BAG2_HUMAN</t>
  </si>
  <si>
    <t>Down.LFQ.A</t>
  </si>
  <si>
    <t>miapaca over miapacapu</t>
  </si>
  <si>
    <t>BAG3_HUMAN</t>
  </si>
  <si>
    <t>Down.LFQ.B</t>
  </si>
  <si>
    <t>miapaca over 468</t>
  </si>
  <si>
    <t>PDIA1_HUMAN</t>
  </si>
  <si>
    <t>HS90A_HUMAN</t>
  </si>
  <si>
    <t>HS90B_HUMAN</t>
  </si>
  <si>
    <t>CH60_HUMAN</t>
  </si>
  <si>
    <t>GRP78_HUMAN</t>
  </si>
  <si>
    <t>HSP7C_HUMAN</t>
  </si>
  <si>
    <t>HSP76_HUMAN</t>
  </si>
  <si>
    <t>DNJB1_HUMAN</t>
  </si>
  <si>
    <t>CALX_HUMAN</t>
  </si>
  <si>
    <t>CDC27_HUMAN</t>
  </si>
  <si>
    <t>DNJA1_HUMAN</t>
  </si>
  <si>
    <t>STIP1_HUMAN</t>
  </si>
  <si>
    <t>HS71L_HUMAN</t>
  </si>
  <si>
    <t>HSP74_HUMAN</t>
  </si>
  <si>
    <t>GRP75_HUMAN</t>
  </si>
  <si>
    <t>BAG6_HUMAN</t>
  </si>
  <si>
    <t>NASP_HUMAN</t>
  </si>
  <si>
    <t>F10A1_HUMAN</t>
  </si>
  <si>
    <t>PPP5_HUMAN</t>
  </si>
  <si>
    <t>HSP72_HUMAN</t>
  </si>
  <si>
    <t>TERA_HUMAN</t>
  </si>
  <si>
    <t>CH10_HUMAN</t>
  </si>
  <si>
    <t>PFD3_HUMAN</t>
  </si>
  <si>
    <t>PPID_HUMAN</t>
  </si>
  <si>
    <t>PRDX4_HUMAN</t>
  </si>
  <si>
    <t>DNJC3_HUMAN</t>
  </si>
  <si>
    <t>FKBP8_HUMAN</t>
  </si>
  <si>
    <t>CDC37_HUMAN</t>
  </si>
  <si>
    <t>CD37L_HUMAN</t>
  </si>
  <si>
    <t>GPSM1_HUMAN</t>
  </si>
  <si>
    <t>WDTC1_HUMAN</t>
  </si>
  <si>
    <t>DNJA4_HUMAN</t>
  </si>
  <si>
    <t>DNJA3_HUMAN</t>
  </si>
  <si>
    <t>TONSL_HUMAN</t>
  </si>
  <si>
    <t>ERO1A_HUMAN</t>
  </si>
  <si>
    <t>TTC1_HUMAN</t>
  </si>
  <si>
    <t>DNJC7_HUMAN</t>
  </si>
  <si>
    <t>BAG1_HUMAN</t>
  </si>
  <si>
    <t>EDEM3_HUMAN</t>
  </si>
  <si>
    <t>CNO10_HUMAN</t>
  </si>
  <si>
    <t>DJC17_HUMAN</t>
  </si>
  <si>
    <t>FKB14_HUMAN</t>
  </si>
  <si>
    <t>HPBP1_HUMAN</t>
  </si>
  <si>
    <t>DJB11_HUMAN</t>
  </si>
  <si>
    <t>DNJB4_HUMAN</t>
  </si>
  <si>
    <t>SRP68_HUMAN</t>
  </si>
  <si>
    <t>APC7_HUMAN</t>
  </si>
  <si>
    <t>CHIP_HUMAN</t>
  </si>
  <si>
    <t>TF3C3_HUMAN</t>
  </si>
  <si>
    <t>IFT56_HUMAN</t>
  </si>
  <si>
    <t>TOR1A_HUMAN</t>
  </si>
  <si>
    <t>IFIT3_HUMAN</t>
  </si>
  <si>
    <t>GAK_HUMAN</t>
  </si>
  <si>
    <t>P4HA2_HUMAN</t>
  </si>
  <si>
    <t>PPIH_HUMAN</t>
  </si>
  <si>
    <t>PRP6_HUMAN</t>
  </si>
  <si>
    <t>AHSA1_HUMAN</t>
  </si>
  <si>
    <t>PSMG1_HUMAN</t>
  </si>
  <si>
    <t>IFIT2_HUMAN</t>
  </si>
  <si>
    <t>IFIT1_HUMAN</t>
  </si>
  <si>
    <t>HS71B_HUMAN</t>
  </si>
  <si>
    <t>HS71A_HUMAN</t>
  </si>
  <si>
    <t>ENPL_HUMAN</t>
  </si>
  <si>
    <t>TCPA_HUMAN</t>
  </si>
  <si>
    <t>FKBP2_HUMAN</t>
  </si>
  <si>
    <t>CALR_HUMAN</t>
  </si>
  <si>
    <t>TCPZ_HUMAN</t>
  </si>
  <si>
    <t>TCPE_HUMAN</t>
  </si>
  <si>
    <t>TCPG_HUMAN</t>
  </si>
  <si>
    <t>PEX5_HUMAN</t>
  </si>
  <si>
    <t>TCPQ_HUMAN</t>
  </si>
  <si>
    <t>TCPD_HUMAN</t>
  </si>
  <si>
    <t>TCPB_HUMAN</t>
  </si>
  <si>
    <t>PLOD1_HUMAN</t>
  </si>
  <si>
    <t>IFT88_HUMAN</t>
  </si>
  <si>
    <t>FKBP5_HUMAN</t>
  </si>
  <si>
    <t>TTC27_HUMAN</t>
  </si>
  <si>
    <t>CTR9_HUMAN</t>
  </si>
  <si>
    <t>TTC37_HUMAN</t>
  </si>
  <si>
    <t>TT21B_HUMAN</t>
  </si>
  <si>
    <t>TT30A_HUMAN</t>
  </si>
  <si>
    <t>TT30B_HUMAN</t>
  </si>
  <si>
    <t>TPC12_HUMAN</t>
  </si>
  <si>
    <t>TCPW_HUMAN</t>
  </si>
  <si>
    <t>DNJC2_HUMAN</t>
  </si>
  <si>
    <t>TCPH_HUMAN</t>
  </si>
  <si>
    <t>CRNL1_HUMAN</t>
  </si>
  <si>
    <t>KLC2_HUMAN</t>
  </si>
  <si>
    <t>TOR3A_HUMAN</t>
  </si>
  <si>
    <t>GRPE1_HUMAN</t>
  </si>
  <si>
    <t>KLC4_HUMAN</t>
  </si>
  <si>
    <t>PPIE_HUMAN</t>
  </si>
  <si>
    <t>SGT1_HUMAN</t>
  </si>
  <si>
    <t>PPIL1_HUMAN</t>
  </si>
  <si>
    <t>OGT1_HUMAN</t>
  </si>
  <si>
    <t>SGTA_HUMAN</t>
  </si>
  <si>
    <t>DJC13_HUMAN</t>
  </si>
  <si>
    <t>DNJC8_HUMAN</t>
  </si>
  <si>
    <t>RMP_HUMAN</t>
  </si>
  <si>
    <t>TOM70_HUMAN</t>
  </si>
  <si>
    <t>HS74L_HUMAN</t>
  </si>
  <si>
    <t>TXD12_HUMAN</t>
  </si>
  <si>
    <t>HSPB1_HUMAN</t>
  </si>
  <si>
    <t>ERP29_HUMAN</t>
  </si>
  <si>
    <t>PDIA3_HUMAN</t>
  </si>
  <si>
    <t>PPIC_HUMAN</t>
  </si>
  <si>
    <t>HSP13_HUMAN</t>
  </si>
  <si>
    <t>SERPH_HUMAN</t>
  </si>
  <si>
    <t>GPSM2_HUMAN</t>
  </si>
  <si>
    <t>FKBP3_HUMAN</t>
  </si>
  <si>
    <t>FKBP4_HUMAN</t>
  </si>
  <si>
    <t>TRAP1_HUMAN</t>
  </si>
  <si>
    <t>CDC16_HUMAN</t>
  </si>
  <si>
    <t>EMC2_HUMAN</t>
  </si>
  <si>
    <t>TXD11_HUMAN</t>
  </si>
  <si>
    <t>P3H2_HUMAN</t>
  </si>
  <si>
    <t>DJC10_HUMAN</t>
  </si>
  <si>
    <t>TTC5_HUMAN</t>
  </si>
  <si>
    <t>DNJC9_HUMAN</t>
  </si>
  <si>
    <t>HS105_HUMAN</t>
  </si>
  <si>
    <t>DNJC1_HUMAN</t>
  </si>
  <si>
    <t>PFD5_HUMAN</t>
  </si>
  <si>
    <t>NAA15_HUMAN</t>
  </si>
  <si>
    <t>SYF1_HUMAN</t>
  </si>
  <si>
    <t>DJB12_HUMAN</t>
  </si>
  <si>
    <t>SEC63_HUMAN</t>
  </si>
  <si>
    <t>BAG5_HUMAN</t>
  </si>
  <si>
    <t>HYOU1_HUMAN</t>
  </si>
  <si>
    <t>SRP72_HUMAN</t>
  </si>
  <si>
    <t>THIO_HUMAN</t>
  </si>
  <si>
    <t>DNJB2_HUMAN</t>
  </si>
  <si>
    <t>ASPH_HUMAN</t>
  </si>
  <si>
    <t>IFIT5_HUMAN</t>
  </si>
  <si>
    <t>TEBP_HUMAN</t>
  </si>
  <si>
    <t>CDC23_HUMAN</t>
  </si>
  <si>
    <t>APC5_HUMAN</t>
  </si>
  <si>
    <t>LS-PU</t>
  </si>
  <si>
    <t>EpHSP90α</t>
  </si>
  <si>
    <t>(normalized to actin)</t>
  </si>
  <si>
    <t>EpHSC70</t>
  </si>
  <si>
    <t>V-PU</t>
  </si>
  <si>
    <t>LS-V</t>
  </si>
  <si>
    <t>LS(250)</t>
  </si>
  <si>
    <t>PU-H71(1uM)</t>
  </si>
  <si>
    <t>Tb</t>
  </si>
  <si>
    <t>PU-H71+Tb</t>
  </si>
  <si>
    <t>AS</t>
  </si>
  <si>
    <t>PU-H71+AS</t>
  </si>
  <si>
    <t>LY294002</t>
  </si>
  <si>
    <t>LY294002+PU-H71</t>
  </si>
  <si>
    <t>GS1101</t>
  </si>
  <si>
    <t>PU-H71+GS1101</t>
  </si>
  <si>
    <t>Rapa</t>
  </si>
  <si>
    <t>PU-H71+Rapa</t>
  </si>
  <si>
    <t>PP242</t>
  </si>
  <si>
    <t>PU-H71+PP242</t>
  </si>
  <si>
    <t>AZD1480</t>
  </si>
  <si>
    <t>PU-H71+AZD1480</t>
  </si>
  <si>
    <t>PU-H71(5uM)</t>
  </si>
  <si>
    <t>PU</t>
  </si>
  <si>
    <t>PU-&gt;Tb</t>
  </si>
  <si>
    <t>LY</t>
  </si>
  <si>
    <t>PU-&gt;LY</t>
  </si>
  <si>
    <t>PU-&gt;Rapa</t>
  </si>
  <si>
    <t>PUH71 (1uM,24hrs)&gt;Media</t>
  </si>
  <si>
    <t>PUH71 (1uM,24hrs)&gt;pp242</t>
  </si>
  <si>
    <t>PUH71 (1uM,24hrs)&gt;AS703026</t>
  </si>
  <si>
    <t>PUH71 (1uM,24hrs)&gt;LY29004</t>
  </si>
  <si>
    <t>PUH71 (1uM,24hrs)&gt;GDC</t>
  </si>
  <si>
    <t>Media (24hrs)&gt;pp242</t>
  </si>
  <si>
    <t>Media (24hrs)&gt;AS703026</t>
  </si>
  <si>
    <t>Media (24hrs)&gt;LY29004</t>
  </si>
  <si>
    <t>Media (24hrs)&gt;GDC</t>
  </si>
  <si>
    <t>Vehicle</t>
  </si>
  <si>
    <t>time (h)</t>
  </si>
  <si>
    <t>HPAF</t>
  </si>
  <si>
    <t>Vehicle (V)</t>
  </si>
  <si>
    <t>V-&gt;Tb</t>
  </si>
  <si>
    <t>PU-&gt;V</t>
  </si>
  <si>
    <t>Tb-&gt;PU</t>
  </si>
  <si>
    <t>Tb-&gt;V</t>
  </si>
  <si>
    <t>V-&gt;LY</t>
  </si>
  <si>
    <t>LY-&gt;V</t>
  </si>
  <si>
    <t>LY-&gt;PU</t>
  </si>
  <si>
    <t>PU1uM</t>
  </si>
  <si>
    <t>Tb 25nM</t>
  </si>
  <si>
    <t>PU+Tb 25</t>
  </si>
  <si>
    <t>Tb 100nM</t>
  </si>
  <si>
    <t>PU+Tb 100nM</t>
  </si>
  <si>
    <t>Simultaneous</t>
  </si>
  <si>
    <t>Sequential</t>
  </si>
  <si>
    <t>V</t>
  </si>
  <si>
    <t>MiaPaCa2 CDX</t>
  </si>
  <si>
    <t>PC46 PDX</t>
  </si>
  <si>
    <t>VEHICLE</t>
  </si>
  <si>
    <t>PU-Tb</t>
  </si>
  <si>
    <t>day</t>
  </si>
  <si>
    <t>AVG</t>
  </si>
  <si>
    <t>STD</t>
  </si>
  <si>
    <t>missing values: value not recorded on that day</t>
  </si>
  <si>
    <t>PDX</t>
  </si>
  <si>
    <t>PU-H71 (75, IP) Mon</t>
  </si>
  <si>
    <t>Trametinib (1, PO) Tue-Fri</t>
  </si>
  <si>
    <t>PU-H71 (75, IP) Mon &amp; Trametinib (1, PO) Tue-Fri</t>
  </si>
  <si>
    <t>avg</t>
  </si>
  <si>
    <t>std</t>
  </si>
  <si>
    <t>p-RAF1</t>
  </si>
  <si>
    <t>p-ERK1/2</t>
  </si>
  <si>
    <t>MYC</t>
  </si>
  <si>
    <t>EpHSP90α levels</t>
  </si>
  <si>
    <t>Relative change</t>
  </si>
  <si>
    <t>in protein level</t>
  </si>
  <si>
    <t>over Vehicle</t>
  </si>
  <si>
    <t>p-AKT</t>
  </si>
  <si>
    <t>p-S6</t>
  </si>
  <si>
    <t>(normalized to S6)</t>
  </si>
  <si>
    <t>(normalized to actin</t>
  </si>
  <si>
    <t>V&gt;Tb</t>
  </si>
  <si>
    <t>PU-H71-&gt;Tb</t>
  </si>
  <si>
    <t>PU-H71-&gt; Tb</t>
  </si>
  <si>
    <t>T0/Cont</t>
  </si>
  <si>
    <t>T0/PU1</t>
  </si>
  <si>
    <t>T48/Cont</t>
  </si>
  <si>
    <t>T48/PU1</t>
  </si>
  <si>
    <t>mP</t>
  </si>
  <si>
    <t>Drug1:</t>
  </si>
  <si>
    <t>Drug2:</t>
  </si>
  <si>
    <t>ConcUnit:</t>
  </si>
  <si>
    <t>nM</t>
  </si>
  <si>
    <t>24h</t>
  </si>
  <si>
    <t>120h</t>
  </si>
  <si>
    <t>168h</t>
  </si>
  <si>
    <t>Entry</t>
  </si>
  <si>
    <t>xlog10_LFQ.intensity.Lane2</t>
  </si>
  <si>
    <t>xlog10_LFQ.intensity.Lane2_rep</t>
  </si>
  <si>
    <t>xlog10_LFQ.intensity.Lane3</t>
  </si>
  <si>
    <t>xlog10_LFQ.intensity.Lane3_rep</t>
  </si>
  <si>
    <t>Entry.name</t>
  </si>
  <si>
    <t>entrezgene</t>
  </si>
  <si>
    <t>hgnc_symbol</t>
  </si>
  <si>
    <t>ont</t>
  </si>
  <si>
    <t>O00560</t>
  </si>
  <si>
    <t>SDCB1_HUMAN</t>
  </si>
  <si>
    <t>SDCBP</t>
  </si>
  <si>
    <t>MSigdb_C2 - HALLMARK_DNA_REPAIR</t>
  </si>
  <si>
    <t>O15514</t>
  </si>
  <si>
    <t>NA</t>
  </si>
  <si>
    <t>RPB4_HUMAN</t>
  </si>
  <si>
    <t>POLR2D</t>
  </si>
  <si>
    <t>O43148</t>
  </si>
  <si>
    <t>MCES_HUMAN</t>
  </si>
  <si>
    <t>RNMT</t>
  </si>
  <si>
    <t>O60869</t>
  </si>
  <si>
    <t>EDF1_HUMAN</t>
  </si>
  <si>
    <t>EDF1</t>
  </si>
  <si>
    <t>P00491</t>
  </si>
  <si>
    <t>PNPH_HUMAN</t>
  </si>
  <si>
    <t>PNP</t>
  </si>
  <si>
    <t>P04637</t>
  </si>
  <si>
    <t>P53_HUMAN</t>
  </si>
  <si>
    <t>TP53</t>
  </si>
  <si>
    <t>P24928</t>
  </si>
  <si>
    <t>RPB1_HUMAN</t>
  </si>
  <si>
    <t>POLR2A</t>
  </si>
  <si>
    <t>P28340</t>
  </si>
  <si>
    <t>DPOD1_HUMAN</t>
  </si>
  <si>
    <t>POLD1</t>
  </si>
  <si>
    <t>P29372</t>
  </si>
  <si>
    <t>3MG_HUMAN</t>
  </si>
  <si>
    <t>MPG</t>
  </si>
  <si>
    <t>P33316</t>
  </si>
  <si>
    <t>DUT_HUMAN</t>
  </si>
  <si>
    <t>DUT</t>
  </si>
  <si>
    <t>P35250</t>
  </si>
  <si>
    <t>RFC2_HUMAN</t>
  </si>
  <si>
    <t>RFC2</t>
  </si>
  <si>
    <t>P35269</t>
  </si>
  <si>
    <t>T2FA_HUMAN</t>
  </si>
  <si>
    <t>GTF2F1</t>
  </si>
  <si>
    <t>P36969</t>
  </si>
  <si>
    <t>GPX4_HUMAN</t>
  </si>
  <si>
    <t>GPX4</t>
  </si>
  <si>
    <t>P52298</t>
  </si>
  <si>
    <t>NCBP2_HUMAN</t>
  </si>
  <si>
    <t>NCBP2</t>
  </si>
  <si>
    <t>Q00403</t>
  </si>
  <si>
    <t>TF2B_HUMAN</t>
  </si>
  <si>
    <t>GTF2B</t>
  </si>
  <si>
    <t>Q12996</t>
  </si>
  <si>
    <t>CSTF3_HUMAN</t>
  </si>
  <si>
    <t>CSTF3</t>
  </si>
  <si>
    <t>Q15633</t>
  </si>
  <si>
    <t>TRBP2_HUMAN</t>
  </si>
  <si>
    <t>TARBP2</t>
  </si>
  <si>
    <t>Q16531</t>
  </si>
  <si>
    <t>DDB1_HUMAN</t>
  </si>
  <si>
    <t>DDB1</t>
  </si>
  <si>
    <t>Q7LG56</t>
  </si>
  <si>
    <t>RIR2B_HUMAN</t>
  </si>
  <si>
    <t>RRM2B</t>
  </si>
  <si>
    <t>Q99816</t>
  </si>
  <si>
    <t>TS101_HUMAN</t>
  </si>
  <si>
    <t>TSG101</t>
  </si>
  <si>
    <t>O00459</t>
  </si>
  <si>
    <t>P85B_HUMAN</t>
  </si>
  <si>
    <t>PIK3R2</t>
  </si>
  <si>
    <t>WikiPathways_20190210 - TGF-beta Signaling Pathway</t>
  </si>
  <si>
    <t>P05067</t>
  </si>
  <si>
    <t>A4_HUMAN</t>
  </si>
  <si>
    <t>APP</t>
  </si>
  <si>
    <t>P27986</t>
  </si>
  <si>
    <t>P85A_HUMAN</t>
  </si>
  <si>
    <t>PIK3R1</t>
  </si>
  <si>
    <t>P28482</t>
  </si>
  <si>
    <t>MK01_HUMAN</t>
  </si>
  <si>
    <t>MAPK1</t>
  </si>
  <si>
    <t>P31749</t>
  </si>
  <si>
    <t>AKT1_HUMAN</t>
  </si>
  <si>
    <t>AKT1</t>
  </si>
  <si>
    <t>P49790</t>
  </si>
  <si>
    <t>NU153_HUMAN</t>
  </si>
  <si>
    <t>NUP153</t>
  </si>
  <si>
    <t>P63000</t>
  </si>
  <si>
    <t>RAC1_HUMAN</t>
  </si>
  <si>
    <t>RAC1</t>
  </si>
  <si>
    <t>P84022</t>
  </si>
  <si>
    <t>SMAD3_HUMAN</t>
  </si>
  <si>
    <t>SMAD3</t>
  </si>
  <si>
    <t>Q01082</t>
  </si>
  <si>
    <t>SPTB2_HUMAN</t>
  </si>
  <si>
    <t>SPTBN1</t>
  </si>
  <si>
    <t>Q05397</t>
  </si>
  <si>
    <t>FAK1_HUMAN</t>
  </si>
  <si>
    <t>PTK2</t>
  </si>
  <si>
    <t>Q07889</t>
  </si>
  <si>
    <t>SOS1_HUMAN</t>
  </si>
  <si>
    <t>SOS1</t>
  </si>
  <si>
    <t>Q13177</t>
  </si>
  <si>
    <t>PAK2_HUMAN</t>
  </si>
  <si>
    <t>PAK2</t>
  </si>
  <si>
    <t>Q13464</t>
  </si>
  <si>
    <t>ROCK1_HUMAN</t>
  </si>
  <si>
    <t>ROCK1</t>
  </si>
  <si>
    <t>Q13485</t>
  </si>
  <si>
    <t>SMAD4_HUMAN</t>
  </si>
  <si>
    <t>SMAD4</t>
  </si>
  <si>
    <t>Q14186</t>
  </si>
  <si>
    <t>TFDP1_HUMAN</t>
  </si>
  <si>
    <t>TFDP1</t>
  </si>
  <si>
    <t>Q8NG27</t>
  </si>
  <si>
    <t>PJA1_HUMAN</t>
  </si>
  <si>
    <t>PJA1</t>
  </si>
  <si>
    <t>Q9HAU4</t>
  </si>
  <si>
    <t>SMUF2_HUMAN</t>
  </si>
  <si>
    <t>SMURF2</t>
  </si>
  <si>
    <t>WikiPathways_20190210 - VEGFA-VEGFR2 Signaling Pathway</t>
  </si>
  <si>
    <t>O14908</t>
  </si>
  <si>
    <t>GIPC1_HUMAN</t>
  </si>
  <si>
    <t>GIPC1</t>
  </si>
  <si>
    <t>O75369</t>
  </si>
  <si>
    <t>FLNB_HUMAN</t>
  </si>
  <si>
    <t>FLNB</t>
  </si>
  <si>
    <t>P04083</t>
  </si>
  <si>
    <t>ANXA1_HUMAN</t>
  </si>
  <si>
    <t>ANXA1</t>
  </si>
  <si>
    <t>P05362</t>
  </si>
  <si>
    <t>ICAM1_HUMAN</t>
  </si>
  <si>
    <t>ICAM1</t>
  </si>
  <si>
    <t>P0DMV8</t>
  </si>
  <si>
    <t>HSPA1A</t>
  </si>
  <si>
    <t>P15311</t>
  </si>
  <si>
    <t>EZRI_HUMAN</t>
  </si>
  <si>
    <t>EZR</t>
  </si>
  <si>
    <t>P17655</t>
  </si>
  <si>
    <t>CAN2_HUMAN</t>
  </si>
  <si>
    <t>CAPN2</t>
  </si>
  <si>
    <t>P19338</t>
  </si>
  <si>
    <t>NUCL_HUMAN</t>
  </si>
  <si>
    <t>NCL</t>
  </si>
  <si>
    <t>P19838</t>
  </si>
  <si>
    <t>NFKB1_HUMAN</t>
  </si>
  <si>
    <t>NFKB1</t>
  </si>
  <si>
    <t>P29350</t>
  </si>
  <si>
    <t>PTN6_HUMAN</t>
  </si>
  <si>
    <t>PTPN6</t>
  </si>
  <si>
    <t>P35221</t>
  </si>
  <si>
    <t>CTNA1_HUMAN</t>
  </si>
  <si>
    <t>CTNNA1</t>
  </si>
  <si>
    <t>P35579</t>
  </si>
  <si>
    <t>MYH9_HUMAN</t>
  </si>
  <si>
    <t>MYH9</t>
  </si>
  <si>
    <t>P40763</t>
  </si>
  <si>
    <t>STAT3_HUMAN</t>
  </si>
  <si>
    <t>STAT3</t>
  </si>
  <si>
    <t>P47712</t>
  </si>
  <si>
    <t>PA24A_HUMAN</t>
  </si>
  <si>
    <t>PLA2G4A</t>
  </si>
  <si>
    <t>P49023</t>
  </si>
  <si>
    <t>PAXI_HUMAN</t>
  </si>
  <si>
    <t>PXN</t>
  </si>
  <si>
    <t>P62258</t>
  </si>
  <si>
    <t>1433E_HUMAN</t>
  </si>
  <si>
    <t>YWHAE</t>
  </si>
  <si>
    <t>P62330</t>
  </si>
  <si>
    <t>ARF6_HUMAN</t>
  </si>
  <si>
    <t>ARF6</t>
  </si>
  <si>
    <t>Q00610</t>
  </si>
  <si>
    <t>CLH1_HUMAN</t>
  </si>
  <si>
    <t>CLTC</t>
  </si>
  <si>
    <t>Q04206</t>
  </si>
  <si>
    <t>TF65_HUMAN</t>
  </si>
  <si>
    <t>RELA</t>
  </si>
  <si>
    <t>Q06124</t>
  </si>
  <si>
    <t>PTN11_HUMAN</t>
  </si>
  <si>
    <t>PTPN11</t>
  </si>
  <si>
    <t>Q08209</t>
  </si>
  <si>
    <t>PP2BA_HUMAN</t>
  </si>
  <si>
    <t>PPP3CA</t>
  </si>
  <si>
    <t>Q13131</t>
  </si>
  <si>
    <t>AAPK1_HUMAN</t>
  </si>
  <si>
    <t>PRKAA1</t>
  </si>
  <si>
    <t>Q13322</t>
  </si>
  <si>
    <t>GRB10_HUMAN</t>
  </si>
  <si>
    <t>GRB10</t>
  </si>
  <si>
    <t>Q13905</t>
  </si>
  <si>
    <t>RPGF1_HUMAN</t>
  </si>
  <si>
    <t>RAPGEF1</t>
  </si>
  <si>
    <t>Q14192</t>
  </si>
  <si>
    <t>FHL2_HUMAN</t>
  </si>
  <si>
    <t>FHL2</t>
  </si>
  <si>
    <t>Q15075</t>
  </si>
  <si>
    <t>EEA1_HUMAN</t>
  </si>
  <si>
    <t>EEA1</t>
  </si>
  <si>
    <t>Q92597</t>
  </si>
  <si>
    <t>NDRG1_HUMAN</t>
  </si>
  <si>
    <t>NDRG1</t>
  </si>
  <si>
    <t>P14625</t>
  </si>
  <si>
    <t>HSP90B1</t>
  </si>
  <si>
    <t>MSigdb_C2 - HALLMARK_PI3K_AKT_MTOR_SIGNALING</t>
  </si>
  <si>
    <t>P24941</t>
  </si>
  <si>
    <t>CDK2_HUMAN</t>
  </si>
  <si>
    <t>CDK2</t>
  </si>
  <si>
    <t>P30154</t>
  </si>
  <si>
    <t>2AAB_HUMAN</t>
  </si>
  <si>
    <t>PPP2R1B</t>
  </si>
  <si>
    <t>P31947</t>
  </si>
  <si>
    <t>1433S_HUMAN</t>
  </si>
  <si>
    <t>SFN</t>
  </si>
  <si>
    <t>Q13501</t>
  </si>
  <si>
    <t>SQSTM_HUMAN</t>
  </si>
  <si>
    <t>SQSTM1</t>
  </si>
  <si>
    <t>Q13546</t>
  </si>
  <si>
    <t>RIPK1_HUMAN</t>
  </si>
  <si>
    <t>RIPK1</t>
  </si>
  <si>
    <t>Q9Y376</t>
  </si>
  <si>
    <t>CAB39_HUMAN</t>
  </si>
  <si>
    <t>CAB39</t>
  </si>
  <si>
    <t>O14920</t>
  </si>
  <si>
    <t>IKKB_HUMAN</t>
  </si>
  <si>
    <t>IKBKB</t>
  </si>
  <si>
    <t>WikiPathways_20190210 - MAPK Signaling Pathway</t>
  </si>
  <si>
    <t>O75688</t>
  </si>
  <si>
    <t>PPM1B_HUMAN</t>
  </si>
  <si>
    <t>PPM1B</t>
  </si>
  <si>
    <t>O95382</t>
  </si>
  <si>
    <t>M3K6_HUMAN</t>
  </si>
  <si>
    <t>MAP3K6</t>
  </si>
  <si>
    <t>P08571</t>
  </si>
  <si>
    <t>CD14_HUMAN</t>
  </si>
  <si>
    <t>CD14</t>
  </si>
  <si>
    <t>P0DMV9</t>
  </si>
  <si>
    <t>HSPA1B</t>
  </si>
  <si>
    <t>P17612</t>
  </si>
  <si>
    <t>KAPCA_HUMAN</t>
  </si>
  <si>
    <t>PRKACA</t>
  </si>
  <si>
    <t>P21333</t>
  </si>
  <si>
    <t>FLNA_HUMAN</t>
  </si>
  <si>
    <t>FLNA</t>
  </si>
  <si>
    <t>P21359</t>
  </si>
  <si>
    <t>NF1_HUMAN</t>
  </si>
  <si>
    <t>NF1</t>
  </si>
  <si>
    <t>P22694</t>
  </si>
  <si>
    <t>KAPCB_HUMAN</t>
  </si>
  <si>
    <t>PRKACB</t>
  </si>
  <si>
    <t>P46109</t>
  </si>
  <si>
    <t>CRKL_HUMAN</t>
  </si>
  <si>
    <t>CRKL</t>
  </si>
  <si>
    <t>P54652</t>
  </si>
  <si>
    <t>HSPA2</t>
  </si>
  <si>
    <t>P61812</t>
  </si>
  <si>
    <t>TGFB2_HUMAN</t>
  </si>
  <si>
    <t>TGFB2</t>
  </si>
  <si>
    <t>P15153</t>
  </si>
  <si>
    <t>RAC2_HUMAN</t>
  </si>
  <si>
    <t>RAC2</t>
  </si>
  <si>
    <t>P63098</t>
  </si>
  <si>
    <t>CANB1_HUMAN</t>
  </si>
  <si>
    <t>PPP3R1</t>
  </si>
  <si>
    <t>Q00653</t>
  </si>
  <si>
    <t>NFKB2_HUMAN</t>
  </si>
  <si>
    <t>NFKB2</t>
  </si>
  <si>
    <t>Q01201</t>
  </si>
  <si>
    <t>RELB_HUMAN</t>
  </si>
  <si>
    <t>RELB</t>
  </si>
  <si>
    <t>Q15283</t>
  </si>
  <si>
    <t>RASA2_HUMAN</t>
  </si>
  <si>
    <t>RASA2</t>
  </si>
  <si>
    <t>Q7L7X3</t>
  </si>
  <si>
    <t>TAOK1_HUMAN</t>
  </si>
  <si>
    <t>TAOK1</t>
  </si>
  <si>
    <t>Q9UHA4</t>
  </si>
  <si>
    <t>LTOR3_HUMAN</t>
  </si>
  <si>
    <t>LAMTOR3</t>
  </si>
  <si>
    <t>Q9UL54</t>
  </si>
  <si>
    <t>TAOK2_HUMAN</t>
  </si>
  <si>
    <t>TAOK2</t>
  </si>
  <si>
    <t>O14727</t>
  </si>
  <si>
    <t>APAF_HUMAN</t>
  </si>
  <si>
    <t>APAF1</t>
  </si>
  <si>
    <t>PANTHER PATHWAY - APOPTOSIS SIGNALING PATHWAY</t>
  </si>
  <si>
    <t>P05198</t>
  </si>
  <si>
    <t>IF2A_HUMAN</t>
  </si>
  <si>
    <t>EIF2S1</t>
  </si>
  <si>
    <t>P11717</t>
  </si>
  <si>
    <t>MPRI_HUMAN</t>
  </si>
  <si>
    <t>IGF2R</t>
  </si>
  <si>
    <t>P19525</t>
  </si>
  <si>
    <t>E2AK2_HUMAN</t>
  </si>
  <si>
    <t>EIF2AK2</t>
  </si>
  <si>
    <t>WikiPathways_20190210 - PI3K-Akt Signaling Pathway</t>
  </si>
  <si>
    <t>O15230</t>
  </si>
  <si>
    <t>LAMA5_HUMAN</t>
  </si>
  <si>
    <t>LAMA5</t>
  </si>
  <si>
    <t>P07942</t>
  </si>
  <si>
    <t>LAMB1_HUMAN</t>
  </si>
  <si>
    <t>LAMB1</t>
  </si>
  <si>
    <t>P13807</t>
  </si>
  <si>
    <t>GYS1_HUMAN</t>
  </si>
  <si>
    <t>GYS1</t>
  </si>
  <si>
    <t>P30153</t>
  </si>
  <si>
    <t>2AAA_HUMAN</t>
  </si>
  <si>
    <t>PPP2R1A</t>
  </si>
  <si>
    <t>P35568</t>
  </si>
  <si>
    <t>IRS1_HUMAN</t>
  </si>
  <si>
    <t>IRS1</t>
  </si>
  <si>
    <t>P43405</t>
  </si>
  <si>
    <t>KSYK_HUMAN</t>
  </si>
  <si>
    <t>SYK</t>
  </si>
  <si>
    <t>P55268</t>
  </si>
  <si>
    <t>LAMB2_HUMAN</t>
  </si>
  <si>
    <t>LAMB2</t>
  </si>
  <si>
    <t>P62879</t>
  </si>
  <si>
    <t>GBB2_HUMAN</t>
  </si>
  <si>
    <t>GNB2</t>
  </si>
  <si>
    <t>P63151</t>
  </si>
  <si>
    <t>2ABA_HUMAN</t>
  </si>
  <si>
    <t>PPP2R2A</t>
  </si>
  <si>
    <t>Q14738</t>
  </si>
  <si>
    <t>2A5D_HUMAN</t>
  </si>
  <si>
    <t>PPP2R5D</t>
  </si>
  <si>
    <t>Q15831</t>
  </si>
  <si>
    <t>STK11_HUMAN</t>
  </si>
  <si>
    <t>STK11</t>
  </si>
  <si>
    <t>Q66LE6</t>
  </si>
  <si>
    <t>2ABD_HUMAN</t>
  </si>
  <si>
    <t>PPP2R2D</t>
  </si>
  <si>
    <t>Q9NX09</t>
  </si>
  <si>
    <t>DDIT4_HUMAN</t>
  </si>
  <si>
    <t>DDIT4</t>
  </si>
  <si>
    <t>O00443</t>
  </si>
  <si>
    <t>P3C2A_HUMAN</t>
  </si>
  <si>
    <t>PIK3C2A</t>
  </si>
  <si>
    <t>WikiPathways_20190210 - Regulation of Actin Cytoskeleton</t>
  </si>
  <si>
    <t>O00750</t>
  </si>
  <si>
    <t>P3C2B_HUMAN</t>
  </si>
  <si>
    <t>PIK3C2B</t>
  </si>
  <si>
    <t>O15511</t>
  </si>
  <si>
    <t>ARPC5_HUMAN</t>
  </si>
  <si>
    <t>ARPC5</t>
  </si>
  <si>
    <t>P12814</t>
  </si>
  <si>
    <t>ACTN1_HUMAN</t>
  </si>
  <si>
    <t>ACTN1</t>
  </si>
  <si>
    <t>P26038</t>
  </si>
  <si>
    <t>MOES_HUMAN</t>
  </si>
  <si>
    <t>MSN</t>
  </si>
  <si>
    <t>P35580</t>
  </si>
  <si>
    <t>MYH10_HUMAN</t>
  </si>
  <si>
    <t>MYH10</t>
  </si>
  <si>
    <t>P48426</t>
  </si>
  <si>
    <t>PI42A_HUMAN</t>
  </si>
  <si>
    <t>PIP4K2A</t>
  </si>
  <si>
    <t>P78356</t>
  </si>
  <si>
    <t>PI42B_HUMAN</t>
  </si>
  <si>
    <t>PIP4K2B</t>
  </si>
  <si>
    <t>Q14185</t>
  </si>
  <si>
    <t>DOCK1_HUMAN</t>
  </si>
  <si>
    <t>DOCK1</t>
  </si>
  <si>
    <t>Q15052</t>
  </si>
  <si>
    <t>ARHG6_HUMAN</t>
  </si>
  <si>
    <t>ARHGEF6</t>
  </si>
  <si>
    <t>Q92888</t>
  </si>
  <si>
    <t>ARHG1_HUMAN</t>
  </si>
  <si>
    <t>ARHGEF1</t>
  </si>
  <si>
    <t>Q9NRY4</t>
  </si>
  <si>
    <t>RHG35_HUMAN</t>
  </si>
  <si>
    <t>ARHGAP35</t>
  </si>
  <si>
    <t>Q9NSV4</t>
  </si>
  <si>
    <t>DIAP3_HUMAN</t>
  </si>
  <si>
    <t>DIAPH3</t>
  </si>
  <si>
    <t>Q9NYB9</t>
  </si>
  <si>
    <t>ABI2_HUMAN</t>
  </si>
  <si>
    <t>ABI2</t>
  </si>
  <si>
    <t>Q9Y2X7</t>
  </si>
  <si>
    <t>GIT1_HUMAN</t>
  </si>
  <si>
    <t>GI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1"/>
      <color theme="1"/>
      <name val="Calibri"/>
      <family val="2"/>
      <scheme val="minor"/>
    </font>
    <font>
      <sz val="11"/>
      <name val="Arial"/>
    </font>
    <font>
      <sz val="11"/>
      <name val="Arial"/>
      <family val="2"/>
    </font>
    <font>
      <sz val="11"/>
      <color rgb="FF0000FF"/>
      <name val="Arial"/>
      <family val="2"/>
    </font>
    <font>
      <i/>
      <sz val="11"/>
      <color rgb="FF0000FF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5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6" fontId="2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5" fillId="0" borderId="0" xfId="0" applyFont="1"/>
    <xf numFmtId="0" fontId="6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center" vertical="center" readingOrder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5" fillId="0" borderId="0" xfId="0" applyFont="1" applyAlignment="1">
      <alignment horizontal="left"/>
    </xf>
    <xf numFmtId="166" fontId="5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5" fillId="8" borderId="0" xfId="0" applyFont="1" applyFill="1"/>
    <xf numFmtId="0" fontId="5" fillId="6" borderId="0" xfId="0" applyFont="1" applyFill="1"/>
    <xf numFmtId="0" fontId="5" fillId="9" borderId="0" xfId="0" applyFont="1" applyFill="1"/>
    <xf numFmtId="0" fontId="5" fillId="10" borderId="0" xfId="0" applyFont="1" applyFill="1"/>
    <xf numFmtId="2" fontId="5" fillId="0" borderId="0" xfId="0" applyNumberFormat="1" applyFont="1" applyAlignment="1">
      <alignment horizontal="center"/>
    </xf>
    <xf numFmtId="0" fontId="5" fillId="11" borderId="0" xfId="0" applyFont="1" applyFill="1"/>
    <xf numFmtId="0" fontId="5" fillId="12" borderId="0" xfId="0" applyFont="1" applyFill="1"/>
    <xf numFmtId="164" fontId="5" fillId="0" borderId="0" xfId="0" applyNumberFormat="1" applyFont="1"/>
    <xf numFmtId="166" fontId="5" fillId="0" borderId="0" xfId="0" applyNumberFormat="1" applyFont="1"/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/>
    </xf>
    <xf numFmtId="0" fontId="8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2</xdr:row>
      <xdr:rowOff>0</xdr:rowOff>
    </xdr:from>
    <xdr:to>
      <xdr:col>4</xdr:col>
      <xdr:colOff>304800</xdr:colOff>
      <xdr:row>13</xdr:row>
      <xdr:rowOff>11430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671CB91E-A5D0-43C5-B0E2-C7A707636471}"/>
            </a:ext>
          </a:extLst>
        </xdr:cNvPr>
        <xdr:cNvSpPr>
          <a:spLocks noChangeAspect="1" noChangeArrowheads="1"/>
        </xdr:cNvSpPr>
      </xdr:nvSpPr>
      <xdr:spPr bwMode="auto">
        <a:xfrm>
          <a:off x="1828800" y="164592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304800</xdr:colOff>
      <xdr:row>7</xdr:row>
      <xdr:rowOff>114300</xdr:rowOff>
    </xdr:to>
    <xdr:sp macro="" textlink="">
      <xdr:nvSpPr>
        <xdr:cNvPr id="3" name="AutoShape 3">
          <a:extLst>
            <a:ext uri="{FF2B5EF4-FFF2-40B4-BE49-F238E27FC236}">
              <a16:creationId xmlns:a16="http://schemas.microsoft.com/office/drawing/2014/main" id="{1C28BB8B-330B-42B0-B035-D669630C0298}"/>
            </a:ext>
          </a:extLst>
        </xdr:cNvPr>
        <xdr:cNvSpPr>
          <a:spLocks noChangeAspect="1" noChangeArrowheads="1"/>
        </xdr:cNvSpPr>
      </xdr:nvSpPr>
      <xdr:spPr bwMode="auto">
        <a:xfrm>
          <a:off x="609600" y="548640"/>
          <a:ext cx="3048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4C5AB-C781-4302-B37A-D1A48479DCA9}">
  <dimension ref="B3:E21"/>
  <sheetViews>
    <sheetView tabSelected="1" workbookViewId="0">
      <selection activeCell="D25" sqref="D25"/>
    </sheetView>
  </sheetViews>
  <sheetFormatPr defaultRowHeight="14.4" x14ac:dyDescent="0.3"/>
  <cols>
    <col min="2" max="2" width="10" customWidth="1"/>
  </cols>
  <sheetData>
    <row r="3" spans="2:5" x14ac:dyDescent="0.3">
      <c r="C3" s="2" t="s">
        <v>0</v>
      </c>
      <c r="D3" s="2" t="s">
        <v>1</v>
      </c>
      <c r="E3" s="2" t="s">
        <v>2</v>
      </c>
    </row>
    <row r="4" spans="2:5" x14ac:dyDescent="0.3">
      <c r="B4" t="s">
        <v>3</v>
      </c>
      <c r="C4" s="3">
        <v>16.66667</v>
      </c>
      <c r="D4" s="3">
        <v>73.333330000000004</v>
      </c>
      <c r="E4" s="3">
        <v>120</v>
      </c>
    </row>
    <row r="5" spans="2:5" x14ac:dyDescent="0.3">
      <c r="C5" s="3">
        <v>13.33333</v>
      </c>
      <c r="D5" s="3">
        <v>58.333329999999997</v>
      </c>
      <c r="E5" s="3">
        <v>120</v>
      </c>
    </row>
    <row r="6" spans="2:5" x14ac:dyDescent="0.3">
      <c r="C6" s="3">
        <v>13.33333</v>
      </c>
      <c r="D6" s="3">
        <v>68.333330000000004</v>
      </c>
      <c r="E6" s="3">
        <v>82.5</v>
      </c>
    </row>
    <row r="7" spans="2:5" x14ac:dyDescent="0.3">
      <c r="C7" s="3">
        <v>26.66667</v>
      </c>
      <c r="D7" s="3">
        <v>53.333329999999997</v>
      </c>
      <c r="E7" s="3">
        <v>86.666669999999996</v>
      </c>
    </row>
    <row r="8" spans="2:5" x14ac:dyDescent="0.3">
      <c r="C8" s="3">
        <v>12.33333</v>
      </c>
      <c r="D8" s="3">
        <v>60</v>
      </c>
      <c r="E8" s="3"/>
    </row>
    <row r="9" spans="2:5" x14ac:dyDescent="0.3">
      <c r="C9" s="3">
        <v>7</v>
      </c>
      <c r="D9" s="3">
        <v>46.666670000000003</v>
      </c>
      <c r="E9" s="3"/>
    </row>
    <row r="10" spans="2:5" x14ac:dyDescent="0.3">
      <c r="C10" s="3">
        <v>15</v>
      </c>
      <c r="D10" s="3">
        <v>40</v>
      </c>
      <c r="E10" s="3"/>
    </row>
    <row r="11" spans="2:5" x14ac:dyDescent="0.3">
      <c r="C11" s="3">
        <v>25</v>
      </c>
      <c r="D11" s="3">
        <v>40</v>
      </c>
      <c r="E11" s="3"/>
    </row>
    <row r="12" spans="2:5" x14ac:dyDescent="0.3">
      <c r="C12" s="3">
        <v>23.33333</v>
      </c>
      <c r="D12" s="3">
        <v>51.666670000000003</v>
      </c>
      <c r="E12" s="3"/>
    </row>
    <row r="13" spans="2:5" x14ac:dyDescent="0.3">
      <c r="C13" s="3">
        <v>29.33333</v>
      </c>
      <c r="D13" s="3">
        <v>48.333329999999997</v>
      </c>
      <c r="E13" s="3"/>
    </row>
    <row r="14" spans="2:5" x14ac:dyDescent="0.3">
      <c r="C14" s="3">
        <v>5.3333329999999997</v>
      </c>
      <c r="D14" s="3">
        <v>42.666670000000003</v>
      </c>
      <c r="E14" s="3"/>
    </row>
    <row r="15" spans="2:5" x14ac:dyDescent="0.3">
      <c r="C15" s="3">
        <v>18.33333</v>
      </c>
      <c r="D15" s="3">
        <v>52.5</v>
      </c>
      <c r="E15" s="3"/>
    </row>
    <row r="16" spans="2:5" x14ac:dyDescent="0.3">
      <c r="C16" s="3">
        <v>10.33333</v>
      </c>
      <c r="D16" s="3">
        <v>66.666669999999996</v>
      </c>
      <c r="E16" s="3"/>
    </row>
    <row r="17" spans="3:5" x14ac:dyDescent="0.3">
      <c r="C17" s="3">
        <v>20.66667</v>
      </c>
      <c r="D17" s="3">
        <v>38.333329999999997</v>
      </c>
      <c r="E17" s="3"/>
    </row>
    <row r="18" spans="3:5" x14ac:dyDescent="0.3">
      <c r="C18" s="3">
        <v>28.33333</v>
      </c>
      <c r="D18" s="3">
        <v>30.33333</v>
      </c>
      <c r="E18" s="3"/>
    </row>
    <row r="19" spans="3:5" x14ac:dyDescent="0.3">
      <c r="C19" s="3">
        <v>6.6666670000000003</v>
      </c>
      <c r="D19" s="3">
        <v>32.5</v>
      </c>
      <c r="E19" s="3"/>
    </row>
    <row r="20" spans="3:5" x14ac:dyDescent="0.3">
      <c r="C20" s="3">
        <v>26.66667</v>
      </c>
      <c r="D20" s="3">
        <v>31.66667</v>
      </c>
      <c r="E20" s="3"/>
    </row>
    <row r="21" spans="3:5" x14ac:dyDescent="0.3">
      <c r="C21" s="3">
        <v>16</v>
      </c>
      <c r="E2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FAEFB-6BF5-4916-AE07-BA9D5050DD16}">
  <dimension ref="D3:G13"/>
  <sheetViews>
    <sheetView workbookViewId="0">
      <selection activeCell="C17" sqref="C17"/>
    </sheetView>
  </sheetViews>
  <sheetFormatPr defaultRowHeight="14.4" x14ac:dyDescent="0.3"/>
  <sheetData>
    <row r="3" spans="4:7" x14ac:dyDescent="0.3">
      <c r="D3" s="18" t="s">
        <v>222</v>
      </c>
    </row>
    <row r="4" spans="4:7" x14ac:dyDescent="0.3">
      <c r="D4" s="19" t="s">
        <v>223</v>
      </c>
      <c r="E4" s="6" t="s">
        <v>225</v>
      </c>
      <c r="F4" s="6" t="s">
        <v>226</v>
      </c>
      <c r="G4" s="6" t="s">
        <v>221</v>
      </c>
    </row>
    <row r="5" spans="4:7" x14ac:dyDescent="0.3">
      <c r="D5" s="7"/>
      <c r="E5" s="7">
        <v>3.8666670000000001</v>
      </c>
      <c r="F5" s="7">
        <v>5.7306999999999997E-2</v>
      </c>
      <c r="G5" s="7">
        <v>0.71708700000000003</v>
      </c>
    </row>
    <row r="6" spans="4:7" x14ac:dyDescent="0.3">
      <c r="D6" s="7"/>
      <c r="E6" s="7">
        <v>3.2203390000000001</v>
      </c>
      <c r="F6" s="7">
        <v>0.28434799999999999</v>
      </c>
      <c r="G6" s="7">
        <v>0.53398100000000004</v>
      </c>
    </row>
    <row r="7" spans="4:7" x14ac:dyDescent="0.3">
      <c r="D7" s="7"/>
      <c r="E7" s="7">
        <v>1.8461540000000001</v>
      </c>
      <c r="F7" s="7">
        <v>1.7290000000000001E-3</v>
      </c>
      <c r="G7" s="7">
        <v>2.1159999999999998E-3</v>
      </c>
    </row>
    <row r="9" spans="4:7" x14ac:dyDescent="0.3">
      <c r="D9" s="18" t="s">
        <v>224</v>
      </c>
    </row>
    <row r="10" spans="4:7" x14ac:dyDescent="0.3">
      <c r="D10" s="19" t="s">
        <v>223</v>
      </c>
      <c r="E10" s="6" t="s">
        <v>225</v>
      </c>
      <c r="F10" s="6" t="s">
        <v>226</v>
      </c>
      <c r="G10" s="6" t="s">
        <v>221</v>
      </c>
    </row>
    <row r="11" spans="4:7" x14ac:dyDescent="0.3">
      <c r="D11" s="7"/>
      <c r="E11" s="7">
        <v>0.68065299999999995</v>
      </c>
      <c r="F11" s="7">
        <v>0.17948700000000001</v>
      </c>
      <c r="G11" s="7">
        <v>0.293296</v>
      </c>
    </row>
    <row r="12" spans="4:7" x14ac:dyDescent="0.3">
      <c r="D12" s="7"/>
      <c r="E12" s="7">
        <v>0.57160500000000003</v>
      </c>
      <c r="F12" s="7">
        <v>8.9599999999999999E-2</v>
      </c>
      <c r="G12" s="7">
        <v>7.3805999999999997E-2</v>
      </c>
    </row>
    <row r="13" spans="4:7" x14ac:dyDescent="0.3">
      <c r="D13" s="7"/>
      <c r="E13" s="7">
        <v>1.0769230000000001</v>
      </c>
      <c r="F13" s="7">
        <v>1.7290000000000001E-3</v>
      </c>
      <c r="G13" s="7">
        <v>2.115999999999999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59900-0DA2-4F64-932F-BBA90E24A4CC}">
  <dimension ref="D3:F11"/>
  <sheetViews>
    <sheetView workbookViewId="0">
      <selection activeCell="I6" sqref="I6"/>
    </sheetView>
  </sheetViews>
  <sheetFormatPr defaultRowHeight="14.4" x14ac:dyDescent="0.3"/>
  <sheetData>
    <row r="3" spans="4:6" x14ac:dyDescent="0.3">
      <c r="D3" s="6" t="s">
        <v>227</v>
      </c>
      <c r="E3" s="6" t="s">
        <v>225</v>
      </c>
      <c r="F3" s="6" t="s">
        <v>221</v>
      </c>
    </row>
    <row r="4" spans="4:6" x14ac:dyDescent="0.3">
      <c r="D4" s="7">
        <v>-5.29373</v>
      </c>
      <c r="E4" s="7">
        <v>13.05847</v>
      </c>
      <c r="F4" s="7">
        <v>-64.180499999999995</v>
      </c>
    </row>
    <row r="5" spans="4:6" x14ac:dyDescent="0.3">
      <c r="D5" s="7">
        <v>5.7430060000000003</v>
      </c>
      <c r="E5" s="7">
        <v>12.586510000000001</v>
      </c>
      <c r="F5" s="7">
        <v>-38.549199999999999</v>
      </c>
    </row>
    <row r="6" spans="4:6" x14ac:dyDescent="0.3">
      <c r="D6" s="7">
        <v>-11.810499999999999</v>
      </c>
      <c r="E6" s="7">
        <v>6.1968189999999996</v>
      </c>
      <c r="F6" s="7">
        <v>-40.418900000000001</v>
      </c>
    </row>
    <row r="7" spans="4:6" x14ac:dyDescent="0.3">
      <c r="D7" s="7">
        <v>-8.5248799999999996</v>
      </c>
      <c r="E7" s="7">
        <v>27.12668</v>
      </c>
      <c r="F7" s="7">
        <v>-39.493099999999998</v>
      </c>
    </row>
    <row r="8" spans="4:6" x14ac:dyDescent="0.3">
      <c r="D8" s="7">
        <v>-14.3881</v>
      </c>
      <c r="E8" s="7">
        <v>5.7067009999999998</v>
      </c>
      <c r="F8" s="7">
        <v>-41.3446</v>
      </c>
    </row>
    <row r="9" spans="4:6" x14ac:dyDescent="0.3">
      <c r="D9" s="7">
        <v>-25.1707</v>
      </c>
      <c r="E9" s="7">
        <v>43.082749999999997</v>
      </c>
      <c r="F9" s="7">
        <v>-31.723800000000001</v>
      </c>
    </row>
    <row r="10" spans="4:6" x14ac:dyDescent="0.3">
      <c r="D10" s="7">
        <v>13.294460000000001</v>
      </c>
      <c r="E10" s="7">
        <v>26.908850000000001</v>
      </c>
      <c r="F10" s="7">
        <v>-56.520200000000003</v>
      </c>
    </row>
    <row r="11" spans="4:6" x14ac:dyDescent="0.3">
      <c r="D11" s="7">
        <v>-14.6241</v>
      </c>
      <c r="E11" s="7">
        <v>58.566859999999998</v>
      </c>
      <c r="F11" s="7">
        <v>-34.0835999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0A3A-131D-4C9C-8E36-0D34A67E9916}">
  <dimension ref="A1:J189"/>
  <sheetViews>
    <sheetView topLeftCell="A2" workbookViewId="0">
      <selection activeCell="U10" sqref="U10"/>
    </sheetView>
  </sheetViews>
  <sheetFormatPr defaultRowHeight="14.4" x14ac:dyDescent="0.3"/>
  <sheetData>
    <row r="1" spans="1:10" x14ac:dyDescent="0.3">
      <c r="B1" t="s">
        <v>317</v>
      </c>
      <c r="C1" t="s">
        <v>318</v>
      </c>
      <c r="D1" t="s">
        <v>319</v>
      </c>
      <c r="E1" t="s">
        <v>320</v>
      </c>
      <c r="F1" t="s">
        <v>321</v>
      </c>
      <c r="G1" t="s">
        <v>322</v>
      </c>
      <c r="H1" t="s">
        <v>323</v>
      </c>
      <c r="I1" t="s">
        <v>324</v>
      </c>
      <c r="J1" t="s">
        <v>325</v>
      </c>
    </row>
    <row r="2" spans="1:10" x14ac:dyDescent="0.3">
      <c r="A2">
        <v>4091</v>
      </c>
      <c r="B2" t="s">
        <v>326</v>
      </c>
      <c r="C2">
        <v>7.9574205050611502</v>
      </c>
      <c r="D2">
        <v>7.87300654046732</v>
      </c>
      <c r="E2">
        <v>7.74315685510338</v>
      </c>
      <c r="F2">
        <v>7.6740431995391196</v>
      </c>
      <c r="G2" t="s">
        <v>327</v>
      </c>
      <c r="H2">
        <v>6386</v>
      </c>
      <c r="I2" t="s">
        <v>328</v>
      </c>
      <c r="J2" t="s">
        <v>329</v>
      </c>
    </row>
    <row r="3" spans="1:10" x14ac:dyDescent="0.3">
      <c r="A3">
        <v>10189</v>
      </c>
      <c r="B3" t="s">
        <v>330</v>
      </c>
      <c r="C3">
        <v>7.85416024016076</v>
      </c>
      <c r="D3">
        <v>7.5829265459100403</v>
      </c>
      <c r="E3" t="s">
        <v>331</v>
      </c>
      <c r="F3" t="s">
        <v>331</v>
      </c>
      <c r="G3" t="s">
        <v>332</v>
      </c>
      <c r="H3">
        <v>5433</v>
      </c>
      <c r="I3" t="s">
        <v>333</v>
      </c>
      <c r="J3" t="s">
        <v>329</v>
      </c>
    </row>
    <row r="4" spans="1:10" x14ac:dyDescent="0.3">
      <c r="A4">
        <v>10469</v>
      </c>
      <c r="B4" t="s">
        <v>334</v>
      </c>
      <c r="C4">
        <v>8.4707485033809906</v>
      </c>
      <c r="D4">
        <v>8.4348242962684896</v>
      </c>
      <c r="E4">
        <v>8.6051110251239002</v>
      </c>
      <c r="F4">
        <v>8.5889995904994407</v>
      </c>
      <c r="G4" t="s">
        <v>335</v>
      </c>
      <c r="H4">
        <v>8731</v>
      </c>
      <c r="I4" t="s">
        <v>336</v>
      </c>
      <c r="J4" t="s">
        <v>329</v>
      </c>
    </row>
    <row r="5" spans="1:10" x14ac:dyDescent="0.3">
      <c r="A5">
        <v>15435</v>
      </c>
      <c r="B5" t="s">
        <v>337</v>
      </c>
      <c r="C5">
        <v>9.4943911643878902</v>
      </c>
      <c r="D5">
        <v>9.4906606533561408</v>
      </c>
      <c r="E5">
        <v>9.5882380827421407</v>
      </c>
      <c r="F5">
        <v>9.5469003156011798</v>
      </c>
      <c r="G5" t="s">
        <v>338</v>
      </c>
      <c r="H5">
        <v>8721</v>
      </c>
      <c r="I5" t="s">
        <v>339</v>
      </c>
      <c r="J5" t="s">
        <v>329</v>
      </c>
    </row>
    <row r="6" spans="1:10" x14ac:dyDescent="0.3">
      <c r="A6">
        <v>25651</v>
      </c>
      <c r="B6" t="s">
        <v>340</v>
      </c>
      <c r="C6">
        <v>8.8568557172605296</v>
      </c>
      <c r="D6">
        <v>8.9042772438187896</v>
      </c>
      <c r="E6">
        <v>9.2973008127714802</v>
      </c>
      <c r="F6">
        <v>9.3085644135612409</v>
      </c>
      <c r="G6" t="s">
        <v>341</v>
      </c>
      <c r="H6">
        <v>4860</v>
      </c>
      <c r="I6" t="s">
        <v>342</v>
      </c>
      <c r="J6" t="s">
        <v>329</v>
      </c>
    </row>
    <row r="7" spans="1:10" x14ac:dyDescent="0.3">
      <c r="A7">
        <v>28953</v>
      </c>
      <c r="B7" t="s">
        <v>343</v>
      </c>
      <c r="C7">
        <v>9.4191954809070992</v>
      </c>
      <c r="D7">
        <v>9.4831449328721291</v>
      </c>
      <c r="E7">
        <v>8.7458084104834608</v>
      </c>
      <c r="F7">
        <v>8.7570618275592196</v>
      </c>
      <c r="G7" t="s">
        <v>344</v>
      </c>
      <c r="H7">
        <v>7157</v>
      </c>
      <c r="I7" t="s">
        <v>345</v>
      </c>
      <c r="J7" t="s">
        <v>329</v>
      </c>
    </row>
    <row r="8" spans="1:10" x14ac:dyDescent="0.3">
      <c r="A8">
        <v>56257</v>
      </c>
      <c r="B8" t="s">
        <v>346</v>
      </c>
      <c r="C8">
        <v>8.6427513170958505</v>
      </c>
      <c r="D8">
        <v>8.6328822675975907</v>
      </c>
      <c r="E8">
        <v>8.7789322777371392</v>
      </c>
      <c r="F8">
        <v>8.7530388925762708</v>
      </c>
      <c r="G8" t="s">
        <v>347</v>
      </c>
      <c r="H8">
        <v>5430</v>
      </c>
      <c r="I8" t="s">
        <v>348</v>
      </c>
      <c r="J8" t="s">
        <v>329</v>
      </c>
    </row>
    <row r="9" spans="1:10" x14ac:dyDescent="0.3">
      <c r="A9">
        <v>61059</v>
      </c>
      <c r="B9" t="s">
        <v>349</v>
      </c>
      <c r="C9">
        <v>8.4903377943441001</v>
      </c>
      <c r="D9">
        <v>8.4678152153994102</v>
      </c>
      <c r="E9">
        <v>8.6442317333163192</v>
      </c>
      <c r="F9">
        <v>8.6477838227619799</v>
      </c>
      <c r="G9" t="s">
        <v>350</v>
      </c>
      <c r="H9">
        <v>5424</v>
      </c>
      <c r="I9" t="s">
        <v>351</v>
      </c>
      <c r="J9" t="s">
        <v>329</v>
      </c>
    </row>
    <row r="10" spans="1:10" x14ac:dyDescent="0.3">
      <c r="A10">
        <v>62316</v>
      </c>
      <c r="B10" t="s">
        <v>352</v>
      </c>
      <c r="C10">
        <v>8.1259689630925607</v>
      </c>
      <c r="D10">
        <v>8.1266832633882906</v>
      </c>
      <c r="E10">
        <v>7.9404915820120703</v>
      </c>
      <c r="F10">
        <v>7.9366896363322699</v>
      </c>
      <c r="G10" t="s">
        <v>353</v>
      </c>
      <c r="H10">
        <v>4350</v>
      </c>
      <c r="I10" t="s">
        <v>354</v>
      </c>
      <c r="J10" t="s">
        <v>329</v>
      </c>
    </row>
    <row r="11" spans="1:10" x14ac:dyDescent="0.3">
      <c r="A11">
        <v>67250</v>
      </c>
      <c r="B11" t="s">
        <v>355</v>
      </c>
      <c r="C11">
        <v>8.6773514102112692</v>
      </c>
      <c r="D11">
        <v>8.5384480517102208</v>
      </c>
      <c r="E11">
        <v>8.9669625947016005</v>
      </c>
      <c r="F11">
        <v>9.02759421182623</v>
      </c>
      <c r="G11" t="s">
        <v>356</v>
      </c>
      <c r="H11">
        <v>1854</v>
      </c>
      <c r="I11" t="s">
        <v>357</v>
      </c>
      <c r="J11" t="s">
        <v>329</v>
      </c>
    </row>
    <row r="12" spans="1:10" x14ac:dyDescent="0.3">
      <c r="A12">
        <v>68679</v>
      </c>
      <c r="B12" t="s">
        <v>358</v>
      </c>
      <c r="C12">
        <v>8.8935231951054394</v>
      </c>
      <c r="D12">
        <v>8.9062434315705197</v>
      </c>
      <c r="E12">
        <v>8.7397621584749192</v>
      </c>
      <c r="F12">
        <v>8.7439642034202496</v>
      </c>
      <c r="G12" t="s">
        <v>359</v>
      </c>
      <c r="H12">
        <v>5982</v>
      </c>
      <c r="I12" t="s">
        <v>360</v>
      </c>
      <c r="J12" t="s">
        <v>329</v>
      </c>
    </row>
    <row r="13" spans="1:10" x14ac:dyDescent="0.3">
      <c r="A13">
        <v>68808</v>
      </c>
      <c r="B13" t="s">
        <v>361</v>
      </c>
      <c r="C13">
        <v>8.6713765151752096</v>
      </c>
      <c r="D13">
        <v>8.6032201780082698</v>
      </c>
      <c r="E13">
        <v>8.5243052288449199</v>
      </c>
      <c r="F13">
        <v>8.4478554443455405</v>
      </c>
      <c r="G13" t="s">
        <v>362</v>
      </c>
      <c r="H13">
        <v>2962</v>
      </c>
      <c r="I13" t="s">
        <v>363</v>
      </c>
      <c r="J13" t="s">
        <v>329</v>
      </c>
    </row>
    <row r="14" spans="1:10" x14ac:dyDescent="0.3">
      <c r="A14">
        <v>70930</v>
      </c>
      <c r="B14" t="s">
        <v>364</v>
      </c>
      <c r="C14" t="s">
        <v>331</v>
      </c>
      <c r="D14" t="s">
        <v>331</v>
      </c>
      <c r="E14">
        <v>7.9170431363670897</v>
      </c>
      <c r="F14">
        <v>7.8128532193972999</v>
      </c>
      <c r="G14" t="s">
        <v>365</v>
      </c>
      <c r="H14">
        <v>2879</v>
      </c>
      <c r="I14" t="s">
        <v>366</v>
      </c>
      <c r="J14" t="s">
        <v>329</v>
      </c>
    </row>
    <row r="15" spans="1:10" x14ac:dyDescent="0.3">
      <c r="A15">
        <v>86994</v>
      </c>
      <c r="B15" t="s">
        <v>367</v>
      </c>
      <c r="C15">
        <v>8.2627120626317296</v>
      </c>
      <c r="D15">
        <v>8.5294175204160698</v>
      </c>
      <c r="E15" t="s">
        <v>331</v>
      </c>
      <c r="F15" t="s">
        <v>331</v>
      </c>
      <c r="G15" t="s">
        <v>368</v>
      </c>
      <c r="H15">
        <v>22916</v>
      </c>
      <c r="I15" t="s">
        <v>369</v>
      </c>
      <c r="J15" t="s">
        <v>329</v>
      </c>
    </row>
    <row r="16" spans="1:10" x14ac:dyDescent="0.3">
      <c r="A16">
        <v>105930</v>
      </c>
      <c r="B16" t="s">
        <v>370</v>
      </c>
      <c r="C16">
        <v>8.3201878434032608</v>
      </c>
      <c r="D16">
        <v>8.2646289582612198</v>
      </c>
      <c r="E16">
        <v>8.6697444547326104</v>
      </c>
      <c r="F16">
        <v>8.6376398053587007</v>
      </c>
      <c r="G16" t="s">
        <v>371</v>
      </c>
      <c r="H16">
        <v>2959</v>
      </c>
      <c r="I16" t="s">
        <v>372</v>
      </c>
      <c r="J16" t="s">
        <v>329</v>
      </c>
    </row>
    <row r="17" spans="1:10" x14ac:dyDescent="0.3">
      <c r="A17">
        <v>116275</v>
      </c>
      <c r="B17" t="s">
        <v>373</v>
      </c>
      <c r="C17">
        <v>7.89381722396746</v>
      </c>
      <c r="D17">
        <v>8.0442652999153204</v>
      </c>
      <c r="E17" t="s">
        <v>331</v>
      </c>
      <c r="F17" t="s">
        <v>331</v>
      </c>
      <c r="G17" t="s">
        <v>374</v>
      </c>
      <c r="H17">
        <v>1479</v>
      </c>
      <c r="I17" t="s">
        <v>375</v>
      </c>
      <c r="J17" t="s">
        <v>329</v>
      </c>
    </row>
    <row r="18" spans="1:10" x14ac:dyDescent="0.3">
      <c r="A18">
        <v>131120</v>
      </c>
      <c r="B18" t="s">
        <v>376</v>
      </c>
      <c r="C18">
        <v>7.7079361916762199</v>
      </c>
      <c r="D18">
        <v>7.8117224265043399</v>
      </c>
      <c r="E18" t="s">
        <v>331</v>
      </c>
      <c r="F18" t="s">
        <v>331</v>
      </c>
      <c r="G18" t="s">
        <v>377</v>
      </c>
      <c r="H18">
        <v>6895</v>
      </c>
      <c r="I18" t="s">
        <v>378</v>
      </c>
      <c r="J18" t="s">
        <v>329</v>
      </c>
    </row>
    <row r="19" spans="1:10" x14ac:dyDescent="0.3">
      <c r="A19">
        <v>133303</v>
      </c>
      <c r="B19" t="s">
        <v>379</v>
      </c>
      <c r="C19">
        <v>9.7168877351394194</v>
      </c>
      <c r="D19">
        <v>9.7123465997315304</v>
      </c>
      <c r="E19">
        <v>9.9541797734831192</v>
      </c>
      <c r="F19">
        <v>9.9230418536264899</v>
      </c>
      <c r="G19" t="s">
        <v>380</v>
      </c>
      <c r="H19">
        <v>1642</v>
      </c>
      <c r="I19" t="s">
        <v>381</v>
      </c>
      <c r="J19" t="s">
        <v>329</v>
      </c>
    </row>
    <row r="20" spans="1:10" x14ac:dyDescent="0.3">
      <c r="A20">
        <v>145907</v>
      </c>
      <c r="B20" t="s">
        <v>382</v>
      </c>
      <c r="C20">
        <v>8.8019933463020408</v>
      </c>
      <c r="D20">
        <v>8.9021117234480105</v>
      </c>
      <c r="E20">
        <v>8.3339910615695096</v>
      </c>
      <c r="F20">
        <v>8.3860707024061707</v>
      </c>
      <c r="G20" t="s">
        <v>383</v>
      </c>
      <c r="H20">
        <v>50484</v>
      </c>
      <c r="I20" t="s">
        <v>384</v>
      </c>
      <c r="J20" t="s">
        <v>329</v>
      </c>
    </row>
    <row r="21" spans="1:10" x14ac:dyDescent="0.3">
      <c r="A21">
        <v>177372</v>
      </c>
      <c r="B21" t="s">
        <v>385</v>
      </c>
      <c r="C21">
        <v>8.4596035518362402</v>
      </c>
      <c r="D21">
        <v>8.4918797362198095</v>
      </c>
      <c r="E21">
        <v>8.8122179289811999</v>
      </c>
      <c r="F21">
        <v>8.8448249690800598</v>
      </c>
      <c r="G21" t="s">
        <v>386</v>
      </c>
      <c r="H21">
        <v>7251</v>
      </c>
      <c r="I21" t="s">
        <v>387</v>
      </c>
      <c r="J21" t="s">
        <v>329</v>
      </c>
    </row>
    <row r="22" spans="1:10" x14ac:dyDescent="0.3">
      <c r="A22">
        <v>3524</v>
      </c>
      <c r="B22" t="s">
        <v>388</v>
      </c>
      <c r="C22">
        <v>8.4797624037197004</v>
      </c>
      <c r="D22">
        <v>8.4581390681782693</v>
      </c>
      <c r="E22">
        <v>8.0279201364058004</v>
      </c>
      <c r="F22">
        <v>7.9903788186986704</v>
      </c>
      <c r="G22" t="s">
        <v>389</v>
      </c>
      <c r="H22">
        <v>5296</v>
      </c>
      <c r="I22" t="s">
        <v>390</v>
      </c>
      <c r="J22" t="s">
        <v>391</v>
      </c>
    </row>
    <row r="23" spans="1:10" x14ac:dyDescent="0.3">
      <c r="A23">
        <v>28918</v>
      </c>
      <c r="B23" t="s">
        <v>343</v>
      </c>
      <c r="C23">
        <v>9.4191954809070992</v>
      </c>
      <c r="D23">
        <v>9.4831449328721291</v>
      </c>
      <c r="E23">
        <v>8.7458084104834608</v>
      </c>
      <c r="F23">
        <v>8.7570618275592196</v>
      </c>
      <c r="G23" t="s">
        <v>344</v>
      </c>
      <c r="H23">
        <v>7157</v>
      </c>
      <c r="I23" t="s">
        <v>345</v>
      </c>
      <c r="J23" t="s">
        <v>391</v>
      </c>
    </row>
    <row r="24" spans="1:10" x14ac:dyDescent="0.3">
      <c r="A24">
        <v>29612</v>
      </c>
      <c r="B24" t="s">
        <v>392</v>
      </c>
      <c r="C24">
        <v>8.0672940863159806</v>
      </c>
      <c r="D24">
        <v>7.9559233500692201</v>
      </c>
      <c r="E24">
        <v>8.2941354191262509</v>
      </c>
      <c r="F24">
        <v>8.3275836874811802</v>
      </c>
      <c r="G24" t="s">
        <v>393</v>
      </c>
      <c r="H24">
        <v>351</v>
      </c>
      <c r="I24" t="s">
        <v>394</v>
      </c>
      <c r="J24" t="s">
        <v>391</v>
      </c>
    </row>
    <row r="25" spans="1:10" x14ac:dyDescent="0.3">
      <c r="A25">
        <v>59500</v>
      </c>
      <c r="B25" t="s">
        <v>395</v>
      </c>
      <c r="C25" t="s">
        <v>331</v>
      </c>
      <c r="D25" t="s">
        <v>331</v>
      </c>
      <c r="E25">
        <v>8.1459729028021801</v>
      </c>
      <c r="F25">
        <v>8.1603784814628604</v>
      </c>
      <c r="G25" t="s">
        <v>396</v>
      </c>
      <c r="H25">
        <v>5295</v>
      </c>
      <c r="I25" t="s">
        <v>397</v>
      </c>
      <c r="J25" t="s">
        <v>391</v>
      </c>
    </row>
    <row r="26" spans="1:10" x14ac:dyDescent="0.3">
      <c r="A26">
        <v>61355</v>
      </c>
      <c r="B26" t="s">
        <v>398</v>
      </c>
      <c r="C26">
        <v>9.9933348097923602</v>
      </c>
      <c r="D26">
        <v>10.0308425028249</v>
      </c>
      <c r="E26">
        <v>9.7226092460099292</v>
      </c>
      <c r="F26">
        <v>9.7068457481035999</v>
      </c>
      <c r="G26" t="s">
        <v>399</v>
      </c>
      <c r="H26">
        <v>5594</v>
      </c>
      <c r="I26" t="s">
        <v>400</v>
      </c>
      <c r="J26" t="s">
        <v>391</v>
      </c>
    </row>
    <row r="27" spans="1:10" x14ac:dyDescent="0.3">
      <c r="A27">
        <v>65709</v>
      </c>
      <c r="B27" t="s">
        <v>401</v>
      </c>
      <c r="C27">
        <v>8.5568691265405992</v>
      </c>
      <c r="D27">
        <v>8.5655999168437091</v>
      </c>
      <c r="E27">
        <v>8.3137407084057706</v>
      </c>
      <c r="F27">
        <v>8.2380209986759496</v>
      </c>
      <c r="G27" t="s">
        <v>402</v>
      </c>
      <c r="H27">
        <v>207</v>
      </c>
      <c r="I27" t="s">
        <v>403</v>
      </c>
      <c r="J27" t="s">
        <v>391</v>
      </c>
    </row>
    <row r="28" spans="1:10" x14ac:dyDescent="0.3">
      <c r="A28">
        <v>82790</v>
      </c>
      <c r="B28" t="s">
        <v>404</v>
      </c>
      <c r="C28">
        <v>7.6255079423864798</v>
      </c>
      <c r="D28">
        <v>7.6823707425165599</v>
      </c>
      <c r="E28">
        <v>8.1259364669660901</v>
      </c>
      <c r="F28">
        <v>8.2007410902351197</v>
      </c>
      <c r="G28" t="s">
        <v>405</v>
      </c>
      <c r="H28">
        <v>9972</v>
      </c>
      <c r="I28" t="s">
        <v>406</v>
      </c>
      <c r="J28" t="s">
        <v>391</v>
      </c>
    </row>
    <row r="29" spans="1:10" x14ac:dyDescent="0.3">
      <c r="A29">
        <v>100328</v>
      </c>
      <c r="B29" t="s">
        <v>407</v>
      </c>
      <c r="C29">
        <v>8.7676603938453699</v>
      </c>
      <c r="D29">
        <v>8.7754793754097609</v>
      </c>
      <c r="E29">
        <v>8.6818199109880592</v>
      </c>
      <c r="F29">
        <v>8.6489256891572097</v>
      </c>
      <c r="G29" t="s">
        <v>408</v>
      </c>
      <c r="H29">
        <v>5879</v>
      </c>
      <c r="I29" t="s">
        <v>409</v>
      </c>
      <c r="J29" t="s">
        <v>391</v>
      </c>
    </row>
    <row r="30" spans="1:10" x14ac:dyDescent="0.3">
      <c r="A30">
        <v>105195</v>
      </c>
      <c r="B30" t="s">
        <v>410</v>
      </c>
      <c r="C30">
        <v>8.0032881588260807</v>
      </c>
      <c r="D30">
        <v>8.0597905395739602</v>
      </c>
      <c r="E30" t="s">
        <v>331</v>
      </c>
      <c r="F30" t="s">
        <v>331</v>
      </c>
      <c r="G30" t="s">
        <v>411</v>
      </c>
      <c r="H30">
        <v>4088</v>
      </c>
      <c r="I30" t="s">
        <v>412</v>
      </c>
      <c r="J30" t="s">
        <v>391</v>
      </c>
    </row>
    <row r="31" spans="1:10" x14ac:dyDescent="0.3">
      <c r="A31">
        <v>106783</v>
      </c>
      <c r="B31" t="s">
        <v>413</v>
      </c>
      <c r="C31">
        <v>9.58848459904479</v>
      </c>
      <c r="D31">
        <v>9.5967729767595298</v>
      </c>
      <c r="E31">
        <v>8.5802975884365704</v>
      </c>
      <c r="F31">
        <v>8.5673440264062393</v>
      </c>
      <c r="G31" t="s">
        <v>414</v>
      </c>
      <c r="H31">
        <v>6711</v>
      </c>
      <c r="I31" t="s">
        <v>415</v>
      </c>
      <c r="J31" t="s">
        <v>391</v>
      </c>
    </row>
    <row r="32" spans="1:10" x14ac:dyDescent="0.3">
      <c r="A32">
        <v>110415</v>
      </c>
      <c r="B32" t="s">
        <v>416</v>
      </c>
      <c r="C32">
        <v>8.8448684236698707</v>
      </c>
      <c r="D32">
        <v>8.7994025870912704</v>
      </c>
      <c r="E32">
        <v>8.6011252529876998</v>
      </c>
      <c r="F32">
        <v>8.5465673385999796</v>
      </c>
      <c r="G32" t="s">
        <v>417</v>
      </c>
      <c r="H32">
        <v>5747</v>
      </c>
      <c r="I32" t="s">
        <v>418</v>
      </c>
      <c r="J32" t="s">
        <v>391</v>
      </c>
    </row>
    <row r="33" spans="1:10" x14ac:dyDescent="0.3">
      <c r="A33">
        <v>112557</v>
      </c>
      <c r="B33" t="s">
        <v>419</v>
      </c>
      <c r="C33">
        <v>7.8725350221946799</v>
      </c>
      <c r="D33">
        <v>7.7635477824154098</v>
      </c>
      <c r="E33">
        <v>8.2341121580337706</v>
      </c>
      <c r="F33">
        <v>8.27847922304632</v>
      </c>
      <c r="G33" t="s">
        <v>420</v>
      </c>
      <c r="H33">
        <v>6654</v>
      </c>
      <c r="I33" t="s">
        <v>421</v>
      </c>
      <c r="J33" t="s">
        <v>391</v>
      </c>
    </row>
    <row r="34" spans="1:10" x14ac:dyDescent="0.3">
      <c r="A34">
        <v>118045</v>
      </c>
      <c r="B34" t="s">
        <v>422</v>
      </c>
      <c r="C34">
        <v>8.5514865942805205</v>
      </c>
      <c r="D34">
        <v>8.5987358062804091</v>
      </c>
      <c r="E34">
        <v>8.2998340406458606</v>
      </c>
      <c r="F34">
        <v>8.2945984784537092</v>
      </c>
      <c r="G34" t="s">
        <v>423</v>
      </c>
      <c r="H34">
        <v>5062</v>
      </c>
      <c r="I34" t="s">
        <v>424</v>
      </c>
      <c r="J34" t="s">
        <v>391</v>
      </c>
    </row>
    <row r="35" spans="1:10" x14ac:dyDescent="0.3">
      <c r="A35">
        <v>119917</v>
      </c>
      <c r="B35" t="s">
        <v>425</v>
      </c>
      <c r="C35">
        <v>9.0967015016099992</v>
      </c>
      <c r="D35">
        <v>9.0609998532182896</v>
      </c>
      <c r="E35">
        <v>8.9742260605692898</v>
      </c>
      <c r="F35">
        <v>8.9413126253606592</v>
      </c>
      <c r="G35" t="s">
        <v>426</v>
      </c>
      <c r="H35">
        <v>6093</v>
      </c>
      <c r="I35" t="s">
        <v>427</v>
      </c>
      <c r="J35" t="s">
        <v>391</v>
      </c>
    </row>
    <row r="36" spans="1:10" x14ac:dyDescent="0.3">
      <c r="A36">
        <v>120159</v>
      </c>
      <c r="B36" t="s">
        <v>428</v>
      </c>
      <c r="C36">
        <v>8.1524412380589606</v>
      </c>
      <c r="D36">
        <v>8.3628969678025395</v>
      </c>
      <c r="E36" t="s">
        <v>331</v>
      </c>
      <c r="F36" t="s">
        <v>331</v>
      </c>
      <c r="G36" t="s">
        <v>429</v>
      </c>
      <c r="H36">
        <v>4089</v>
      </c>
      <c r="I36" t="s">
        <v>430</v>
      </c>
      <c r="J36" t="s">
        <v>391</v>
      </c>
    </row>
    <row r="37" spans="1:10" x14ac:dyDescent="0.3">
      <c r="A37">
        <v>124692</v>
      </c>
      <c r="B37" t="s">
        <v>431</v>
      </c>
      <c r="C37" t="s">
        <v>331</v>
      </c>
      <c r="D37" t="s">
        <v>331</v>
      </c>
      <c r="E37">
        <v>7.2384224958854801</v>
      </c>
      <c r="F37">
        <v>7.04127422505423</v>
      </c>
      <c r="G37" t="s">
        <v>432</v>
      </c>
      <c r="H37">
        <v>7027</v>
      </c>
      <c r="I37" t="s">
        <v>433</v>
      </c>
      <c r="J37" t="s">
        <v>391</v>
      </c>
    </row>
    <row r="38" spans="1:10" x14ac:dyDescent="0.3">
      <c r="A38">
        <v>157130</v>
      </c>
      <c r="B38" t="s">
        <v>434</v>
      </c>
      <c r="C38">
        <v>7.4692622251773999</v>
      </c>
      <c r="D38">
        <v>7.6855178177507399</v>
      </c>
      <c r="E38" t="s">
        <v>331</v>
      </c>
      <c r="F38" t="s">
        <v>331</v>
      </c>
      <c r="G38" t="s">
        <v>435</v>
      </c>
      <c r="H38">
        <v>64219</v>
      </c>
      <c r="I38" t="s">
        <v>436</v>
      </c>
      <c r="J38" t="s">
        <v>391</v>
      </c>
    </row>
    <row r="39" spans="1:10" x14ac:dyDescent="0.3">
      <c r="A39">
        <v>190109</v>
      </c>
      <c r="B39" t="s">
        <v>437</v>
      </c>
      <c r="C39">
        <v>8.3433298030776104</v>
      </c>
      <c r="D39">
        <v>8.2983945337129494</v>
      </c>
      <c r="E39" t="s">
        <v>331</v>
      </c>
      <c r="F39" t="s">
        <v>331</v>
      </c>
      <c r="G39" t="s">
        <v>438</v>
      </c>
      <c r="H39">
        <v>64750</v>
      </c>
      <c r="I39" t="s">
        <v>439</v>
      </c>
      <c r="J39" t="s">
        <v>391</v>
      </c>
    </row>
    <row r="40" spans="1:10" x14ac:dyDescent="0.3">
      <c r="A40">
        <v>3483</v>
      </c>
      <c r="B40" t="s">
        <v>388</v>
      </c>
      <c r="C40">
        <v>8.4797624037197004</v>
      </c>
      <c r="D40">
        <v>8.4581390681782693</v>
      </c>
      <c r="E40">
        <v>8.0279201364058004</v>
      </c>
      <c r="F40">
        <v>7.9903788186986704</v>
      </c>
      <c r="G40" t="s">
        <v>389</v>
      </c>
      <c r="H40">
        <v>5296</v>
      </c>
      <c r="I40" t="s">
        <v>390</v>
      </c>
      <c r="J40" t="s">
        <v>440</v>
      </c>
    </row>
    <row r="41" spans="1:10" x14ac:dyDescent="0.3">
      <c r="A41">
        <v>6857</v>
      </c>
      <c r="B41" t="s">
        <v>441</v>
      </c>
      <c r="C41">
        <v>8.9472670306193596</v>
      </c>
      <c r="D41">
        <v>8.9907294553045904</v>
      </c>
      <c r="E41">
        <v>9.2978480175434992</v>
      </c>
      <c r="F41">
        <v>9.3145834262056599</v>
      </c>
      <c r="G41" t="s">
        <v>442</v>
      </c>
      <c r="H41">
        <v>10755</v>
      </c>
      <c r="I41" t="s">
        <v>443</v>
      </c>
      <c r="J41" t="s">
        <v>440</v>
      </c>
    </row>
    <row r="42" spans="1:10" x14ac:dyDescent="0.3">
      <c r="A42">
        <v>17564</v>
      </c>
      <c r="B42" t="s">
        <v>444</v>
      </c>
      <c r="C42">
        <v>10.2894328638508</v>
      </c>
      <c r="D42">
        <v>10.296796774714</v>
      </c>
      <c r="E42">
        <v>9.8997056234547696</v>
      </c>
      <c r="F42">
        <v>9.8578027274574893</v>
      </c>
      <c r="G42" t="s">
        <v>445</v>
      </c>
      <c r="H42">
        <v>2317</v>
      </c>
      <c r="I42" t="s">
        <v>446</v>
      </c>
      <c r="J42" t="s">
        <v>440</v>
      </c>
    </row>
    <row r="43" spans="1:10" x14ac:dyDescent="0.3">
      <c r="A43">
        <v>28191</v>
      </c>
      <c r="B43" t="s">
        <v>447</v>
      </c>
      <c r="C43">
        <v>9.9198465841995596</v>
      </c>
      <c r="D43">
        <v>10.0594876842744</v>
      </c>
      <c r="E43">
        <v>8.98336012692765</v>
      </c>
      <c r="F43">
        <v>9.0381430899699406</v>
      </c>
      <c r="G43" t="s">
        <v>448</v>
      </c>
      <c r="H43">
        <v>301</v>
      </c>
      <c r="I43" t="s">
        <v>449</v>
      </c>
      <c r="J43" t="s">
        <v>440</v>
      </c>
    </row>
    <row r="44" spans="1:10" x14ac:dyDescent="0.3">
      <c r="A44">
        <v>30202</v>
      </c>
      <c r="B44" t="s">
        <v>450</v>
      </c>
      <c r="C44" t="s">
        <v>331</v>
      </c>
      <c r="D44" t="s">
        <v>331</v>
      </c>
      <c r="E44">
        <v>8.1651255690882305</v>
      </c>
      <c r="F44">
        <v>8.06681027562583</v>
      </c>
      <c r="G44" t="s">
        <v>451</v>
      </c>
      <c r="H44">
        <v>3383</v>
      </c>
      <c r="I44" t="s">
        <v>452</v>
      </c>
      <c r="J44" t="s">
        <v>440</v>
      </c>
    </row>
    <row r="45" spans="1:10" x14ac:dyDescent="0.3">
      <c r="A45">
        <v>39512</v>
      </c>
      <c r="B45" t="s">
        <v>453</v>
      </c>
      <c r="C45">
        <v>9.8421847214965297</v>
      </c>
      <c r="D45">
        <v>9.8127195512526697</v>
      </c>
      <c r="E45">
        <v>10.37792518953</v>
      </c>
      <c r="F45">
        <v>10.3862313505795</v>
      </c>
      <c r="G45" t="s">
        <v>146</v>
      </c>
      <c r="H45">
        <v>3303</v>
      </c>
      <c r="I45" t="s">
        <v>454</v>
      </c>
      <c r="J45" t="s">
        <v>440</v>
      </c>
    </row>
    <row r="46" spans="1:10" x14ac:dyDescent="0.3">
      <c r="A46">
        <v>46581</v>
      </c>
      <c r="B46" t="s">
        <v>455</v>
      </c>
      <c r="C46">
        <v>9.7751660973206391</v>
      </c>
      <c r="D46">
        <v>9.7896653067461106</v>
      </c>
      <c r="E46">
        <v>9.6443400988263193</v>
      </c>
      <c r="F46">
        <v>9.6115533796155006</v>
      </c>
      <c r="G46" t="s">
        <v>456</v>
      </c>
      <c r="H46">
        <v>7430</v>
      </c>
      <c r="I46" t="s">
        <v>457</v>
      </c>
      <c r="J46" t="s">
        <v>440</v>
      </c>
    </row>
    <row r="47" spans="1:10" x14ac:dyDescent="0.3">
      <c r="A47">
        <v>48986</v>
      </c>
      <c r="B47" t="s">
        <v>458</v>
      </c>
      <c r="C47">
        <v>9.7343116738810291</v>
      </c>
      <c r="D47">
        <v>9.7651393317839492</v>
      </c>
      <c r="E47">
        <v>9.3758098779959091</v>
      </c>
      <c r="F47">
        <v>9.3886339693517904</v>
      </c>
      <c r="G47" t="s">
        <v>459</v>
      </c>
      <c r="H47">
        <v>824</v>
      </c>
      <c r="I47" t="s">
        <v>460</v>
      </c>
      <c r="J47" t="s">
        <v>440</v>
      </c>
    </row>
    <row r="48" spans="1:10" x14ac:dyDescent="0.3">
      <c r="A48">
        <v>50547</v>
      </c>
      <c r="B48" t="s">
        <v>461</v>
      </c>
      <c r="C48">
        <v>9.9802852304444603</v>
      </c>
      <c r="D48">
        <v>9.9976178881522095</v>
      </c>
      <c r="E48">
        <v>9.9412330769618897</v>
      </c>
      <c r="F48">
        <v>9.89857710141011</v>
      </c>
      <c r="G48" t="s">
        <v>462</v>
      </c>
      <c r="H48">
        <v>4691</v>
      </c>
      <c r="I48" t="s">
        <v>463</v>
      </c>
      <c r="J48" t="s">
        <v>440</v>
      </c>
    </row>
    <row r="49" spans="1:10" x14ac:dyDescent="0.3">
      <c r="A49">
        <v>51332</v>
      </c>
      <c r="B49" t="s">
        <v>464</v>
      </c>
      <c r="C49">
        <v>8.4306876689766703</v>
      </c>
      <c r="D49">
        <v>8.4213900170670808</v>
      </c>
      <c r="E49">
        <v>8.6866094601334893</v>
      </c>
      <c r="F49">
        <v>8.6837942465737896</v>
      </c>
      <c r="G49" t="s">
        <v>465</v>
      </c>
      <c r="H49">
        <v>4790</v>
      </c>
      <c r="I49" t="s">
        <v>466</v>
      </c>
      <c r="J49" t="s">
        <v>440</v>
      </c>
    </row>
    <row r="50" spans="1:10" x14ac:dyDescent="0.3">
      <c r="A50">
        <v>59435</v>
      </c>
      <c r="B50" t="s">
        <v>395</v>
      </c>
      <c r="C50" t="s">
        <v>331</v>
      </c>
      <c r="D50" t="s">
        <v>331</v>
      </c>
      <c r="E50">
        <v>8.1459729028021801</v>
      </c>
      <c r="F50">
        <v>8.1603784814628604</v>
      </c>
      <c r="G50" t="s">
        <v>396</v>
      </c>
      <c r="H50">
        <v>5295</v>
      </c>
      <c r="I50" t="s">
        <v>397</v>
      </c>
      <c r="J50" t="s">
        <v>440</v>
      </c>
    </row>
    <row r="51" spans="1:10" x14ac:dyDescent="0.3">
      <c r="A51">
        <v>61475</v>
      </c>
      <c r="B51" t="s">
        <v>398</v>
      </c>
      <c r="C51">
        <v>9.9933348097923602</v>
      </c>
      <c r="D51">
        <v>10.0308425028249</v>
      </c>
      <c r="E51">
        <v>9.7226092460099292</v>
      </c>
      <c r="F51">
        <v>9.7068457481035999</v>
      </c>
      <c r="G51" t="s">
        <v>399</v>
      </c>
      <c r="H51">
        <v>5594</v>
      </c>
      <c r="I51" t="s">
        <v>400</v>
      </c>
      <c r="J51" t="s">
        <v>440</v>
      </c>
    </row>
    <row r="52" spans="1:10" x14ac:dyDescent="0.3">
      <c r="A52">
        <v>62039</v>
      </c>
      <c r="B52" t="s">
        <v>467</v>
      </c>
      <c r="C52" t="s">
        <v>331</v>
      </c>
      <c r="D52" t="s">
        <v>331</v>
      </c>
      <c r="E52">
        <v>8.4137355166948709</v>
      </c>
      <c r="F52">
        <v>8.3898037629744309</v>
      </c>
      <c r="G52" t="s">
        <v>468</v>
      </c>
      <c r="H52">
        <v>5777</v>
      </c>
      <c r="I52" t="s">
        <v>469</v>
      </c>
      <c r="J52" t="s">
        <v>440</v>
      </c>
    </row>
    <row r="53" spans="1:10" x14ac:dyDescent="0.3">
      <c r="A53">
        <v>65619</v>
      </c>
      <c r="B53" t="s">
        <v>401</v>
      </c>
      <c r="C53">
        <v>8.5568691265405992</v>
      </c>
      <c r="D53">
        <v>8.5655999168437091</v>
      </c>
      <c r="E53">
        <v>8.3137407084057706</v>
      </c>
      <c r="F53">
        <v>8.2380209986759496</v>
      </c>
      <c r="G53" t="s">
        <v>402</v>
      </c>
      <c r="H53">
        <v>207</v>
      </c>
      <c r="I53" t="s">
        <v>403</v>
      </c>
      <c r="J53" t="s">
        <v>440</v>
      </c>
    </row>
    <row r="54" spans="1:10" x14ac:dyDescent="0.3">
      <c r="A54">
        <v>68057</v>
      </c>
      <c r="B54" t="s">
        <v>470</v>
      </c>
      <c r="C54">
        <v>7.8626619919701</v>
      </c>
      <c r="D54">
        <v>7.9260129988708803</v>
      </c>
      <c r="E54" t="s">
        <v>331</v>
      </c>
      <c r="F54" t="s">
        <v>331</v>
      </c>
      <c r="G54" t="s">
        <v>471</v>
      </c>
      <c r="H54">
        <v>1495</v>
      </c>
      <c r="I54" t="s">
        <v>472</v>
      </c>
      <c r="J54" t="s">
        <v>440</v>
      </c>
    </row>
    <row r="55" spans="1:10" x14ac:dyDescent="0.3">
      <c r="A55">
        <v>69145</v>
      </c>
      <c r="B55" t="s">
        <v>473</v>
      </c>
      <c r="C55">
        <v>10.278776457955599</v>
      </c>
      <c r="D55">
        <v>10.298525595321999</v>
      </c>
      <c r="E55">
        <v>10.533759352099301</v>
      </c>
      <c r="F55">
        <v>10.519880473321701</v>
      </c>
      <c r="G55" t="s">
        <v>474</v>
      </c>
      <c r="H55">
        <v>4627</v>
      </c>
      <c r="I55" t="s">
        <v>475</v>
      </c>
      <c r="J55" t="s">
        <v>440</v>
      </c>
    </row>
    <row r="56" spans="1:10" x14ac:dyDescent="0.3">
      <c r="A56">
        <v>72355</v>
      </c>
      <c r="B56" t="s">
        <v>476</v>
      </c>
      <c r="C56">
        <v>8.8950300671168208</v>
      </c>
      <c r="D56">
        <v>8.8842627861449195</v>
      </c>
      <c r="E56">
        <v>9.1585735561722608</v>
      </c>
      <c r="F56">
        <v>9.1149110840818892</v>
      </c>
      <c r="G56" t="s">
        <v>477</v>
      </c>
      <c r="H56">
        <v>6774</v>
      </c>
      <c r="I56" t="s">
        <v>478</v>
      </c>
      <c r="J56" t="s">
        <v>440</v>
      </c>
    </row>
    <row r="57" spans="1:10" x14ac:dyDescent="0.3">
      <c r="A57">
        <v>78853</v>
      </c>
      <c r="B57" t="s">
        <v>479</v>
      </c>
      <c r="C57" t="s">
        <v>331</v>
      </c>
      <c r="D57" t="s">
        <v>331</v>
      </c>
      <c r="E57">
        <v>7.6000576277359704</v>
      </c>
      <c r="F57">
        <v>7.5693856155080104</v>
      </c>
      <c r="G57" t="s">
        <v>480</v>
      </c>
      <c r="H57">
        <v>5321</v>
      </c>
      <c r="I57" t="s">
        <v>481</v>
      </c>
      <c r="J57" t="s">
        <v>440</v>
      </c>
    </row>
    <row r="58" spans="1:10" x14ac:dyDescent="0.3">
      <c r="A58">
        <v>80777</v>
      </c>
      <c r="B58" t="s">
        <v>482</v>
      </c>
      <c r="C58">
        <v>9.1118335781488504</v>
      </c>
      <c r="D58">
        <v>9.0581981878782507</v>
      </c>
      <c r="E58">
        <v>8.7134401384883695</v>
      </c>
      <c r="F58">
        <v>8.6982658767778993</v>
      </c>
      <c r="G58" t="s">
        <v>483</v>
      </c>
      <c r="H58">
        <v>5829</v>
      </c>
      <c r="I58" t="s">
        <v>484</v>
      </c>
      <c r="J58" t="s">
        <v>440</v>
      </c>
    </row>
    <row r="59" spans="1:10" x14ac:dyDescent="0.3">
      <c r="A59">
        <v>96079</v>
      </c>
      <c r="B59" t="s">
        <v>485</v>
      </c>
      <c r="C59">
        <v>11.004149341900099</v>
      </c>
      <c r="D59">
        <v>11.1013689632493</v>
      </c>
      <c r="E59">
        <v>10.8558945339499</v>
      </c>
      <c r="F59">
        <v>10.852425093392601</v>
      </c>
      <c r="G59" t="s">
        <v>486</v>
      </c>
      <c r="H59">
        <v>7531</v>
      </c>
      <c r="I59" t="s">
        <v>487</v>
      </c>
      <c r="J59" t="s">
        <v>440</v>
      </c>
    </row>
    <row r="60" spans="1:10" x14ac:dyDescent="0.3">
      <c r="A60">
        <v>97000</v>
      </c>
      <c r="B60" t="s">
        <v>488</v>
      </c>
      <c r="C60">
        <v>8.2052585120040593</v>
      </c>
      <c r="D60">
        <v>8.0095783607945403</v>
      </c>
      <c r="E60" t="s">
        <v>331</v>
      </c>
      <c r="F60" t="s">
        <v>331</v>
      </c>
      <c r="G60" t="s">
        <v>489</v>
      </c>
      <c r="H60">
        <v>382</v>
      </c>
      <c r="I60" t="s">
        <v>490</v>
      </c>
      <c r="J60" t="s">
        <v>440</v>
      </c>
    </row>
    <row r="61" spans="1:10" x14ac:dyDescent="0.3">
      <c r="A61">
        <v>100089</v>
      </c>
      <c r="B61" t="s">
        <v>407</v>
      </c>
      <c r="C61">
        <v>8.7676603938453699</v>
      </c>
      <c r="D61">
        <v>8.7754793754097609</v>
      </c>
      <c r="E61">
        <v>8.6818199109880592</v>
      </c>
      <c r="F61">
        <v>8.6489256891572097</v>
      </c>
      <c r="G61" t="s">
        <v>408</v>
      </c>
      <c r="H61">
        <v>5879</v>
      </c>
      <c r="I61" t="s">
        <v>409</v>
      </c>
      <c r="J61" t="s">
        <v>440</v>
      </c>
    </row>
    <row r="62" spans="1:10" x14ac:dyDescent="0.3">
      <c r="A62">
        <v>106317</v>
      </c>
      <c r="B62" t="s">
        <v>491</v>
      </c>
      <c r="C62">
        <v>10.209836595069699</v>
      </c>
      <c r="D62">
        <v>10.2009325358992</v>
      </c>
      <c r="E62">
        <v>10.003115717099799</v>
      </c>
      <c r="F62">
        <v>10.007064656378301</v>
      </c>
      <c r="G62" t="s">
        <v>492</v>
      </c>
      <c r="H62">
        <v>1213</v>
      </c>
      <c r="I62" t="s">
        <v>493</v>
      </c>
      <c r="J62" t="s">
        <v>440</v>
      </c>
    </row>
    <row r="63" spans="1:10" x14ac:dyDescent="0.3">
      <c r="A63">
        <v>109472</v>
      </c>
      <c r="B63" t="s">
        <v>494</v>
      </c>
      <c r="C63">
        <v>9.2309595557485693</v>
      </c>
      <c r="D63">
        <v>9.1878308204440007</v>
      </c>
      <c r="E63">
        <v>9.4549819839843607</v>
      </c>
      <c r="F63">
        <v>9.4169399175410398</v>
      </c>
      <c r="G63" t="s">
        <v>495</v>
      </c>
      <c r="H63">
        <v>5970</v>
      </c>
      <c r="I63" t="s">
        <v>496</v>
      </c>
      <c r="J63" t="s">
        <v>440</v>
      </c>
    </row>
    <row r="64" spans="1:10" x14ac:dyDescent="0.3">
      <c r="A64">
        <v>110430</v>
      </c>
      <c r="B64" t="s">
        <v>416</v>
      </c>
      <c r="C64">
        <v>8.8448684236698707</v>
      </c>
      <c r="D64">
        <v>8.7994025870912704</v>
      </c>
      <c r="E64">
        <v>8.6011252529876998</v>
      </c>
      <c r="F64">
        <v>8.5465673385999796</v>
      </c>
      <c r="G64" t="s">
        <v>417</v>
      </c>
      <c r="H64">
        <v>5747</v>
      </c>
      <c r="I64" t="s">
        <v>418</v>
      </c>
      <c r="J64" t="s">
        <v>440</v>
      </c>
    </row>
    <row r="65" spans="1:10" x14ac:dyDescent="0.3">
      <c r="A65">
        <v>111212</v>
      </c>
      <c r="B65" t="s">
        <v>497</v>
      </c>
      <c r="C65">
        <v>8.5022358790557693</v>
      </c>
      <c r="D65">
        <v>8.5270624990089399</v>
      </c>
      <c r="E65">
        <v>7.8609605481115699</v>
      </c>
      <c r="F65">
        <v>7.75957719986057</v>
      </c>
      <c r="G65" t="s">
        <v>498</v>
      </c>
      <c r="H65">
        <v>5781</v>
      </c>
      <c r="I65" t="s">
        <v>499</v>
      </c>
      <c r="J65" t="s">
        <v>440</v>
      </c>
    </row>
    <row r="66" spans="1:10" x14ac:dyDescent="0.3">
      <c r="A66">
        <v>112979</v>
      </c>
      <c r="B66" t="s">
        <v>500</v>
      </c>
      <c r="C66">
        <v>8.2588287705939791</v>
      </c>
      <c r="D66">
        <v>8.1837537055929594</v>
      </c>
      <c r="E66">
        <v>9.1729238636285508</v>
      </c>
      <c r="F66">
        <v>9.1233942481055301</v>
      </c>
      <c r="G66" t="s">
        <v>501</v>
      </c>
      <c r="H66">
        <v>5530</v>
      </c>
      <c r="I66" t="s">
        <v>502</v>
      </c>
      <c r="J66" t="s">
        <v>440</v>
      </c>
    </row>
    <row r="67" spans="1:10" x14ac:dyDescent="0.3">
      <c r="A67">
        <v>117172</v>
      </c>
      <c r="B67" t="s">
        <v>503</v>
      </c>
      <c r="C67">
        <v>8.7717491171031501</v>
      </c>
      <c r="D67">
        <v>8.7677048828739697</v>
      </c>
      <c r="E67">
        <v>8.5426636252388004</v>
      </c>
      <c r="F67">
        <v>8.54142946140262</v>
      </c>
      <c r="G67" t="s">
        <v>504</v>
      </c>
      <c r="H67">
        <v>5562</v>
      </c>
      <c r="I67" t="s">
        <v>505</v>
      </c>
      <c r="J67" t="s">
        <v>440</v>
      </c>
    </row>
    <row r="68" spans="1:10" x14ac:dyDescent="0.3">
      <c r="A68">
        <v>118026</v>
      </c>
      <c r="B68" t="s">
        <v>422</v>
      </c>
      <c r="C68">
        <v>8.5514865942805205</v>
      </c>
      <c r="D68">
        <v>8.5987358062804091</v>
      </c>
      <c r="E68">
        <v>8.2998340406458606</v>
      </c>
      <c r="F68">
        <v>8.2945984784537092</v>
      </c>
      <c r="G68" t="s">
        <v>423</v>
      </c>
      <c r="H68">
        <v>5062</v>
      </c>
      <c r="I68" t="s">
        <v>424</v>
      </c>
      <c r="J68" t="s">
        <v>440</v>
      </c>
    </row>
    <row r="69" spans="1:10" x14ac:dyDescent="0.3">
      <c r="A69">
        <v>118960</v>
      </c>
      <c r="B69" t="s">
        <v>506</v>
      </c>
      <c r="C69" t="s">
        <v>331</v>
      </c>
      <c r="D69" t="s">
        <v>331</v>
      </c>
      <c r="E69">
        <v>7.5862383788164696</v>
      </c>
      <c r="F69">
        <v>7.5556505699740102</v>
      </c>
      <c r="G69" t="s">
        <v>507</v>
      </c>
      <c r="H69">
        <v>2887</v>
      </c>
      <c r="I69" t="s">
        <v>508</v>
      </c>
      <c r="J69" t="s">
        <v>440</v>
      </c>
    </row>
    <row r="70" spans="1:10" x14ac:dyDescent="0.3">
      <c r="A70">
        <v>119899</v>
      </c>
      <c r="B70" t="s">
        <v>425</v>
      </c>
      <c r="C70">
        <v>9.0967015016099992</v>
      </c>
      <c r="D70">
        <v>9.0609998532182896</v>
      </c>
      <c r="E70">
        <v>8.9742260605692898</v>
      </c>
      <c r="F70">
        <v>8.9413126253606592</v>
      </c>
      <c r="G70" t="s">
        <v>426</v>
      </c>
      <c r="H70">
        <v>6093</v>
      </c>
      <c r="I70" t="s">
        <v>427</v>
      </c>
      <c r="J70" t="s">
        <v>440</v>
      </c>
    </row>
    <row r="71" spans="1:10" x14ac:dyDescent="0.3">
      <c r="A71">
        <v>123503</v>
      </c>
      <c r="B71" t="s">
        <v>509</v>
      </c>
      <c r="C71">
        <v>7.17490256217833</v>
      </c>
      <c r="D71">
        <v>7.1280760126687204</v>
      </c>
      <c r="E71" t="s">
        <v>331</v>
      </c>
      <c r="F71" t="s">
        <v>331</v>
      </c>
      <c r="G71" t="s">
        <v>510</v>
      </c>
      <c r="H71">
        <v>2889</v>
      </c>
      <c r="I71" t="s">
        <v>511</v>
      </c>
      <c r="J71" t="s">
        <v>440</v>
      </c>
    </row>
    <row r="72" spans="1:10" x14ac:dyDescent="0.3">
      <c r="A72">
        <v>124733</v>
      </c>
      <c r="B72" t="s">
        <v>512</v>
      </c>
      <c r="C72">
        <v>8.7779340488377802</v>
      </c>
      <c r="D72">
        <v>8.7031537580646194</v>
      </c>
      <c r="E72" t="s">
        <v>331</v>
      </c>
      <c r="F72" t="s">
        <v>331</v>
      </c>
      <c r="G72" t="s">
        <v>513</v>
      </c>
      <c r="H72">
        <v>2274</v>
      </c>
      <c r="I72" t="s">
        <v>514</v>
      </c>
      <c r="J72" t="s">
        <v>440</v>
      </c>
    </row>
    <row r="73" spans="1:10" x14ac:dyDescent="0.3">
      <c r="A73">
        <v>128791</v>
      </c>
      <c r="B73" t="s">
        <v>515</v>
      </c>
      <c r="C73">
        <v>8.4003825480454299</v>
      </c>
      <c r="D73">
        <v>8.3624447739410606</v>
      </c>
      <c r="E73">
        <v>7.9728089459091303</v>
      </c>
      <c r="F73">
        <v>7.9852018583645696</v>
      </c>
      <c r="G73" t="s">
        <v>516</v>
      </c>
      <c r="H73">
        <v>8411</v>
      </c>
      <c r="I73" t="s">
        <v>517</v>
      </c>
      <c r="J73" t="s">
        <v>440</v>
      </c>
    </row>
    <row r="74" spans="1:10" x14ac:dyDescent="0.3">
      <c r="A74">
        <v>162807</v>
      </c>
      <c r="B74" t="s">
        <v>518</v>
      </c>
      <c r="C74" t="s">
        <v>331</v>
      </c>
      <c r="D74" t="s">
        <v>331</v>
      </c>
      <c r="E74">
        <v>8.6288485279927993</v>
      </c>
      <c r="F74">
        <v>9.0961797847147992</v>
      </c>
      <c r="G74" t="s">
        <v>519</v>
      </c>
      <c r="H74">
        <v>10397</v>
      </c>
      <c r="I74" t="s">
        <v>520</v>
      </c>
      <c r="J74" t="s">
        <v>440</v>
      </c>
    </row>
    <row r="75" spans="1:10" x14ac:dyDescent="0.3">
      <c r="A75">
        <v>45628</v>
      </c>
      <c r="B75" t="s">
        <v>521</v>
      </c>
      <c r="C75">
        <v>10.400330721897401</v>
      </c>
      <c r="D75">
        <v>10.4201043409502</v>
      </c>
      <c r="E75">
        <v>10.554707161086901</v>
      </c>
      <c r="F75">
        <v>10.557831899084199</v>
      </c>
      <c r="G75" t="s">
        <v>147</v>
      </c>
      <c r="H75">
        <v>7184</v>
      </c>
      <c r="I75" t="s">
        <v>522</v>
      </c>
      <c r="J75" t="s">
        <v>523</v>
      </c>
    </row>
    <row r="76" spans="1:10" x14ac:dyDescent="0.3">
      <c r="A76">
        <v>56385</v>
      </c>
      <c r="B76" t="s">
        <v>524</v>
      </c>
      <c r="C76">
        <v>8.1039746693863908</v>
      </c>
      <c r="D76">
        <v>8.0263289387223509</v>
      </c>
      <c r="E76">
        <v>8.3099706570410703</v>
      </c>
      <c r="F76">
        <v>8.3038221998628501</v>
      </c>
      <c r="G76" t="s">
        <v>525</v>
      </c>
      <c r="H76">
        <v>1017</v>
      </c>
      <c r="I76" t="s">
        <v>526</v>
      </c>
      <c r="J76" t="s">
        <v>523</v>
      </c>
    </row>
    <row r="77" spans="1:10" x14ac:dyDescent="0.3">
      <c r="A77">
        <v>61224</v>
      </c>
      <c r="B77" t="s">
        <v>398</v>
      </c>
      <c r="C77">
        <v>9.9933348097923602</v>
      </c>
      <c r="D77">
        <v>10.0308425028249</v>
      </c>
      <c r="E77">
        <v>9.7226092460099292</v>
      </c>
      <c r="F77">
        <v>9.7068457481035999</v>
      </c>
      <c r="G77" t="s">
        <v>399</v>
      </c>
      <c r="H77">
        <v>5594</v>
      </c>
      <c r="I77" t="s">
        <v>400</v>
      </c>
      <c r="J77" t="s">
        <v>523</v>
      </c>
    </row>
    <row r="78" spans="1:10" x14ac:dyDescent="0.3">
      <c r="A78">
        <v>63699</v>
      </c>
      <c r="B78" t="s">
        <v>527</v>
      </c>
      <c r="C78">
        <v>8.5973770254743798</v>
      </c>
      <c r="D78">
        <v>8.5857651929172203</v>
      </c>
      <c r="E78">
        <v>8.9396190789566994</v>
      </c>
      <c r="F78">
        <v>8.9564277767184102</v>
      </c>
      <c r="G78" t="s">
        <v>528</v>
      </c>
      <c r="H78">
        <v>5519</v>
      </c>
      <c r="I78" t="s">
        <v>529</v>
      </c>
      <c r="J78" t="s">
        <v>523</v>
      </c>
    </row>
    <row r="79" spans="1:10" x14ac:dyDescent="0.3">
      <c r="A79">
        <v>65798</v>
      </c>
      <c r="B79" t="s">
        <v>401</v>
      </c>
      <c r="C79">
        <v>8.5568691265405992</v>
      </c>
      <c r="D79">
        <v>8.5655999168437091</v>
      </c>
      <c r="E79">
        <v>8.3137407084057706</v>
      </c>
      <c r="F79">
        <v>8.2380209986759496</v>
      </c>
      <c r="G79" t="s">
        <v>402</v>
      </c>
      <c r="H79">
        <v>207</v>
      </c>
      <c r="I79" t="s">
        <v>403</v>
      </c>
      <c r="J79" t="s">
        <v>523</v>
      </c>
    </row>
    <row r="80" spans="1:10" x14ac:dyDescent="0.3">
      <c r="A80">
        <v>66540</v>
      </c>
      <c r="B80" t="s">
        <v>530</v>
      </c>
      <c r="C80">
        <v>9.8875610409300094</v>
      </c>
      <c r="D80">
        <v>9.9697419767628492</v>
      </c>
      <c r="E80">
        <v>10.728597243383399</v>
      </c>
      <c r="F80">
        <v>10.836975701469999</v>
      </c>
      <c r="G80" t="s">
        <v>531</v>
      </c>
      <c r="H80">
        <v>2810</v>
      </c>
      <c r="I80" t="s">
        <v>532</v>
      </c>
      <c r="J80" t="s">
        <v>523</v>
      </c>
    </row>
    <row r="81" spans="1:10" x14ac:dyDescent="0.3">
      <c r="A81">
        <v>100314</v>
      </c>
      <c r="B81" t="s">
        <v>407</v>
      </c>
      <c r="C81">
        <v>8.7676603938453699</v>
      </c>
      <c r="D81">
        <v>8.7754793754097609</v>
      </c>
      <c r="E81">
        <v>8.6818199109880592</v>
      </c>
      <c r="F81">
        <v>8.6489256891572097</v>
      </c>
      <c r="G81" t="s">
        <v>408</v>
      </c>
      <c r="H81">
        <v>5879</v>
      </c>
      <c r="I81" t="s">
        <v>409</v>
      </c>
      <c r="J81" t="s">
        <v>523</v>
      </c>
    </row>
    <row r="82" spans="1:10" x14ac:dyDescent="0.3">
      <c r="A82">
        <v>106364</v>
      </c>
      <c r="B82" t="s">
        <v>491</v>
      </c>
      <c r="C82">
        <v>10.209836595069699</v>
      </c>
      <c r="D82">
        <v>10.2009325358992</v>
      </c>
      <c r="E82">
        <v>10.003115717099799</v>
      </c>
      <c r="F82">
        <v>10.007064656378301</v>
      </c>
      <c r="G82" t="s">
        <v>492</v>
      </c>
      <c r="H82">
        <v>1213</v>
      </c>
      <c r="I82" t="s">
        <v>493</v>
      </c>
      <c r="J82" t="s">
        <v>523</v>
      </c>
    </row>
    <row r="83" spans="1:10" x14ac:dyDescent="0.3">
      <c r="A83">
        <v>111189</v>
      </c>
      <c r="B83" t="s">
        <v>497</v>
      </c>
      <c r="C83">
        <v>8.5022358790557693</v>
      </c>
      <c r="D83">
        <v>8.5270624990089399</v>
      </c>
      <c r="E83">
        <v>7.8609605481115699</v>
      </c>
      <c r="F83">
        <v>7.75957719986057</v>
      </c>
      <c r="G83" t="s">
        <v>498</v>
      </c>
      <c r="H83">
        <v>5781</v>
      </c>
      <c r="I83" t="s">
        <v>499</v>
      </c>
      <c r="J83" t="s">
        <v>523</v>
      </c>
    </row>
    <row r="84" spans="1:10" x14ac:dyDescent="0.3">
      <c r="A84">
        <v>120532</v>
      </c>
      <c r="B84" t="s">
        <v>533</v>
      </c>
      <c r="C84">
        <v>8.8545064391661192</v>
      </c>
      <c r="D84">
        <v>8.8070070597740902</v>
      </c>
      <c r="E84">
        <v>9.1217239456373704</v>
      </c>
      <c r="F84">
        <v>9.0875329757340904</v>
      </c>
      <c r="G84" t="s">
        <v>534</v>
      </c>
      <c r="H84">
        <v>8878</v>
      </c>
      <c r="I84" t="s">
        <v>535</v>
      </c>
      <c r="J84" t="s">
        <v>523</v>
      </c>
    </row>
    <row r="85" spans="1:10" x14ac:dyDescent="0.3">
      <c r="A85">
        <v>120947</v>
      </c>
      <c r="B85" t="s">
        <v>536</v>
      </c>
      <c r="C85">
        <v>8.4192781831871493</v>
      </c>
      <c r="D85">
        <v>8.3672627147842409</v>
      </c>
      <c r="E85">
        <v>8.0220570206011708</v>
      </c>
      <c r="F85">
        <v>8.0209410598623201</v>
      </c>
      <c r="G85" t="s">
        <v>537</v>
      </c>
      <c r="H85">
        <v>8737</v>
      </c>
      <c r="I85" t="s">
        <v>538</v>
      </c>
      <c r="J85" t="s">
        <v>523</v>
      </c>
    </row>
    <row r="86" spans="1:10" x14ac:dyDescent="0.3">
      <c r="A86">
        <v>212819</v>
      </c>
      <c r="B86" t="s">
        <v>539</v>
      </c>
      <c r="C86">
        <v>9.04151111295932</v>
      </c>
      <c r="D86">
        <v>9.0417478717232704</v>
      </c>
      <c r="E86">
        <v>9.2131723090468203</v>
      </c>
      <c r="F86">
        <v>9.1838959153856106</v>
      </c>
      <c r="G86" t="s">
        <v>540</v>
      </c>
      <c r="H86">
        <v>51719</v>
      </c>
      <c r="I86" t="s">
        <v>541</v>
      </c>
      <c r="J86" t="s">
        <v>523</v>
      </c>
    </row>
    <row r="87" spans="1:10" x14ac:dyDescent="0.3">
      <c r="A87">
        <v>6936</v>
      </c>
      <c r="B87" t="s">
        <v>542</v>
      </c>
      <c r="C87">
        <v>8.1859668927678406</v>
      </c>
      <c r="D87">
        <v>8.0726909550128703</v>
      </c>
      <c r="E87">
        <v>7.9427073242972002</v>
      </c>
      <c r="F87">
        <v>7.8145871718134403</v>
      </c>
      <c r="G87" t="s">
        <v>543</v>
      </c>
      <c r="H87">
        <v>3551</v>
      </c>
      <c r="I87" t="s">
        <v>544</v>
      </c>
      <c r="J87" t="s">
        <v>545</v>
      </c>
    </row>
    <row r="88" spans="1:10" x14ac:dyDescent="0.3">
      <c r="A88">
        <v>17580</v>
      </c>
      <c r="B88" t="s">
        <v>444</v>
      </c>
      <c r="C88">
        <v>10.2894328638508</v>
      </c>
      <c r="D88">
        <v>10.296796774714</v>
      </c>
      <c r="E88">
        <v>9.8997056234547696</v>
      </c>
      <c r="F88">
        <v>9.8578027274574893</v>
      </c>
      <c r="G88" t="s">
        <v>445</v>
      </c>
      <c r="H88">
        <v>2317</v>
      </c>
      <c r="I88" t="s">
        <v>446</v>
      </c>
      <c r="J88" t="s">
        <v>545</v>
      </c>
    </row>
    <row r="89" spans="1:10" x14ac:dyDescent="0.3">
      <c r="A89">
        <v>18912</v>
      </c>
      <c r="B89" t="s">
        <v>546</v>
      </c>
      <c r="C89">
        <v>8.6840370374865206</v>
      </c>
      <c r="D89">
        <v>8.7015248124845002</v>
      </c>
      <c r="E89">
        <v>9.0377849417536407</v>
      </c>
      <c r="F89">
        <v>9.0136796972911899</v>
      </c>
      <c r="G89" t="s">
        <v>547</v>
      </c>
      <c r="H89">
        <v>5495</v>
      </c>
      <c r="I89" t="s">
        <v>548</v>
      </c>
      <c r="J89" t="s">
        <v>545</v>
      </c>
    </row>
    <row r="90" spans="1:10" x14ac:dyDescent="0.3">
      <c r="A90">
        <v>22686</v>
      </c>
      <c r="B90" t="s">
        <v>549</v>
      </c>
      <c r="C90" t="s">
        <v>331</v>
      </c>
      <c r="D90" t="s">
        <v>331</v>
      </c>
      <c r="E90">
        <v>7.0439906658781304</v>
      </c>
      <c r="F90">
        <v>7.1048625181410801</v>
      </c>
      <c r="G90" t="s">
        <v>550</v>
      </c>
      <c r="H90">
        <v>9064</v>
      </c>
      <c r="I90" t="s">
        <v>551</v>
      </c>
      <c r="J90" t="s">
        <v>545</v>
      </c>
    </row>
    <row r="91" spans="1:10" x14ac:dyDescent="0.3">
      <c r="A91">
        <v>28954</v>
      </c>
      <c r="B91" t="s">
        <v>343</v>
      </c>
      <c r="C91">
        <v>9.4191954809070992</v>
      </c>
      <c r="D91">
        <v>9.4831449328721291</v>
      </c>
      <c r="E91">
        <v>8.7458084104834608</v>
      </c>
      <c r="F91">
        <v>8.7570618275592196</v>
      </c>
      <c r="G91" t="s">
        <v>344</v>
      </c>
      <c r="H91">
        <v>7157</v>
      </c>
      <c r="I91" t="s">
        <v>345</v>
      </c>
      <c r="J91" t="s">
        <v>545</v>
      </c>
    </row>
    <row r="92" spans="1:10" x14ac:dyDescent="0.3">
      <c r="A92">
        <v>35786</v>
      </c>
      <c r="B92" t="s">
        <v>552</v>
      </c>
      <c r="C92" t="s">
        <v>331</v>
      </c>
      <c r="D92" t="s">
        <v>331</v>
      </c>
      <c r="E92">
        <v>7.4470339294748502</v>
      </c>
      <c r="F92">
        <v>7.1758885409928999</v>
      </c>
      <c r="G92" t="s">
        <v>553</v>
      </c>
      <c r="H92">
        <v>929</v>
      </c>
      <c r="I92" t="s">
        <v>554</v>
      </c>
      <c r="J92" t="s">
        <v>545</v>
      </c>
    </row>
    <row r="93" spans="1:10" x14ac:dyDescent="0.3">
      <c r="A93">
        <v>39071</v>
      </c>
      <c r="B93" t="s">
        <v>555</v>
      </c>
      <c r="C93">
        <v>9.8421847214965297</v>
      </c>
      <c r="D93">
        <v>9.8127195512526697</v>
      </c>
      <c r="E93">
        <v>10.37792518953</v>
      </c>
      <c r="F93">
        <v>10.3862313505795</v>
      </c>
      <c r="G93" t="s">
        <v>145</v>
      </c>
      <c r="H93">
        <v>3304</v>
      </c>
      <c r="I93" t="s">
        <v>556</v>
      </c>
      <c r="J93" t="s">
        <v>545</v>
      </c>
    </row>
    <row r="94" spans="1:10" x14ac:dyDescent="0.3">
      <c r="A94">
        <v>39478</v>
      </c>
      <c r="B94" t="s">
        <v>453</v>
      </c>
      <c r="C94">
        <v>9.8421847214965297</v>
      </c>
      <c r="D94">
        <v>9.8127195512526697</v>
      </c>
      <c r="E94">
        <v>10.37792518953</v>
      </c>
      <c r="F94">
        <v>10.3862313505795</v>
      </c>
      <c r="G94" t="s">
        <v>146</v>
      </c>
      <c r="H94">
        <v>3303</v>
      </c>
      <c r="I94" t="s">
        <v>454</v>
      </c>
      <c r="J94" t="s">
        <v>545</v>
      </c>
    </row>
    <row r="95" spans="1:10" x14ac:dyDescent="0.3">
      <c r="A95">
        <v>48826</v>
      </c>
      <c r="B95" t="s">
        <v>557</v>
      </c>
      <c r="C95">
        <v>9.3933645851849992</v>
      </c>
      <c r="D95">
        <v>9.3793417829989796</v>
      </c>
      <c r="E95">
        <v>9.6849799361892792</v>
      </c>
      <c r="F95">
        <v>9.6648487332281601</v>
      </c>
      <c r="G95" t="s">
        <v>558</v>
      </c>
      <c r="H95">
        <v>5566</v>
      </c>
      <c r="I95" t="s">
        <v>559</v>
      </c>
      <c r="J95" t="s">
        <v>545</v>
      </c>
    </row>
    <row r="96" spans="1:10" x14ac:dyDescent="0.3">
      <c r="A96">
        <v>51338</v>
      </c>
      <c r="B96" t="s">
        <v>464</v>
      </c>
      <c r="C96">
        <v>8.4306876689766703</v>
      </c>
      <c r="D96">
        <v>8.4213900170670808</v>
      </c>
      <c r="E96">
        <v>8.6866094601334893</v>
      </c>
      <c r="F96">
        <v>8.6837942465737896</v>
      </c>
      <c r="G96" t="s">
        <v>465</v>
      </c>
      <c r="H96">
        <v>4790</v>
      </c>
      <c r="I96" t="s">
        <v>466</v>
      </c>
      <c r="J96" t="s">
        <v>545</v>
      </c>
    </row>
    <row r="97" spans="1:10" x14ac:dyDescent="0.3">
      <c r="A97">
        <v>52869</v>
      </c>
      <c r="B97" t="s">
        <v>560</v>
      </c>
      <c r="C97">
        <v>10.189742900241599</v>
      </c>
      <c r="D97">
        <v>10.2148173658695</v>
      </c>
      <c r="E97">
        <v>10.1432959071241</v>
      </c>
      <c r="F97">
        <v>10.1231653709029</v>
      </c>
      <c r="G97" t="s">
        <v>561</v>
      </c>
      <c r="H97">
        <v>2316</v>
      </c>
      <c r="I97" t="s">
        <v>562</v>
      </c>
      <c r="J97" t="s">
        <v>545</v>
      </c>
    </row>
    <row r="98" spans="1:10" x14ac:dyDescent="0.3">
      <c r="A98">
        <v>52981</v>
      </c>
      <c r="B98" t="s">
        <v>563</v>
      </c>
      <c r="C98">
        <v>8.4962791024589404</v>
      </c>
      <c r="D98">
        <v>8.4937925310696691</v>
      </c>
      <c r="E98">
        <v>8.9272779501262605</v>
      </c>
      <c r="F98">
        <v>8.8916545174292807</v>
      </c>
      <c r="G98" t="s">
        <v>564</v>
      </c>
      <c r="H98">
        <v>4763</v>
      </c>
      <c r="I98" t="s">
        <v>565</v>
      </c>
      <c r="J98" t="s">
        <v>545</v>
      </c>
    </row>
    <row r="99" spans="1:10" x14ac:dyDescent="0.3">
      <c r="A99">
        <v>54395</v>
      </c>
      <c r="B99" t="s">
        <v>566</v>
      </c>
      <c r="C99" t="s">
        <v>331</v>
      </c>
      <c r="D99" t="s">
        <v>331</v>
      </c>
      <c r="E99">
        <v>8.1595371163970203</v>
      </c>
      <c r="F99">
        <v>8.1365937473330803</v>
      </c>
      <c r="G99" t="s">
        <v>567</v>
      </c>
      <c r="H99">
        <v>5567</v>
      </c>
      <c r="I99" t="s">
        <v>568</v>
      </c>
      <c r="J99" t="s">
        <v>545</v>
      </c>
    </row>
    <row r="100" spans="1:10" x14ac:dyDescent="0.3">
      <c r="A100">
        <v>61135</v>
      </c>
      <c r="B100" t="s">
        <v>398</v>
      </c>
      <c r="C100">
        <v>9.9933348097923602</v>
      </c>
      <c r="D100">
        <v>10.0308425028249</v>
      </c>
      <c r="E100">
        <v>9.7226092460099292</v>
      </c>
      <c r="F100">
        <v>9.7068457481035999</v>
      </c>
      <c r="G100" t="s">
        <v>399</v>
      </c>
      <c r="H100">
        <v>5594</v>
      </c>
      <c r="I100" t="s">
        <v>400</v>
      </c>
      <c r="J100" t="s">
        <v>545</v>
      </c>
    </row>
    <row r="101" spans="1:10" x14ac:dyDescent="0.3">
      <c r="A101">
        <v>65857</v>
      </c>
      <c r="B101" t="s">
        <v>401</v>
      </c>
      <c r="C101">
        <v>8.5568691265405992</v>
      </c>
      <c r="D101">
        <v>8.5655999168437091</v>
      </c>
      <c r="E101">
        <v>8.3137407084057706</v>
      </c>
      <c r="F101">
        <v>8.2380209986759496</v>
      </c>
      <c r="G101" t="s">
        <v>402</v>
      </c>
      <c r="H101">
        <v>207</v>
      </c>
      <c r="I101" t="s">
        <v>403</v>
      </c>
      <c r="J101" t="s">
        <v>545</v>
      </c>
    </row>
    <row r="102" spans="1:10" x14ac:dyDescent="0.3">
      <c r="A102">
        <v>77357</v>
      </c>
      <c r="B102" t="s">
        <v>569</v>
      </c>
      <c r="C102">
        <v>8.7746337350999308</v>
      </c>
      <c r="D102">
        <v>8.7038414226559304</v>
      </c>
      <c r="E102">
        <v>8.4621583210264806</v>
      </c>
      <c r="F102">
        <v>8.4810411147217</v>
      </c>
      <c r="G102" t="s">
        <v>570</v>
      </c>
      <c r="H102">
        <v>1399</v>
      </c>
      <c r="I102" t="s">
        <v>571</v>
      </c>
      <c r="J102" t="s">
        <v>545</v>
      </c>
    </row>
    <row r="103" spans="1:10" x14ac:dyDescent="0.3">
      <c r="A103">
        <v>78866</v>
      </c>
      <c r="B103" t="s">
        <v>479</v>
      </c>
      <c r="C103" t="s">
        <v>331</v>
      </c>
      <c r="D103" t="s">
        <v>331</v>
      </c>
      <c r="E103">
        <v>7.6000576277359704</v>
      </c>
      <c r="F103">
        <v>7.5693856155080104</v>
      </c>
      <c r="G103" t="s">
        <v>480</v>
      </c>
      <c r="H103">
        <v>5321</v>
      </c>
      <c r="I103" t="s">
        <v>481</v>
      </c>
      <c r="J103" t="s">
        <v>545</v>
      </c>
    </row>
    <row r="104" spans="1:10" x14ac:dyDescent="0.3">
      <c r="A104">
        <v>89582</v>
      </c>
      <c r="B104" t="s">
        <v>572</v>
      </c>
      <c r="C104">
        <v>7.6153607781848498</v>
      </c>
      <c r="D104">
        <v>7.7072294193272901</v>
      </c>
      <c r="E104">
        <v>9.0478587274074602</v>
      </c>
      <c r="F104">
        <v>9.0510366951412102</v>
      </c>
      <c r="G104" t="s">
        <v>104</v>
      </c>
      <c r="H104">
        <v>3306</v>
      </c>
      <c r="I104" t="s">
        <v>573</v>
      </c>
      <c r="J104" t="s">
        <v>545</v>
      </c>
    </row>
    <row r="105" spans="1:10" x14ac:dyDescent="0.3">
      <c r="A105">
        <v>95137</v>
      </c>
      <c r="B105" t="s">
        <v>574</v>
      </c>
      <c r="C105" t="s">
        <v>331</v>
      </c>
      <c r="D105" t="s">
        <v>331</v>
      </c>
      <c r="E105">
        <v>7.7505315360366804</v>
      </c>
      <c r="F105">
        <v>7.6330036128014802</v>
      </c>
      <c r="G105" t="s">
        <v>575</v>
      </c>
      <c r="H105">
        <v>7042</v>
      </c>
      <c r="I105" t="s">
        <v>576</v>
      </c>
      <c r="J105" t="s">
        <v>545</v>
      </c>
    </row>
    <row r="106" spans="1:10" x14ac:dyDescent="0.3">
      <c r="A106">
        <v>100120</v>
      </c>
      <c r="B106" t="s">
        <v>407</v>
      </c>
      <c r="C106">
        <v>8.7676603938453699</v>
      </c>
      <c r="D106">
        <v>8.7754793754097609</v>
      </c>
      <c r="E106">
        <v>8.6818199109880592</v>
      </c>
      <c r="F106">
        <v>8.6489256891572097</v>
      </c>
      <c r="G106" t="s">
        <v>408</v>
      </c>
      <c r="H106">
        <v>5879</v>
      </c>
      <c r="I106" t="s">
        <v>409</v>
      </c>
      <c r="J106" t="s">
        <v>545</v>
      </c>
    </row>
    <row r="107" spans="1:10" x14ac:dyDescent="0.3">
      <c r="A107">
        <v>100345</v>
      </c>
      <c r="B107" t="s">
        <v>577</v>
      </c>
      <c r="C107">
        <v>8.7676603938453699</v>
      </c>
      <c r="D107">
        <v>8.7754793754097609</v>
      </c>
      <c r="E107">
        <v>8.6818199109880592</v>
      </c>
      <c r="F107">
        <v>8.6489256891572097</v>
      </c>
      <c r="G107" t="s">
        <v>578</v>
      </c>
      <c r="H107">
        <v>5880</v>
      </c>
      <c r="I107" t="s">
        <v>579</v>
      </c>
      <c r="J107" t="s">
        <v>545</v>
      </c>
    </row>
    <row r="108" spans="1:10" x14ac:dyDescent="0.3">
      <c r="A108">
        <v>100682</v>
      </c>
      <c r="B108" t="s">
        <v>580</v>
      </c>
      <c r="C108">
        <v>8.4176543408059494</v>
      </c>
      <c r="D108">
        <v>8.3348356015263594</v>
      </c>
      <c r="E108">
        <v>8.7544630110138595</v>
      </c>
      <c r="F108">
        <v>8.7322570159604496</v>
      </c>
      <c r="G108" t="s">
        <v>581</v>
      </c>
      <c r="H108">
        <v>5534</v>
      </c>
      <c r="I108" t="s">
        <v>582</v>
      </c>
      <c r="J108" t="s">
        <v>545</v>
      </c>
    </row>
    <row r="109" spans="1:10" x14ac:dyDescent="0.3">
      <c r="A109">
        <v>106596</v>
      </c>
      <c r="B109" t="s">
        <v>583</v>
      </c>
      <c r="C109">
        <v>7.9578801317151102</v>
      </c>
      <c r="D109">
        <v>7.9264556365968204</v>
      </c>
      <c r="E109">
        <v>8.7087522313413093</v>
      </c>
      <c r="F109">
        <v>8.8013007844375597</v>
      </c>
      <c r="G109" t="s">
        <v>584</v>
      </c>
      <c r="H109">
        <v>4791</v>
      </c>
      <c r="I109" t="s">
        <v>585</v>
      </c>
      <c r="J109" t="s">
        <v>545</v>
      </c>
    </row>
    <row r="110" spans="1:10" x14ac:dyDescent="0.3">
      <c r="A110">
        <v>107016</v>
      </c>
      <c r="B110" t="s">
        <v>586</v>
      </c>
      <c r="C110">
        <v>7.2576785748691801</v>
      </c>
      <c r="D110">
        <v>7.3360192119516698</v>
      </c>
      <c r="E110">
        <v>8.2292721788212901</v>
      </c>
      <c r="F110">
        <v>7.9586642036927699</v>
      </c>
      <c r="G110" t="s">
        <v>587</v>
      </c>
      <c r="H110">
        <v>5971</v>
      </c>
      <c r="I110" t="s">
        <v>588</v>
      </c>
      <c r="J110" t="s">
        <v>545</v>
      </c>
    </row>
    <row r="111" spans="1:10" x14ac:dyDescent="0.3">
      <c r="A111">
        <v>109471</v>
      </c>
      <c r="B111" t="s">
        <v>494</v>
      </c>
      <c r="C111">
        <v>9.2309595557485693</v>
      </c>
      <c r="D111">
        <v>9.1878308204440007</v>
      </c>
      <c r="E111">
        <v>9.4549819839843607</v>
      </c>
      <c r="F111">
        <v>9.4169399175410398</v>
      </c>
      <c r="G111" t="s">
        <v>495</v>
      </c>
      <c r="H111">
        <v>5970</v>
      </c>
      <c r="I111" t="s">
        <v>496</v>
      </c>
      <c r="J111" t="s">
        <v>545</v>
      </c>
    </row>
    <row r="112" spans="1:10" x14ac:dyDescent="0.3">
      <c r="A112">
        <v>112740</v>
      </c>
      <c r="B112" t="s">
        <v>419</v>
      </c>
      <c r="C112">
        <v>7.8725350221946799</v>
      </c>
      <c r="D112">
        <v>7.7635477824154098</v>
      </c>
      <c r="E112">
        <v>8.2341121580337706</v>
      </c>
      <c r="F112">
        <v>8.27847922304632</v>
      </c>
      <c r="G112" t="s">
        <v>420</v>
      </c>
      <c r="H112">
        <v>6654</v>
      </c>
      <c r="I112" t="s">
        <v>421</v>
      </c>
      <c r="J112" t="s">
        <v>545</v>
      </c>
    </row>
    <row r="113" spans="1:10" x14ac:dyDescent="0.3">
      <c r="A113">
        <v>112985</v>
      </c>
      <c r="B113" t="s">
        <v>500</v>
      </c>
      <c r="C113">
        <v>8.2588287705939791</v>
      </c>
      <c r="D113">
        <v>8.1837537055929594</v>
      </c>
      <c r="E113">
        <v>9.1729238636285508</v>
      </c>
      <c r="F113">
        <v>9.1233942481055301</v>
      </c>
      <c r="G113" t="s">
        <v>501</v>
      </c>
      <c r="H113">
        <v>5530</v>
      </c>
      <c r="I113" t="s">
        <v>502</v>
      </c>
      <c r="J113" t="s">
        <v>545</v>
      </c>
    </row>
    <row r="114" spans="1:10" x14ac:dyDescent="0.3">
      <c r="A114">
        <v>117954</v>
      </c>
      <c r="B114" t="s">
        <v>422</v>
      </c>
      <c r="C114">
        <v>8.5514865942805205</v>
      </c>
      <c r="D114">
        <v>8.5987358062804091</v>
      </c>
      <c r="E114">
        <v>8.2998340406458606</v>
      </c>
      <c r="F114">
        <v>8.2945984784537092</v>
      </c>
      <c r="G114" t="s">
        <v>423</v>
      </c>
      <c r="H114">
        <v>5062</v>
      </c>
      <c r="I114" t="s">
        <v>424</v>
      </c>
      <c r="J114" t="s">
        <v>545</v>
      </c>
    </row>
    <row r="115" spans="1:10" x14ac:dyDescent="0.3">
      <c r="A115">
        <v>129616</v>
      </c>
      <c r="B115" t="s">
        <v>589</v>
      </c>
      <c r="C115">
        <v>7.2584696615506896</v>
      </c>
      <c r="D115">
        <v>7.3068323226843797</v>
      </c>
      <c r="E115" t="s">
        <v>331</v>
      </c>
      <c r="F115" t="s">
        <v>331</v>
      </c>
      <c r="G115" t="s">
        <v>590</v>
      </c>
      <c r="H115">
        <v>5922</v>
      </c>
      <c r="I115" t="s">
        <v>591</v>
      </c>
      <c r="J115" t="s">
        <v>545</v>
      </c>
    </row>
    <row r="116" spans="1:10" x14ac:dyDescent="0.3">
      <c r="A116">
        <v>145672</v>
      </c>
      <c r="B116" t="s">
        <v>592</v>
      </c>
      <c r="C116">
        <v>8.6295217263944402</v>
      </c>
      <c r="D116">
        <v>8.6256930636518199</v>
      </c>
      <c r="E116">
        <v>8.1583624920952502</v>
      </c>
      <c r="F116">
        <v>8.1402880118118706</v>
      </c>
      <c r="G116" t="s">
        <v>593</v>
      </c>
      <c r="H116">
        <v>57551</v>
      </c>
      <c r="I116" t="s">
        <v>594</v>
      </c>
      <c r="J116" t="s">
        <v>545</v>
      </c>
    </row>
    <row r="117" spans="1:10" x14ac:dyDescent="0.3">
      <c r="A117">
        <v>203666</v>
      </c>
      <c r="B117" t="s">
        <v>595</v>
      </c>
      <c r="C117">
        <v>7.3106933123433597</v>
      </c>
      <c r="D117">
        <v>7.1883096301940004</v>
      </c>
      <c r="E117">
        <v>7.4852528169603296</v>
      </c>
      <c r="F117">
        <v>7.4647130457570601</v>
      </c>
      <c r="G117" t="s">
        <v>596</v>
      </c>
      <c r="H117">
        <v>8649</v>
      </c>
      <c r="I117" t="s">
        <v>597</v>
      </c>
      <c r="J117" t="s">
        <v>545</v>
      </c>
    </row>
    <row r="118" spans="1:10" x14ac:dyDescent="0.3">
      <c r="A118">
        <v>206732</v>
      </c>
      <c r="B118" t="s">
        <v>598</v>
      </c>
      <c r="C118">
        <v>8.3565803286402591</v>
      </c>
      <c r="D118">
        <v>8.2859396798117899</v>
      </c>
      <c r="E118" t="s">
        <v>331</v>
      </c>
      <c r="F118" t="s">
        <v>331</v>
      </c>
      <c r="G118" t="s">
        <v>599</v>
      </c>
      <c r="H118">
        <v>9344</v>
      </c>
      <c r="I118" t="s">
        <v>600</v>
      </c>
      <c r="J118" t="s">
        <v>545</v>
      </c>
    </row>
    <row r="119" spans="1:10" x14ac:dyDescent="0.3">
      <c r="A119">
        <v>5754</v>
      </c>
      <c r="B119" t="s">
        <v>601</v>
      </c>
      <c r="C119">
        <v>7.5778937383035903</v>
      </c>
      <c r="D119">
        <v>7.4779311820553298</v>
      </c>
      <c r="E119">
        <v>8.0084724193027199</v>
      </c>
      <c r="F119">
        <v>7.9134959596171202</v>
      </c>
      <c r="G119" t="s">
        <v>602</v>
      </c>
      <c r="H119">
        <v>317</v>
      </c>
      <c r="I119" t="s">
        <v>603</v>
      </c>
      <c r="J119" t="s">
        <v>604</v>
      </c>
    </row>
    <row r="120" spans="1:10" x14ac:dyDescent="0.3">
      <c r="A120">
        <v>6987</v>
      </c>
      <c r="B120" t="s">
        <v>542</v>
      </c>
      <c r="C120">
        <v>8.1859668927678406</v>
      </c>
      <c r="D120">
        <v>8.0726909550128703</v>
      </c>
      <c r="E120">
        <v>7.9427073242972002</v>
      </c>
      <c r="F120">
        <v>7.8145871718134403</v>
      </c>
      <c r="G120" t="s">
        <v>543</v>
      </c>
      <c r="H120">
        <v>3551</v>
      </c>
      <c r="I120" t="s">
        <v>544</v>
      </c>
      <c r="J120" t="s">
        <v>604</v>
      </c>
    </row>
    <row r="121" spans="1:10" x14ac:dyDescent="0.3">
      <c r="A121">
        <v>29018</v>
      </c>
      <c r="B121" t="s">
        <v>343</v>
      </c>
      <c r="C121">
        <v>9.4191954809070992</v>
      </c>
      <c r="D121">
        <v>9.4831449328721291</v>
      </c>
      <c r="E121">
        <v>8.7458084104834608</v>
      </c>
      <c r="F121">
        <v>8.7570618275592196</v>
      </c>
      <c r="G121" t="s">
        <v>344</v>
      </c>
      <c r="H121">
        <v>7157</v>
      </c>
      <c r="I121" t="s">
        <v>345</v>
      </c>
      <c r="J121" t="s">
        <v>604</v>
      </c>
    </row>
    <row r="122" spans="1:10" x14ac:dyDescent="0.3">
      <c r="A122">
        <v>30084</v>
      </c>
      <c r="B122" t="s">
        <v>605</v>
      </c>
      <c r="C122">
        <v>10.509457914565401</v>
      </c>
      <c r="D122">
        <v>10.5037362226543</v>
      </c>
      <c r="E122">
        <v>10.422524181905599</v>
      </c>
      <c r="F122">
        <v>10.4072208929274</v>
      </c>
      <c r="G122" t="s">
        <v>606</v>
      </c>
      <c r="H122">
        <v>1965</v>
      </c>
      <c r="I122" t="s">
        <v>607</v>
      </c>
      <c r="J122" t="s">
        <v>604</v>
      </c>
    </row>
    <row r="123" spans="1:10" x14ac:dyDescent="0.3">
      <c r="A123">
        <v>39024</v>
      </c>
      <c r="B123" t="s">
        <v>555</v>
      </c>
      <c r="C123">
        <v>9.8421847214965297</v>
      </c>
      <c r="D123">
        <v>9.8127195512526697</v>
      </c>
      <c r="E123">
        <v>10.37792518953</v>
      </c>
      <c r="F123">
        <v>10.3862313505795</v>
      </c>
      <c r="G123" t="s">
        <v>145</v>
      </c>
      <c r="H123">
        <v>3304</v>
      </c>
      <c r="I123" t="s">
        <v>556</v>
      </c>
      <c r="J123" t="s">
        <v>604</v>
      </c>
    </row>
    <row r="124" spans="1:10" x14ac:dyDescent="0.3">
      <c r="A124">
        <v>39553</v>
      </c>
      <c r="B124" t="s">
        <v>453</v>
      </c>
      <c r="C124">
        <v>9.8421847214965297</v>
      </c>
      <c r="D124">
        <v>9.8127195512526697</v>
      </c>
      <c r="E124">
        <v>10.37792518953</v>
      </c>
      <c r="F124">
        <v>10.3862313505795</v>
      </c>
      <c r="G124" t="s">
        <v>146</v>
      </c>
      <c r="H124">
        <v>3303</v>
      </c>
      <c r="I124" t="s">
        <v>454</v>
      </c>
      <c r="J124" t="s">
        <v>604</v>
      </c>
    </row>
    <row r="125" spans="1:10" x14ac:dyDescent="0.3">
      <c r="A125">
        <v>43076</v>
      </c>
      <c r="B125" t="s">
        <v>608</v>
      </c>
      <c r="C125">
        <v>8.34137516364469</v>
      </c>
      <c r="D125">
        <v>8.3242412879928693</v>
      </c>
      <c r="E125">
        <v>8.0218505774343196</v>
      </c>
      <c r="F125">
        <v>8.0176175733396704</v>
      </c>
      <c r="G125" t="s">
        <v>609</v>
      </c>
      <c r="H125">
        <v>3482</v>
      </c>
      <c r="I125" t="s">
        <v>610</v>
      </c>
      <c r="J125" t="s">
        <v>604</v>
      </c>
    </row>
    <row r="126" spans="1:10" x14ac:dyDescent="0.3">
      <c r="A126">
        <v>51057</v>
      </c>
      <c r="B126" t="s">
        <v>611</v>
      </c>
      <c r="C126">
        <v>9.4995771207284907</v>
      </c>
      <c r="D126">
        <v>9.44145946891779</v>
      </c>
      <c r="E126">
        <v>9.2148703286112195</v>
      </c>
      <c r="F126">
        <v>9.1321956295734203</v>
      </c>
      <c r="G126" t="s">
        <v>612</v>
      </c>
      <c r="H126">
        <v>5610</v>
      </c>
      <c r="I126" t="s">
        <v>613</v>
      </c>
      <c r="J126" t="s">
        <v>604</v>
      </c>
    </row>
    <row r="127" spans="1:10" x14ac:dyDescent="0.3">
      <c r="A127">
        <v>51424</v>
      </c>
      <c r="B127" t="s">
        <v>464</v>
      </c>
      <c r="C127">
        <v>8.4306876689766703</v>
      </c>
      <c r="D127">
        <v>8.4213900170670808</v>
      </c>
      <c r="E127">
        <v>8.6866094601334893</v>
      </c>
      <c r="F127">
        <v>8.6837942465737896</v>
      </c>
      <c r="G127" t="s">
        <v>465</v>
      </c>
      <c r="H127">
        <v>4790</v>
      </c>
      <c r="I127" t="s">
        <v>466</v>
      </c>
      <c r="J127" t="s">
        <v>604</v>
      </c>
    </row>
    <row r="128" spans="1:10" x14ac:dyDescent="0.3">
      <c r="A128">
        <v>61110</v>
      </c>
      <c r="B128" t="s">
        <v>398</v>
      </c>
      <c r="C128">
        <v>9.9933348097923602</v>
      </c>
      <c r="D128">
        <v>10.0308425028249</v>
      </c>
      <c r="E128">
        <v>9.7226092460099292</v>
      </c>
      <c r="F128">
        <v>9.7068457481035999</v>
      </c>
      <c r="G128" t="s">
        <v>399</v>
      </c>
      <c r="H128">
        <v>5594</v>
      </c>
      <c r="I128" t="s">
        <v>400</v>
      </c>
      <c r="J128" t="s">
        <v>604</v>
      </c>
    </row>
    <row r="129" spans="1:10" x14ac:dyDescent="0.3">
      <c r="A129">
        <v>65917</v>
      </c>
      <c r="B129" t="s">
        <v>401</v>
      </c>
      <c r="C129">
        <v>8.5568691265405992</v>
      </c>
      <c r="D129">
        <v>8.5655999168437091</v>
      </c>
      <c r="E129">
        <v>8.3137407084057706</v>
      </c>
      <c r="F129">
        <v>8.2380209986759496</v>
      </c>
      <c r="G129" t="s">
        <v>402</v>
      </c>
      <c r="H129">
        <v>207</v>
      </c>
      <c r="I129" t="s">
        <v>403</v>
      </c>
      <c r="J129" t="s">
        <v>604</v>
      </c>
    </row>
    <row r="130" spans="1:10" x14ac:dyDescent="0.3">
      <c r="A130">
        <v>89562</v>
      </c>
      <c r="B130" t="s">
        <v>572</v>
      </c>
      <c r="C130">
        <v>7.6153607781848498</v>
      </c>
      <c r="D130">
        <v>7.7072294193272901</v>
      </c>
      <c r="E130">
        <v>9.0478587274074602</v>
      </c>
      <c r="F130">
        <v>9.0510366951412102</v>
      </c>
      <c r="G130" t="s">
        <v>104</v>
      </c>
      <c r="H130">
        <v>3306</v>
      </c>
      <c r="I130" t="s">
        <v>573</v>
      </c>
      <c r="J130" t="s">
        <v>604</v>
      </c>
    </row>
    <row r="131" spans="1:10" x14ac:dyDescent="0.3">
      <c r="A131">
        <v>106539</v>
      </c>
      <c r="B131" t="s">
        <v>583</v>
      </c>
      <c r="C131">
        <v>7.9578801317151102</v>
      </c>
      <c r="D131">
        <v>7.9264556365968204</v>
      </c>
      <c r="E131">
        <v>8.7087522313413093</v>
      </c>
      <c r="F131">
        <v>8.8013007844375597</v>
      </c>
      <c r="G131" t="s">
        <v>584</v>
      </c>
      <c r="H131">
        <v>4791</v>
      </c>
      <c r="I131" t="s">
        <v>585</v>
      </c>
      <c r="J131" t="s">
        <v>604</v>
      </c>
    </row>
    <row r="132" spans="1:10" x14ac:dyDescent="0.3">
      <c r="A132">
        <v>107013</v>
      </c>
      <c r="B132" t="s">
        <v>586</v>
      </c>
      <c r="C132">
        <v>7.2576785748691801</v>
      </c>
      <c r="D132">
        <v>7.3360192119516698</v>
      </c>
      <c r="E132">
        <v>8.2292721788212901</v>
      </c>
      <c r="F132">
        <v>7.9586642036927699</v>
      </c>
      <c r="G132" t="s">
        <v>587</v>
      </c>
      <c r="H132">
        <v>5971</v>
      </c>
      <c r="I132" t="s">
        <v>588</v>
      </c>
      <c r="J132" t="s">
        <v>604</v>
      </c>
    </row>
    <row r="133" spans="1:10" x14ac:dyDescent="0.3">
      <c r="A133">
        <v>109522</v>
      </c>
      <c r="B133" t="s">
        <v>494</v>
      </c>
      <c r="C133">
        <v>9.2309595557485693</v>
      </c>
      <c r="D133">
        <v>9.1878308204440007</v>
      </c>
      <c r="E133">
        <v>9.4549819839843607</v>
      </c>
      <c r="F133">
        <v>9.4169399175410398</v>
      </c>
      <c r="G133" t="s">
        <v>495</v>
      </c>
      <c r="H133">
        <v>5970</v>
      </c>
      <c r="I133" t="s">
        <v>496</v>
      </c>
      <c r="J133" t="s">
        <v>604</v>
      </c>
    </row>
    <row r="134" spans="1:10" x14ac:dyDescent="0.3">
      <c r="A134">
        <v>120909</v>
      </c>
      <c r="B134" t="s">
        <v>536</v>
      </c>
      <c r="C134">
        <v>8.4192781831871493</v>
      </c>
      <c r="D134">
        <v>8.3672627147842409</v>
      </c>
      <c r="E134">
        <v>8.0220570206011708</v>
      </c>
      <c r="F134">
        <v>8.0209410598623201</v>
      </c>
      <c r="G134" t="s">
        <v>537</v>
      </c>
      <c r="H134">
        <v>8737</v>
      </c>
      <c r="I134" t="s">
        <v>538</v>
      </c>
      <c r="J134" t="s">
        <v>604</v>
      </c>
    </row>
    <row r="135" spans="1:10" x14ac:dyDescent="0.3">
      <c r="A135">
        <v>3542</v>
      </c>
      <c r="B135" t="s">
        <v>388</v>
      </c>
      <c r="C135">
        <v>8.4797624037197004</v>
      </c>
      <c r="D135">
        <v>8.4581390681782693</v>
      </c>
      <c r="E135">
        <v>8.0279201364058004</v>
      </c>
      <c r="F135">
        <v>7.9903788186986704</v>
      </c>
      <c r="G135" t="s">
        <v>389</v>
      </c>
      <c r="H135">
        <v>5296</v>
      </c>
      <c r="I135" t="s">
        <v>390</v>
      </c>
      <c r="J135" t="s">
        <v>614</v>
      </c>
    </row>
    <row r="136" spans="1:10" x14ac:dyDescent="0.3">
      <c r="A136">
        <v>6983</v>
      </c>
      <c r="B136" t="s">
        <v>542</v>
      </c>
      <c r="C136">
        <v>8.1859668927678406</v>
      </c>
      <c r="D136">
        <v>8.0726909550128703</v>
      </c>
      <c r="E136">
        <v>7.9427073242972002</v>
      </c>
      <c r="F136">
        <v>7.8145871718134403</v>
      </c>
      <c r="G136" t="s">
        <v>543</v>
      </c>
      <c r="H136">
        <v>3551</v>
      </c>
      <c r="I136" t="s">
        <v>544</v>
      </c>
      <c r="J136" t="s">
        <v>614</v>
      </c>
    </row>
    <row r="137" spans="1:10" x14ac:dyDescent="0.3">
      <c r="A137">
        <v>8987</v>
      </c>
      <c r="B137" t="s">
        <v>615</v>
      </c>
      <c r="C137" t="s">
        <v>331</v>
      </c>
      <c r="D137" t="s">
        <v>331</v>
      </c>
      <c r="E137">
        <v>8.1541195255158492</v>
      </c>
      <c r="F137">
        <v>8.1364986081566997</v>
      </c>
      <c r="G137" t="s">
        <v>616</v>
      </c>
      <c r="H137">
        <v>3911</v>
      </c>
      <c r="I137" t="s">
        <v>617</v>
      </c>
      <c r="J137" t="s">
        <v>614</v>
      </c>
    </row>
    <row r="138" spans="1:10" x14ac:dyDescent="0.3">
      <c r="A138">
        <v>28927</v>
      </c>
      <c r="B138" t="s">
        <v>343</v>
      </c>
      <c r="C138">
        <v>9.4191954809070992</v>
      </c>
      <c r="D138">
        <v>9.4831449328721291</v>
      </c>
      <c r="E138">
        <v>8.7458084104834608</v>
      </c>
      <c r="F138">
        <v>8.7570618275592196</v>
      </c>
      <c r="G138" t="s">
        <v>344</v>
      </c>
      <c r="H138">
        <v>7157</v>
      </c>
      <c r="I138" t="s">
        <v>345</v>
      </c>
      <c r="J138" t="s">
        <v>614</v>
      </c>
    </row>
    <row r="139" spans="1:10" x14ac:dyDescent="0.3">
      <c r="A139">
        <v>34877</v>
      </c>
      <c r="B139" t="s">
        <v>618</v>
      </c>
      <c r="C139" t="s">
        <v>331</v>
      </c>
      <c r="D139" t="s">
        <v>331</v>
      </c>
      <c r="E139">
        <v>8.1790344659320091</v>
      </c>
      <c r="F139">
        <v>8.1997003386295102</v>
      </c>
      <c r="G139" t="s">
        <v>619</v>
      </c>
      <c r="H139">
        <v>3912</v>
      </c>
      <c r="I139" t="s">
        <v>620</v>
      </c>
      <c r="J139" t="s">
        <v>614</v>
      </c>
    </row>
    <row r="140" spans="1:10" x14ac:dyDescent="0.3">
      <c r="A140">
        <v>45086</v>
      </c>
      <c r="B140" t="s">
        <v>621</v>
      </c>
      <c r="C140">
        <v>9.27297810907368</v>
      </c>
      <c r="D140">
        <v>9.2391242240947804</v>
      </c>
      <c r="E140">
        <v>8.5740428487594897</v>
      </c>
      <c r="F140">
        <v>8.6067252245758397</v>
      </c>
      <c r="G140" t="s">
        <v>622</v>
      </c>
      <c r="H140">
        <v>2997</v>
      </c>
      <c r="I140" t="s">
        <v>623</v>
      </c>
      <c r="J140" t="s">
        <v>614</v>
      </c>
    </row>
    <row r="141" spans="1:10" x14ac:dyDescent="0.3">
      <c r="A141">
        <v>45653</v>
      </c>
      <c r="B141" t="s">
        <v>521</v>
      </c>
      <c r="C141">
        <v>10.400330721897401</v>
      </c>
      <c r="D141">
        <v>10.4201043409502</v>
      </c>
      <c r="E141">
        <v>10.554707161086901</v>
      </c>
      <c r="F141">
        <v>10.557831899084199</v>
      </c>
      <c r="G141" t="s">
        <v>147</v>
      </c>
      <c r="H141">
        <v>7184</v>
      </c>
      <c r="I141" t="s">
        <v>522</v>
      </c>
      <c r="J141" t="s">
        <v>614</v>
      </c>
    </row>
    <row r="142" spans="1:10" x14ac:dyDescent="0.3">
      <c r="A142">
        <v>51356</v>
      </c>
      <c r="B142" t="s">
        <v>464</v>
      </c>
      <c r="C142">
        <v>8.4306876689766703</v>
      </c>
      <c r="D142">
        <v>8.4213900170670808</v>
      </c>
      <c r="E142">
        <v>8.6866094601334893</v>
      </c>
      <c r="F142">
        <v>8.6837942465737896</v>
      </c>
      <c r="G142" t="s">
        <v>465</v>
      </c>
      <c r="H142">
        <v>4790</v>
      </c>
      <c r="I142" t="s">
        <v>466</v>
      </c>
      <c r="J142" t="s">
        <v>614</v>
      </c>
    </row>
    <row r="143" spans="1:10" x14ac:dyDescent="0.3">
      <c r="A143">
        <v>56394</v>
      </c>
      <c r="B143" t="s">
        <v>524</v>
      </c>
      <c r="C143">
        <v>8.1039746693863908</v>
      </c>
      <c r="D143">
        <v>8.0263289387223509</v>
      </c>
      <c r="E143">
        <v>8.3099706570410703</v>
      </c>
      <c r="F143">
        <v>8.3038221998628501</v>
      </c>
      <c r="G143" t="s">
        <v>525</v>
      </c>
      <c r="H143">
        <v>1017</v>
      </c>
      <c r="I143" t="s">
        <v>526</v>
      </c>
      <c r="J143" t="s">
        <v>614</v>
      </c>
    </row>
    <row r="144" spans="1:10" x14ac:dyDescent="0.3">
      <c r="A144">
        <v>59665</v>
      </c>
      <c r="B144" t="s">
        <v>395</v>
      </c>
      <c r="C144" t="s">
        <v>331</v>
      </c>
      <c r="D144" t="s">
        <v>331</v>
      </c>
      <c r="E144">
        <v>8.1459729028021801</v>
      </c>
      <c r="F144">
        <v>8.1603784814628604</v>
      </c>
      <c r="G144" t="s">
        <v>396</v>
      </c>
      <c r="H144">
        <v>5295</v>
      </c>
      <c r="I144" t="s">
        <v>397</v>
      </c>
      <c r="J144" t="s">
        <v>614</v>
      </c>
    </row>
    <row r="145" spans="1:10" x14ac:dyDescent="0.3">
      <c r="A145">
        <v>61166</v>
      </c>
      <c r="B145" t="s">
        <v>398</v>
      </c>
      <c r="C145">
        <v>9.9933348097923602</v>
      </c>
      <c r="D145">
        <v>10.0308425028249</v>
      </c>
      <c r="E145">
        <v>9.7226092460099292</v>
      </c>
      <c r="F145">
        <v>9.7068457481035999</v>
      </c>
      <c r="G145" t="s">
        <v>399</v>
      </c>
      <c r="H145">
        <v>5594</v>
      </c>
      <c r="I145" t="s">
        <v>400</v>
      </c>
      <c r="J145" t="s">
        <v>614</v>
      </c>
    </row>
    <row r="146" spans="1:10" x14ac:dyDescent="0.3">
      <c r="A146">
        <v>63614</v>
      </c>
      <c r="B146" t="s">
        <v>624</v>
      </c>
      <c r="C146">
        <v>10.350286792896201</v>
      </c>
      <c r="D146">
        <v>10.342955351796</v>
      </c>
      <c r="E146">
        <v>10.1548802447188</v>
      </c>
      <c r="F146">
        <v>10.1583624920953</v>
      </c>
      <c r="G146" t="s">
        <v>625</v>
      </c>
      <c r="H146">
        <v>5518</v>
      </c>
      <c r="I146" t="s">
        <v>626</v>
      </c>
      <c r="J146" t="s">
        <v>614</v>
      </c>
    </row>
    <row r="147" spans="1:10" x14ac:dyDescent="0.3">
      <c r="A147">
        <v>63709</v>
      </c>
      <c r="B147" t="s">
        <v>527</v>
      </c>
      <c r="C147">
        <v>8.5973770254743798</v>
      </c>
      <c r="D147">
        <v>8.5857651929172203</v>
      </c>
      <c r="E147">
        <v>8.9396190789566994</v>
      </c>
      <c r="F147">
        <v>8.9564277767184102</v>
      </c>
      <c r="G147" t="s">
        <v>528</v>
      </c>
      <c r="H147">
        <v>5519</v>
      </c>
      <c r="I147" t="s">
        <v>529</v>
      </c>
      <c r="J147" t="s">
        <v>614</v>
      </c>
    </row>
    <row r="148" spans="1:10" x14ac:dyDescent="0.3">
      <c r="A148">
        <v>65595</v>
      </c>
      <c r="B148" t="s">
        <v>401</v>
      </c>
      <c r="C148">
        <v>8.5568691265405992</v>
      </c>
      <c r="D148">
        <v>8.5655999168437091</v>
      </c>
      <c r="E148">
        <v>8.3137407084057706</v>
      </c>
      <c r="F148">
        <v>8.2380209986759496</v>
      </c>
      <c r="G148" t="s">
        <v>402</v>
      </c>
      <c r="H148">
        <v>207</v>
      </c>
      <c r="I148" t="s">
        <v>403</v>
      </c>
      <c r="J148" t="s">
        <v>614</v>
      </c>
    </row>
    <row r="149" spans="1:10" x14ac:dyDescent="0.3">
      <c r="A149">
        <v>69007</v>
      </c>
      <c r="B149" t="s">
        <v>627</v>
      </c>
      <c r="C149">
        <v>8.4795753101749902</v>
      </c>
      <c r="D149">
        <v>8.5334034250929101</v>
      </c>
      <c r="E149" t="s">
        <v>331</v>
      </c>
      <c r="F149" t="s">
        <v>331</v>
      </c>
      <c r="G149" t="s">
        <v>628</v>
      </c>
      <c r="H149">
        <v>3667</v>
      </c>
      <c r="I149" t="s">
        <v>629</v>
      </c>
      <c r="J149" t="s">
        <v>614</v>
      </c>
    </row>
    <row r="150" spans="1:10" x14ac:dyDescent="0.3">
      <c r="A150">
        <v>75883</v>
      </c>
      <c r="B150" t="s">
        <v>630</v>
      </c>
      <c r="C150" t="s">
        <v>331</v>
      </c>
      <c r="D150" t="s">
        <v>331</v>
      </c>
      <c r="E150">
        <v>7.8778549059589702</v>
      </c>
      <c r="F150">
        <v>7.8633050120352799</v>
      </c>
      <c r="G150" t="s">
        <v>631</v>
      </c>
      <c r="H150">
        <v>6850</v>
      </c>
      <c r="I150" t="s">
        <v>632</v>
      </c>
      <c r="J150" t="s">
        <v>614</v>
      </c>
    </row>
    <row r="151" spans="1:10" x14ac:dyDescent="0.3">
      <c r="A151">
        <v>90596</v>
      </c>
      <c r="B151" t="s">
        <v>633</v>
      </c>
      <c r="C151" t="s">
        <v>331</v>
      </c>
      <c r="D151" t="s">
        <v>331</v>
      </c>
      <c r="E151">
        <v>7.9637595028687498</v>
      </c>
      <c r="F151">
        <v>7.9137767768820204</v>
      </c>
      <c r="G151" t="s">
        <v>634</v>
      </c>
      <c r="H151">
        <v>3913</v>
      </c>
      <c r="I151" t="s">
        <v>635</v>
      </c>
      <c r="J151" t="s">
        <v>614</v>
      </c>
    </row>
    <row r="152" spans="1:10" x14ac:dyDescent="0.3">
      <c r="A152">
        <v>99010</v>
      </c>
      <c r="B152" t="s">
        <v>636</v>
      </c>
      <c r="C152">
        <v>9.2963580047413892</v>
      </c>
      <c r="D152">
        <v>9.2373677730217594</v>
      </c>
      <c r="E152">
        <v>9.7182109547318696</v>
      </c>
      <c r="F152">
        <v>9.7314356473785608</v>
      </c>
      <c r="G152" t="s">
        <v>637</v>
      </c>
      <c r="H152">
        <v>2783</v>
      </c>
      <c r="I152" t="s">
        <v>638</v>
      </c>
      <c r="J152" t="s">
        <v>614</v>
      </c>
    </row>
    <row r="153" spans="1:10" x14ac:dyDescent="0.3">
      <c r="A153">
        <v>100261</v>
      </c>
      <c r="B153" t="s">
        <v>407</v>
      </c>
      <c r="C153">
        <v>8.7676603938453699</v>
      </c>
      <c r="D153">
        <v>8.7754793754097609</v>
      </c>
      <c r="E153">
        <v>8.6818199109880592</v>
      </c>
      <c r="F153">
        <v>8.6489256891572097</v>
      </c>
      <c r="G153" t="s">
        <v>408</v>
      </c>
      <c r="H153">
        <v>5879</v>
      </c>
      <c r="I153" t="s">
        <v>409</v>
      </c>
      <c r="J153" t="s">
        <v>614</v>
      </c>
    </row>
    <row r="154" spans="1:10" x14ac:dyDescent="0.3">
      <c r="A154">
        <v>100920</v>
      </c>
      <c r="B154" t="s">
        <v>639</v>
      </c>
      <c r="C154">
        <v>9.7770496417352994</v>
      </c>
      <c r="D154">
        <v>9.8205167177284398</v>
      </c>
      <c r="E154">
        <v>9.6133660564658108</v>
      </c>
      <c r="F154">
        <v>9.5531666994960496</v>
      </c>
      <c r="G154" t="s">
        <v>640</v>
      </c>
      <c r="H154">
        <v>5520</v>
      </c>
      <c r="I154" t="s">
        <v>641</v>
      </c>
      <c r="J154" t="s">
        <v>614</v>
      </c>
    </row>
    <row r="155" spans="1:10" x14ac:dyDescent="0.3">
      <c r="A155">
        <v>109583</v>
      </c>
      <c r="B155" t="s">
        <v>494</v>
      </c>
      <c r="C155">
        <v>9.2309595557485693</v>
      </c>
      <c r="D155">
        <v>9.1878308204440007</v>
      </c>
      <c r="E155">
        <v>9.4549819839843607</v>
      </c>
      <c r="F155">
        <v>9.4169399175410398</v>
      </c>
      <c r="G155" t="s">
        <v>495</v>
      </c>
      <c r="H155">
        <v>5970</v>
      </c>
      <c r="I155" t="s">
        <v>496</v>
      </c>
      <c r="J155" t="s">
        <v>614</v>
      </c>
    </row>
    <row r="156" spans="1:10" x14ac:dyDescent="0.3">
      <c r="A156">
        <v>110348</v>
      </c>
      <c r="B156" t="s">
        <v>416</v>
      </c>
      <c r="C156">
        <v>8.8448684236698707</v>
      </c>
      <c r="D156">
        <v>8.7994025870912704</v>
      </c>
      <c r="E156">
        <v>8.6011252529876998</v>
      </c>
      <c r="F156">
        <v>8.5465673385999796</v>
      </c>
      <c r="G156" t="s">
        <v>417</v>
      </c>
      <c r="H156">
        <v>5747</v>
      </c>
      <c r="I156" t="s">
        <v>418</v>
      </c>
      <c r="J156" t="s">
        <v>614</v>
      </c>
    </row>
    <row r="157" spans="1:10" x14ac:dyDescent="0.3">
      <c r="A157">
        <v>112705</v>
      </c>
      <c r="B157" t="s">
        <v>419</v>
      </c>
      <c r="C157">
        <v>7.8725350221946799</v>
      </c>
      <c r="D157">
        <v>7.7635477824154098</v>
      </c>
      <c r="E157">
        <v>8.2341121580337706</v>
      </c>
      <c r="F157">
        <v>8.27847922304632</v>
      </c>
      <c r="G157" t="s">
        <v>420</v>
      </c>
      <c r="H157">
        <v>6654</v>
      </c>
      <c r="I157" t="s">
        <v>421</v>
      </c>
      <c r="J157" t="s">
        <v>614</v>
      </c>
    </row>
    <row r="158" spans="1:10" x14ac:dyDescent="0.3">
      <c r="A158">
        <v>117191</v>
      </c>
      <c r="B158" t="s">
        <v>503</v>
      </c>
      <c r="C158">
        <v>8.7717491171031501</v>
      </c>
      <c r="D158">
        <v>8.7677048828739697</v>
      </c>
      <c r="E158">
        <v>8.5426636252388004</v>
      </c>
      <c r="F158">
        <v>8.54142946140262</v>
      </c>
      <c r="G158" t="s">
        <v>504</v>
      </c>
      <c r="H158">
        <v>5562</v>
      </c>
      <c r="I158" t="s">
        <v>505</v>
      </c>
      <c r="J158" t="s">
        <v>614</v>
      </c>
    </row>
    <row r="159" spans="1:10" x14ac:dyDescent="0.3">
      <c r="A159">
        <v>126840</v>
      </c>
      <c r="B159" t="s">
        <v>642</v>
      </c>
      <c r="C159">
        <v>8.9032908017549897</v>
      </c>
      <c r="D159">
        <v>8.8451848902259105</v>
      </c>
      <c r="E159">
        <v>8.5540285758208707</v>
      </c>
      <c r="F159">
        <v>8.5746099413401904</v>
      </c>
      <c r="G159" t="s">
        <v>643</v>
      </c>
      <c r="H159">
        <v>5528</v>
      </c>
      <c r="I159" t="s">
        <v>644</v>
      </c>
      <c r="J159" t="s">
        <v>614</v>
      </c>
    </row>
    <row r="160" spans="1:10" x14ac:dyDescent="0.3">
      <c r="A160">
        <v>132265</v>
      </c>
      <c r="B160" t="s">
        <v>645</v>
      </c>
      <c r="C160">
        <v>6.5825178836040603</v>
      </c>
      <c r="D160">
        <v>6.5216218170903</v>
      </c>
      <c r="E160" t="s">
        <v>331</v>
      </c>
      <c r="F160" t="s">
        <v>331</v>
      </c>
      <c r="G160" t="s">
        <v>646</v>
      </c>
      <c r="H160">
        <v>6794</v>
      </c>
      <c r="I160" t="s">
        <v>647</v>
      </c>
      <c r="J160" t="s">
        <v>614</v>
      </c>
    </row>
    <row r="161" spans="1:10" x14ac:dyDescent="0.3">
      <c r="A161">
        <v>140394</v>
      </c>
      <c r="B161" t="s">
        <v>648</v>
      </c>
      <c r="C161">
        <v>7.9234668094790601</v>
      </c>
      <c r="D161">
        <v>7.7315081835960298</v>
      </c>
      <c r="E161" t="s">
        <v>331</v>
      </c>
      <c r="F161" t="s">
        <v>331</v>
      </c>
      <c r="G161" t="s">
        <v>649</v>
      </c>
      <c r="H161">
        <v>55844</v>
      </c>
      <c r="I161" t="s">
        <v>650</v>
      </c>
      <c r="J161" t="s">
        <v>614</v>
      </c>
    </row>
    <row r="162" spans="1:10" x14ac:dyDescent="0.3">
      <c r="A162">
        <v>196822</v>
      </c>
      <c r="B162" t="s">
        <v>651</v>
      </c>
      <c r="C162" t="s">
        <v>331</v>
      </c>
      <c r="D162" t="s">
        <v>331</v>
      </c>
      <c r="E162">
        <v>7.8383389673013397</v>
      </c>
      <c r="F162">
        <v>7.8786136999522798</v>
      </c>
      <c r="G162" t="s">
        <v>652</v>
      </c>
      <c r="H162">
        <v>54541</v>
      </c>
      <c r="I162" t="s">
        <v>653</v>
      </c>
      <c r="J162" t="s">
        <v>614</v>
      </c>
    </row>
    <row r="163" spans="1:10" x14ac:dyDescent="0.3">
      <c r="A163">
        <v>3387</v>
      </c>
      <c r="B163" t="s">
        <v>654</v>
      </c>
      <c r="C163">
        <v>7.4869402807047001</v>
      </c>
      <c r="D163">
        <v>7.5372522542507099</v>
      </c>
      <c r="E163" t="s">
        <v>331</v>
      </c>
      <c r="F163" t="s">
        <v>331</v>
      </c>
      <c r="G163" t="s">
        <v>655</v>
      </c>
      <c r="H163">
        <v>5286</v>
      </c>
      <c r="I163" t="s">
        <v>656</v>
      </c>
      <c r="J163" t="s">
        <v>657</v>
      </c>
    </row>
    <row r="164" spans="1:10" x14ac:dyDescent="0.3">
      <c r="A164">
        <v>3492</v>
      </c>
      <c r="B164" t="s">
        <v>388</v>
      </c>
      <c r="C164">
        <v>8.4797624037197004</v>
      </c>
      <c r="D164">
        <v>8.4581390681782693</v>
      </c>
      <c r="E164">
        <v>8.0279201364058004</v>
      </c>
      <c r="F164">
        <v>7.9903788186986704</v>
      </c>
      <c r="G164" t="s">
        <v>389</v>
      </c>
      <c r="H164">
        <v>5296</v>
      </c>
      <c r="I164" t="s">
        <v>390</v>
      </c>
      <c r="J164" t="s">
        <v>657</v>
      </c>
    </row>
    <row r="165" spans="1:10" x14ac:dyDescent="0.3">
      <c r="A165">
        <v>4508</v>
      </c>
      <c r="B165" t="s">
        <v>658</v>
      </c>
      <c r="C165" t="s">
        <v>331</v>
      </c>
      <c r="D165" t="s">
        <v>331</v>
      </c>
      <c r="E165">
        <v>7.9244498682461799</v>
      </c>
      <c r="F165">
        <v>7.9639813285116299</v>
      </c>
      <c r="G165" t="s">
        <v>659</v>
      </c>
      <c r="H165">
        <v>5287</v>
      </c>
      <c r="I165" t="s">
        <v>660</v>
      </c>
      <c r="J165" t="s">
        <v>657</v>
      </c>
    </row>
    <row r="166" spans="1:10" x14ac:dyDescent="0.3">
      <c r="A166">
        <v>10118</v>
      </c>
      <c r="B166" t="s">
        <v>661</v>
      </c>
      <c r="C166">
        <v>8.8040098746271003</v>
      </c>
      <c r="D166">
        <v>8.8102459634365502</v>
      </c>
      <c r="E166">
        <v>8.6510064950884509</v>
      </c>
      <c r="F166">
        <v>8.6096050797202306</v>
      </c>
      <c r="G166" t="s">
        <v>662</v>
      </c>
      <c r="H166">
        <v>10092</v>
      </c>
      <c r="I166" t="s">
        <v>663</v>
      </c>
      <c r="J166" t="s">
        <v>657</v>
      </c>
    </row>
    <row r="167" spans="1:10" x14ac:dyDescent="0.3">
      <c r="A167">
        <v>35840</v>
      </c>
      <c r="B167" t="s">
        <v>552</v>
      </c>
      <c r="C167" t="s">
        <v>331</v>
      </c>
      <c r="D167" t="s">
        <v>331</v>
      </c>
      <c r="E167">
        <v>7.4470339294748502</v>
      </c>
      <c r="F167">
        <v>7.1758885409928999</v>
      </c>
      <c r="G167" t="s">
        <v>553</v>
      </c>
      <c r="H167">
        <v>929</v>
      </c>
      <c r="I167" t="s">
        <v>554</v>
      </c>
      <c r="J167" t="s">
        <v>657</v>
      </c>
    </row>
    <row r="168" spans="1:10" x14ac:dyDescent="0.3">
      <c r="A168">
        <v>43839</v>
      </c>
      <c r="B168" t="s">
        <v>664</v>
      </c>
      <c r="C168">
        <v>9.7693256212743709</v>
      </c>
      <c r="D168">
        <v>9.7908197842799698</v>
      </c>
      <c r="E168">
        <v>9.69035558748147</v>
      </c>
      <c r="F168">
        <v>9.6684604672835892</v>
      </c>
      <c r="G168" t="s">
        <v>665</v>
      </c>
      <c r="H168">
        <v>87</v>
      </c>
      <c r="I168" t="s">
        <v>666</v>
      </c>
      <c r="J168" t="s">
        <v>657</v>
      </c>
    </row>
    <row r="169" spans="1:10" x14ac:dyDescent="0.3">
      <c r="A169">
        <v>46552</v>
      </c>
      <c r="B169" t="s">
        <v>455</v>
      </c>
      <c r="C169">
        <v>9.7751660973206391</v>
      </c>
      <c r="D169">
        <v>9.7896653067461106</v>
      </c>
      <c r="E169">
        <v>9.6443400988263193</v>
      </c>
      <c r="F169">
        <v>9.6115533796155006</v>
      </c>
      <c r="G169" t="s">
        <v>456</v>
      </c>
      <c r="H169">
        <v>7430</v>
      </c>
      <c r="I169" t="s">
        <v>457</v>
      </c>
      <c r="J169" t="s">
        <v>657</v>
      </c>
    </row>
    <row r="170" spans="1:10" x14ac:dyDescent="0.3">
      <c r="A170">
        <v>57669</v>
      </c>
      <c r="B170" t="s">
        <v>667</v>
      </c>
      <c r="C170">
        <v>9.6585741829389296</v>
      </c>
      <c r="D170">
        <v>9.6956392547675296</v>
      </c>
      <c r="E170">
        <v>9.9648204085270997</v>
      </c>
      <c r="F170">
        <v>9.9090529833172596</v>
      </c>
      <c r="G170" t="s">
        <v>668</v>
      </c>
      <c r="H170">
        <v>4478</v>
      </c>
      <c r="I170" t="s">
        <v>669</v>
      </c>
      <c r="J170" t="s">
        <v>657</v>
      </c>
    </row>
    <row r="171" spans="1:10" x14ac:dyDescent="0.3">
      <c r="A171">
        <v>59698</v>
      </c>
      <c r="B171" t="s">
        <v>395</v>
      </c>
      <c r="C171" t="s">
        <v>331</v>
      </c>
      <c r="D171" t="s">
        <v>331</v>
      </c>
      <c r="E171">
        <v>8.1459729028021801</v>
      </c>
      <c r="F171">
        <v>8.1603784814628604</v>
      </c>
      <c r="G171" t="s">
        <v>396</v>
      </c>
      <c r="H171">
        <v>5295</v>
      </c>
      <c r="I171" t="s">
        <v>397</v>
      </c>
      <c r="J171" t="s">
        <v>657</v>
      </c>
    </row>
    <row r="172" spans="1:10" x14ac:dyDescent="0.3">
      <c r="A172">
        <v>61128</v>
      </c>
      <c r="B172" t="s">
        <v>398</v>
      </c>
      <c r="C172">
        <v>9.9933348097923602</v>
      </c>
      <c r="D172">
        <v>10.0308425028249</v>
      </c>
      <c r="E172">
        <v>9.7226092460099292</v>
      </c>
      <c r="F172">
        <v>9.7068457481035999</v>
      </c>
      <c r="G172" t="s">
        <v>399</v>
      </c>
      <c r="H172">
        <v>5594</v>
      </c>
      <c r="I172" t="s">
        <v>400</v>
      </c>
      <c r="J172" t="s">
        <v>657</v>
      </c>
    </row>
    <row r="173" spans="1:10" x14ac:dyDescent="0.3">
      <c r="A173">
        <v>69179</v>
      </c>
      <c r="B173" t="s">
        <v>670</v>
      </c>
      <c r="C173">
        <v>9.8328728011782296</v>
      </c>
      <c r="D173">
        <v>9.8507809742035093</v>
      </c>
      <c r="E173">
        <v>9.5645358747322202</v>
      </c>
      <c r="F173">
        <v>9.5580842736086407</v>
      </c>
      <c r="G173" t="s">
        <v>671</v>
      </c>
      <c r="H173">
        <v>4628</v>
      </c>
      <c r="I173" t="s">
        <v>672</v>
      </c>
      <c r="J173" t="s">
        <v>657</v>
      </c>
    </row>
    <row r="174" spans="1:10" x14ac:dyDescent="0.3">
      <c r="A174">
        <v>79513</v>
      </c>
      <c r="B174" t="s">
        <v>673</v>
      </c>
      <c r="C174" t="s">
        <v>331</v>
      </c>
      <c r="D174" t="s">
        <v>331</v>
      </c>
      <c r="E174">
        <v>7.4377505628203897</v>
      </c>
      <c r="F174">
        <v>7.3988597384042603</v>
      </c>
      <c r="G174" t="s">
        <v>674</v>
      </c>
      <c r="H174">
        <v>5305</v>
      </c>
      <c r="I174" t="s">
        <v>675</v>
      </c>
      <c r="J174" t="s">
        <v>657</v>
      </c>
    </row>
    <row r="175" spans="1:10" x14ac:dyDescent="0.3">
      <c r="A175">
        <v>80758</v>
      </c>
      <c r="B175" t="s">
        <v>482</v>
      </c>
      <c r="C175">
        <v>9.1118335781488504</v>
      </c>
      <c r="D175">
        <v>9.0581981878782507</v>
      </c>
      <c r="E175">
        <v>8.7134401384883695</v>
      </c>
      <c r="F175">
        <v>8.6982658767778993</v>
      </c>
      <c r="G175" t="s">
        <v>483</v>
      </c>
      <c r="H175">
        <v>5829</v>
      </c>
      <c r="I175" t="s">
        <v>484</v>
      </c>
      <c r="J175" t="s">
        <v>657</v>
      </c>
    </row>
    <row r="176" spans="1:10" x14ac:dyDescent="0.3">
      <c r="A176">
        <v>100072</v>
      </c>
      <c r="B176" t="s">
        <v>407</v>
      </c>
      <c r="C176">
        <v>8.7676603938453699</v>
      </c>
      <c r="D176">
        <v>8.7754793754097609</v>
      </c>
      <c r="E176">
        <v>8.6818199109880592</v>
      </c>
      <c r="F176">
        <v>8.6489256891572097</v>
      </c>
      <c r="G176" t="s">
        <v>408</v>
      </c>
      <c r="H176">
        <v>5879</v>
      </c>
      <c r="I176" t="s">
        <v>409</v>
      </c>
      <c r="J176" t="s">
        <v>657</v>
      </c>
    </row>
    <row r="177" spans="1:10" x14ac:dyDescent="0.3">
      <c r="A177">
        <v>100363</v>
      </c>
      <c r="B177" t="s">
        <v>577</v>
      </c>
      <c r="C177">
        <v>8.7676603938453699</v>
      </c>
      <c r="D177">
        <v>8.7754793754097609</v>
      </c>
      <c r="E177">
        <v>8.6818199109880592</v>
      </c>
      <c r="F177">
        <v>8.6489256891572097</v>
      </c>
      <c r="G177" t="s">
        <v>578</v>
      </c>
      <c r="H177">
        <v>5880</v>
      </c>
      <c r="I177" t="s">
        <v>579</v>
      </c>
      <c r="J177" t="s">
        <v>657</v>
      </c>
    </row>
    <row r="178" spans="1:10" x14ac:dyDescent="0.3">
      <c r="A178">
        <v>104034</v>
      </c>
      <c r="B178" t="s">
        <v>676</v>
      </c>
      <c r="C178">
        <v>7.7719914586957604</v>
      </c>
      <c r="D178">
        <v>7.9760058925081303</v>
      </c>
      <c r="E178" t="s">
        <v>331</v>
      </c>
      <c r="F178" t="s">
        <v>331</v>
      </c>
      <c r="G178" t="s">
        <v>677</v>
      </c>
      <c r="H178">
        <v>8396</v>
      </c>
      <c r="I178" t="s">
        <v>678</v>
      </c>
      <c r="J178" t="s">
        <v>657</v>
      </c>
    </row>
    <row r="179" spans="1:10" x14ac:dyDescent="0.3">
      <c r="A179">
        <v>110474</v>
      </c>
      <c r="B179" t="s">
        <v>416</v>
      </c>
      <c r="C179">
        <v>8.8448684236698707</v>
      </c>
      <c r="D179">
        <v>8.7994025870912704</v>
      </c>
      <c r="E179">
        <v>8.6011252529876998</v>
      </c>
      <c r="F179">
        <v>8.5465673385999796</v>
      </c>
      <c r="G179" t="s">
        <v>417</v>
      </c>
      <c r="H179">
        <v>5747</v>
      </c>
      <c r="I179" t="s">
        <v>418</v>
      </c>
      <c r="J179" t="s">
        <v>657</v>
      </c>
    </row>
    <row r="180" spans="1:10" x14ac:dyDescent="0.3">
      <c r="A180">
        <v>112694</v>
      </c>
      <c r="B180" t="s">
        <v>419</v>
      </c>
      <c r="C180">
        <v>7.8725350221946799</v>
      </c>
      <c r="D180">
        <v>7.7635477824154098</v>
      </c>
      <c r="E180">
        <v>8.2341121580337706</v>
      </c>
      <c r="F180">
        <v>8.27847922304632</v>
      </c>
      <c r="G180" t="s">
        <v>420</v>
      </c>
      <c r="H180">
        <v>6654</v>
      </c>
      <c r="I180" t="s">
        <v>421</v>
      </c>
      <c r="J180" t="s">
        <v>657</v>
      </c>
    </row>
    <row r="181" spans="1:10" x14ac:dyDescent="0.3">
      <c r="A181">
        <v>117990</v>
      </c>
      <c r="B181" t="s">
        <v>422</v>
      </c>
      <c r="C181">
        <v>8.5514865942805205</v>
      </c>
      <c r="D181">
        <v>8.5987358062804091</v>
      </c>
      <c r="E181">
        <v>8.2998340406458606</v>
      </c>
      <c r="F181">
        <v>8.2945984784537092</v>
      </c>
      <c r="G181" t="s">
        <v>423</v>
      </c>
      <c r="H181">
        <v>5062</v>
      </c>
      <c r="I181" t="s">
        <v>424</v>
      </c>
      <c r="J181" t="s">
        <v>657</v>
      </c>
    </row>
    <row r="182" spans="1:10" x14ac:dyDescent="0.3">
      <c r="A182">
        <v>119876</v>
      </c>
      <c r="B182" t="s">
        <v>425</v>
      </c>
      <c r="C182">
        <v>9.0967015016099992</v>
      </c>
      <c r="D182">
        <v>9.0609998532182896</v>
      </c>
      <c r="E182">
        <v>8.9742260605692898</v>
      </c>
      <c r="F182">
        <v>8.9413126253606592</v>
      </c>
      <c r="G182" t="s">
        <v>426</v>
      </c>
      <c r="H182">
        <v>6093</v>
      </c>
      <c r="I182" t="s">
        <v>427</v>
      </c>
      <c r="J182" t="s">
        <v>657</v>
      </c>
    </row>
    <row r="183" spans="1:10" x14ac:dyDescent="0.3">
      <c r="A183">
        <v>124631</v>
      </c>
      <c r="B183" t="s">
        <v>679</v>
      </c>
      <c r="C183">
        <v>8.2976729870194497</v>
      </c>
      <c r="D183">
        <v>8.3043612542253094</v>
      </c>
      <c r="E183">
        <v>8.6358455081701901</v>
      </c>
      <c r="F183">
        <v>8.6508706719499298</v>
      </c>
      <c r="G183" t="s">
        <v>680</v>
      </c>
      <c r="H183">
        <v>1793</v>
      </c>
      <c r="I183" t="s">
        <v>681</v>
      </c>
      <c r="J183" t="s">
        <v>657</v>
      </c>
    </row>
    <row r="184" spans="1:10" x14ac:dyDescent="0.3">
      <c r="A184">
        <v>128542</v>
      </c>
      <c r="B184" t="s">
        <v>682</v>
      </c>
      <c r="C184" t="s">
        <v>331</v>
      </c>
      <c r="D184" t="s">
        <v>331</v>
      </c>
      <c r="E184">
        <v>7.5542831695645001</v>
      </c>
      <c r="F184">
        <v>7.3755904634668799</v>
      </c>
      <c r="G184" t="s">
        <v>683</v>
      </c>
      <c r="H184">
        <v>9459</v>
      </c>
      <c r="I184" t="s">
        <v>684</v>
      </c>
      <c r="J184" t="s">
        <v>657</v>
      </c>
    </row>
    <row r="185" spans="1:10" x14ac:dyDescent="0.3">
      <c r="A185">
        <v>164617</v>
      </c>
      <c r="B185" t="s">
        <v>685</v>
      </c>
      <c r="C185">
        <v>8.4925508717041804</v>
      </c>
      <c r="D185">
        <v>8.4924390877887799</v>
      </c>
      <c r="E185">
        <v>8.4355417827721801</v>
      </c>
      <c r="F185">
        <v>8.3892369837985203</v>
      </c>
      <c r="G185" t="s">
        <v>686</v>
      </c>
      <c r="H185">
        <v>9138</v>
      </c>
      <c r="I185" t="s">
        <v>687</v>
      </c>
      <c r="J185" t="s">
        <v>657</v>
      </c>
    </row>
    <row r="186" spans="1:10" x14ac:dyDescent="0.3">
      <c r="A186">
        <v>194155</v>
      </c>
      <c r="B186" t="s">
        <v>688</v>
      </c>
      <c r="C186">
        <v>8.4435602404884094</v>
      </c>
      <c r="D186">
        <v>8.4197740664128702</v>
      </c>
      <c r="E186">
        <v>8.2072303098483506</v>
      </c>
      <c r="F186">
        <v>8.2121609597533798</v>
      </c>
      <c r="G186" t="s">
        <v>689</v>
      </c>
      <c r="H186">
        <v>2909</v>
      </c>
      <c r="I186" t="s">
        <v>690</v>
      </c>
      <c r="J186" t="s">
        <v>657</v>
      </c>
    </row>
    <row r="187" spans="1:10" x14ac:dyDescent="0.3">
      <c r="A187">
        <v>194469</v>
      </c>
      <c r="B187" t="s">
        <v>691</v>
      </c>
      <c r="C187">
        <v>8.2914798522366997</v>
      </c>
      <c r="D187">
        <v>8.0920887392558107</v>
      </c>
      <c r="E187" t="s">
        <v>331</v>
      </c>
      <c r="F187" t="s">
        <v>331</v>
      </c>
      <c r="G187" t="s">
        <v>692</v>
      </c>
      <c r="H187">
        <v>81624</v>
      </c>
      <c r="I187" t="s">
        <v>693</v>
      </c>
      <c r="J187" t="s">
        <v>657</v>
      </c>
    </row>
    <row r="188" spans="1:10" x14ac:dyDescent="0.3">
      <c r="A188">
        <v>197778</v>
      </c>
      <c r="B188" t="s">
        <v>694</v>
      </c>
      <c r="C188">
        <v>8.8179618045319899</v>
      </c>
      <c r="D188">
        <v>8.8222138610117007</v>
      </c>
      <c r="E188">
        <v>8.5731269944347694</v>
      </c>
      <c r="F188">
        <v>8.4917397856895001</v>
      </c>
      <c r="G188" t="s">
        <v>695</v>
      </c>
      <c r="H188">
        <v>10152</v>
      </c>
      <c r="I188" t="s">
        <v>696</v>
      </c>
      <c r="J188" t="s">
        <v>657</v>
      </c>
    </row>
    <row r="189" spans="1:10" x14ac:dyDescent="0.3">
      <c r="A189">
        <v>212278</v>
      </c>
      <c r="B189" t="s">
        <v>697</v>
      </c>
      <c r="C189">
        <v>8.8705619082184004</v>
      </c>
      <c r="D189">
        <v>8.8352211530504992</v>
      </c>
      <c r="E189">
        <v>8.2727000567895796</v>
      </c>
      <c r="F189">
        <v>8.23829706787539</v>
      </c>
      <c r="G189" t="s">
        <v>698</v>
      </c>
      <c r="H189">
        <v>28964</v>
      </c>
      <c r="I189" t="s">
        <v>699</v>
      </c>
      <c r="J189" t="s">
        <v>6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A6F1-C4CC-4634-A9D6-4AFEBC3336D5}">
  <dimension ref="A4:J24"/>
  <sheetViews>
    <sheetView workbookViewId="0">
      <selection activeCell="K5" sqref="K5"/>
    </sheetView>
  </sheetViews>
  <sheetFormatPr defaultRowHeight="14.4" x14ac:dyDescent="0.3"/>
  <sheetData>
    <row r="4" spans="1:10" x14ac:dyDescent="0.3">
      <c r="C4" s="6" t="s">
        <v>56</v>
      </c>
      <c r="D4" s="6" t="s">
        <v>57</v>
      </c>
      <c r="E4" s="6" t="s">
        <v>58</v>
      </c>
      <c r="F4" s="6" t="s">
        <v>59</v>
      </c>
      <c r="G4" s="6" t="s">
        <v>61</v>
      </c>
      <c r="H4" s="6" t="s">
        <v>62</v>
      </c>
      <c r="I4" s="6" t="s">
        <v>60</v>
      </c>
    </row>
    <row r="5" spans="1:10" x14ac:dyDescent="0.3">
      <c r="C5" s="7">
        <v>1.1221399999999999</v>
      </c>
      <c r="D5" s="7">
        <v>0.66935800000000001</v>
      </c>
      <c r="E5" s="7">
        <v>6.5929999999999999E-3</v>
      </c>
      <c r="F5" s="7">
        <v>0.50277099999999997</v>
      </c>
      <c r="G5" s="7">
        <v>0.58699900000000005</v>
      </c>
      <c r="H5" s="7">
        <v>0.68376099999999995</v>
      </c>
      <c r="I5" s="7">
        <v>0.95937799999999995</v>
      </c>
    </row>
    <row r="6" spans="1:10" x14ac:dyDescent="0.3">
      <c r="C6" s="7">
        <v>0.91349999999999998</v>
      </c>
      <c r="D6" s="7">
        <v>0.48220499999999999</v>
      </c>
      <c r="E6" s="7">
        <v>6.2715000000000007E-2</v>
      </c>
      <c r="F6" s="7">
        <v>0.36241200000000001</v>
      </c>
      <c r="G6" s="7">
        <v>0.28559200000000001</v>
      </c>
      <c r="H6" s="7">
        <v>0.44552000000000003</v>
      </c>
      <c r="I6" s="7">
        <v>0.78011600000000003</v>
      </c>
    </row>
    <row r="7" spans="1:10" x14ac:dyDescent="0.3">
      <c r="C7" s="7">
        <v>0.86331000000000002</v>
      </c>
      <c r="D7" s="7">
        <v>0.55241300000000004</v>
      </c>
      <c r="E7" s="7">
        <v>0.288462</v>
      </c>
      <c r="F7" s="7">
        <v>0.55818500000000004</v>
      </c>
      <c r="G7" s="7">
        <v>0.50549500000000003</v>
      </c>
      <c r="H7" s="7">
        <v>0.538462</v>
      </c>
      <c r="I7" s="7">
        <v>0.88582000000000005</v>
      </c>
    </row>
    <row r="8" spans="1:10" x14ac:dyDescent="0.3">
      <c r="A8" s="17"/>
      <c r="C8" s="7"/>
      <c r="D8" s="7"/>
      <c r="E8" s="7"/>
      <c r="F8" s="7"/>
      <c r="G8" s="7"/>
      <c r="H8" s="7"/>
      <c r="J8" s="7"/>
    </row>
    <row r="9" spans="1:10" x14ac:dyDescent="0.3">
      <c r="C9" s="7">
        <v>0.96631599999999995</v>
      </c>
      <c r="D9" s="7">
        <v>69.269109999999998</v>
      </c>
      <c r="E9" s="7">
        <v>0.68228999999999995</v>
      </c>
      <c r="F9" s="7">
        <v>52.029640000000001</v>
      </c>
      <c r="G9" s="7">
        <v>60.746090000000002</v>
      </c>
      <c r="H9" s="7">
        <v>70.759540000000001</v>
      </c>
      <c r="J9" s="7"/>
    </row>
    <row r="10" spans="1:10" x14ac:dyDescent="0.3">
      <c r="C10" s="7"/>
      <c r="D10" s="7">
        <v>49.901339999999998</v>
      </c>
      <c r="E10" s="7">
        <v>6.4900729999999998</v>
      </c>
      <c r="F10" s="7">
        <v>37.504530000000003</v>
      </c>
      <c r="G10" s="7">
        <v>29.554670000000002</v>
      </c>
      <c r="H10" s="7">
        <v>46.104999999999997</v>
      </c>
      <c r="J10" s="7"/>
    </row>
    <row r="11" spans="1:10" x14ac:dyDescent="0.3">
      <c r="C11" s="7"/>
      <c r="D11" s="7">
        <v>57.166919999999998</v>
      </c>
      <c r="E11" s="7">
        <v>29.851680000000002</v>
      </c>
      <c r="F11" s="7">
        <v>57.764270000000003</v>
      </c>
      <c r="G11" s="7">
        <v>52.311520000000002</v>
      </c>
      <c r="H11" s="7">
        <v>55.723129999999998</v>
      </c>
      <c r="J11" s="7"/>
    </row>
    <row r="12" spans="1:10" x14ac:dyDescent="0.3">
      <c r="C12" s="7"/>
      <c r="D12" s="7"/>
      <c r="E12" s="7"/>
      <c r="F12" s="7"/>
      <c r="G12" s="7"/>
      <c r="H12" s="7"/>
      <c r="J12" s="7"/>
    </row>
    <row r="13" spans="1:10" x14ac:dyDescent="0.3">
      <c r="C13" s="7"/>
      <c r="D13" s="7">
        <v>30.730889999999999</v>
      </c>
      <c r="E13" s="7">
        <v>99.317710000000005</v>
      </c>
      <c r="F13" s="7">
        <v>47.970359999999999</v>
      </c>
      <c r="G13" s="7">
        <v>39.253909999999998</v>
      </c>
      <c r="H13" s="7">
        <v>29.240459999999999</v>
      </c>
      <c r="J13" s="7"/>
    </row>
    <row r="14" spans="1:10" x14ac:dyDescent="0.3">
      <c r="C14" s="7"/>
      <c r="D14" s="7">
        <v>50.098660000000002</v>
      </c>
      <c r="E14" s="7">
        <v>93.509929999999997</v>
      </c>
      <c r="F14" s="7">
        <v>62.495469999999997</v>
      </c>
      <c r="G14" s="7">
        <v>70.445329999999998</v>
      </c>
      <c r="H14" s="7">
        <v>53.895000000000003</v>
      </c>
      <c r="J14" s="7"/>
    </row>
    <row r="15" spans="1:10" x14ac:dyDescent="0.3">
      <c r="C15" s="7"/>
      <c r="D15" s="7">
        <v>42.833080000000002</v>
      </c>
      <c r="E15" s="7">
        <v>70.148319999999998</v>
      </c>
      <c r="F15" s="7">
        <v>42.235729999999997</v>
      </c>
      <c r="G15" s="7">
        <v>47.688479999999998</v>
      </c>
      <c r="H15" s="7">
        <v>44.276870000000002</v>
      </c>
      <c r="J15" s="7"/>
    </row>
    <row r="16" spans="1:10" x14ac:dyDescent="0.3">
      <c r="C16" s="7"/>
      <c r="D16" s="7"/>
      <c r="E16" s="7"/>
      <c r="F16" s="7"/>
      <c r="G16" s="7"/>
      <c r="H16" s="7"/>
      <c r="J16" s="7"/>
    </row>
    <row r="17" spans="3:10" x14ac:dyDescent="0.3">
      <c r="C17" s="7"/>
      <c r="D17" s="7">
        <v>-30.730899999999998</v>
      </c>
      <c r="E17" s="7">
        <v>-99.317700000000002</v>
      </c>
      <c r="F17" s="7">
        <v>-47.970399999999998</v>
      </c>
      <c r="G17" s="7">
        <v>-39.253900000000002</v>
      </c>
      <c r="H17" s="7">
        <v>-29.240500000000001</v>
      </c>
      <c r="J17" s="7"/>
    </row>
    <row r="18" spans="3:10" x14ac:dyDescent="0.3">
      <c r="C18" s="7"/>
      <c r="D18" s="7">
        <v>-50.098700000000001</v>
      </c>
      <c r="E18" s="7">
        <v>-93.509900000000002</v>
      </c>
      <c r="F18" s="7">
        <v>-62.4955</v>
      </c>
      <c r="G18" s="7">
        <v>-70.445300000000003</v>
      </c>
      <c r="H18" s="7">
        <v>-53.895000000000003</v>
      </c>
      <c r="J18" s="7"/>
    </row>
    <row r="19" spans="3:10" x14ac:dyDescent="0.3">
      <c r="C19" s="7"/>
      <c r="D19" s="7">
        <v>-42.833100000000002</v>
      </c>
      <c r="E19" s="7">
        <v>-70.148300000000006</v>
      </c>
      <c r="F19" s="7">
        <v>-42.235700000000001</v>
      </c>
      <c r="G19" s="7">
        <v>-47.688499999999998</v>
      </c>
      <c r="H19" s="7">
        <v>-44.276899999999998</v>
      </c>
      <c r="J19" s="7"/>
    </row>
    <row r="20" spans="3:10" x14ac:dyDescent="0.3">
      <c r="C20" s="17"/>
      <c r="D20" s="17"/>
      <c r="E20" s="17"/>
      <c r="F20" s="17"/>
      <c r="G20" s="17"/>
      <c r="H20" s="17"/>
      <c r="I20" s="17"/>
      <c r="J20" s="17"/>
    </row>
    <row r="21" spans="3:10" x14ac:dyDescent="0.3">
      <c r="C21" s="17"/>
      <c r="D21" s="17"/>
      <c r="E21" s="17"/>
      <c r="F21" s="17"/>
      <c r="G21" s="17"/>
      <c r="H21" s="17"/>
      <c r="I21" s="17"/>
      <c r="J21" s="17"/>
    </row>
    <row r="22" spans="3:10" x14ac:dyDescent="0.3">
      <c r="C22" s="17"/>
      <c r="D22" s="17"/>
      <c r="E22" s="17"/>
      <c r="F22" s="17"/>
      <c r="G22" s="17"/>
      <c r="H22" s="17"/>
      <c r="I22" s="17"/>
      <c r="J22" s="17"/>
    </row>
    <row r="23" spans="3:10" x14ac:dyDescent="0.3">
      <c r="C23" s="17"/>
      <c r="D23" s="17"/>
      <c r="E23" s="17"/>
      <c r="F23" s="17"/>
      <c r="G23" s="17"/>
      <c r="H23" s="17"/>
      <c r="I23" s="17"/>
      <c r="J23" s="17"/>
    </row>
    <row r="24" spans="3:10" x14ac:dyDescent="0.3">
      <c r="C24" s="17"/>
      <c r="D24" s="17"/>
      <c r="E24" s="17"/>
      <c r="F24" s="17"/>
      <c r="G24" s="17"/>
      <c r="H24" s="17"/>
      <c r="I24" s="17"/>
      <c r="J24" s="1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B3467-4BF8-40CC-942A-BAECC12E0574}">
  <dimension ref="B3:AE52"/>
  <sheetViews>
    <sheetView topLeftCell="I1" workbookViewId="0">
      <selection activeCell="Q13" sqref="Q13"/>
    </sheetView>
  </sheetViews>
  <sheetFormatPr defaultRowHeight="14.4" x14ac:dyDescent="0.3"/>
  <sheetData>
    <row r="3" spans="2:31" x14ac:dyDescent="0.3">
      <c r="B3" t="s">
        <v>53</v>
      </c>
      <c r="C3" s="6" t="s">
        <v>45</v>
      </c>
      <c r="D3" s="6" t="s">
        <v>228</v>
      </c>
      <c r="E3" s="6" t="s">
        <v>229</v>
      </c>
      <c r="F3" s="6" t="s">
        <v>230</v>
      </c>
      <c r="G3" s="6" t="s">
        <v>231</v>
      </c>
      <c r="H3" s="6" t="s">
        <v>232</v>
      </c>
      <c r="J3" s="6"/>
      <c r="K3" s="6" t="s">
        <v>45</v>
      </c>
      <c r="L3" s="6" t="s">
        <v>228</v>
      </c>
      <c r="M3" s="6" t="s">
        <v>233</v>
      </c>
      <c r="N3" s="6" t="s">
        <v>234</v>
      </c>
      <c r="O3" s="6" t="s">
        <v>235</v>
      </c>
      <c r="P3" s="6" t="s">
        <v>236</v>
      </c>
      <c r="R3" s="6"/>
      <c r="S3" s="6" t="s">
        <v>45</v>
      </c>
      <c r="T3" s="6" t="s">
        <v>228</v>
      </c>
      <c r="U3" s="6" t="s">
        <v>237</v>
      </c>
      <c r="V3" s="6" t="s">
        <v>238</v>
      </c>
      <c r="W3" s="6" t="s">
        <v>239</v>
      </c>
      <c r="X3" s="6" t="s">
        <v>240</v>
      </c>
      <c r="Z3" s="6"/>
      <c r="AA3" s="6" t="s">
        <v>45</v>
      </c>
      <c r="AB3" s="6" t="s">
        <v>228</v>
      </c>
      <c r="AC3" s="6" t="s">
        <v>241</v>
      </c>
      <c r="AD3" s="6" t="s">
        <v>242</v>
      </c>
      <c r="AE3" s="6" t="s">
        <v>243</v>
      </c>
    </row>
    <row r="4" spans="2:31" x14ac:dyDescent="0.3">
      <c r="B4" s="7">
        <v>0</v>
      </c>
      <c r="C4" s="7">
        <v>20.034510000000001</v>
      </c>
      <c r="D4" s="7">
        <v>15.893319999999999</v>
      </c>
      <c r="E4" s="7">
        <v>17.467479999999998</v>
      </c>
      <c r="F4" s="7">
        <v>17.594139999999999</v>
      </c>
      <c r="G4" s="7">
        <v>15.86867</v>
      </c>
      <c r="H4" s="7">
        <v>18.310359999999999</v>
      </c>
      <c r="J4" s="7">
        <v>0</v>
      </c>
      <c r="K4" s="7">
        <v>20.034510000000001</v>
      </c>
      <c r="L4" s="7">
        <v>15.893319999999999</v>
      </c>
      <c r="M4" s="7">
        <v>12.7403</v>
      </c>
      <c r="N4" s="7">
        <v>18.341670000000001</v>
      </c>
      <c r="O4" s="7">
        <v>18.538900000000002</v>
      </c>
      <c r="P4" s="7">
        <v>21.482520000000001</v>
      </c>
      <c r="R4" s="7">
        <v>0</v>
      </c>
      <c r="S4" s="7">
        <v>20.034510000000001</v>
      </c>
      <c r="T4" s="7">
        <v>15.893319999999999</v>
      </c>
      <c r="U4" s="7">
        <v>19.906269999999999</v>
      </c>
      <c r="V4" s="7">
        <v>21.393969999999999</v>
      </c>
      <c r="W4" s="7">
        <v>19.458210000000001</v>
      </c>
      <c r="X4" s="7">
        <v>25.142980000000001</v>
      </c>
      <c r="Z4" s="7">
        <v>0</v>
      </c>
      <c r="AA4" s="7">
        <v>20.034510000000001</v>
      </c>
      <c r="AB4" s="7">
        <v>15.893319999999999</v>
      </c>
      <c r="AC4" s="7">
        <v>18.434090000000001</v>
      </c>
      <c r="AD4" s="7">
        <v>19.793330000000001</v>
      </c>
      <c r="AE4" s="7">
        <v>17.268740000000001</v>
      </c>
    </row>
    <row r="5" spans="2:31" x14ac:dyDescent="0.3">
      <c r="B5" s="7">
        <v>2</v>
      </c>
      <c r="C5" s="7">
        <v>20.617840000000001</v>
      </c>
      <c r="D5" s="7">
        <v>16.230640000000001</v>
      </c>
      <c r="E5" s="7">
        <v>18.05904</v>
      </c>
      <c r="F5" s="7">
        <v>18.03886</v>
      </c>
      <c r="G5" s="7">
        <v>16.366479999999999</v>
      </c>
      <c r="H5" s="7">
        <v>18.69455</v>
      </c>
      <c r="J5" s="7">
        <v>2</v>
      </c>
      <c r="K5" s="7">
        <v>20.617840000000001</v>
      </c>
      <c r="L5" s="7">
        <v>16.230640000000001</v>
      </c>
      <c r="M5" s="7">
        <v>13.00437</v>
      </c>
      <c r="N5" s="7">
        <v>18.866669999999999</v>
      </c>
      <c r="O5" s="7">
        <v>18.921779999999998</v>
      </c>
      <c r="P5" s="7">
        <v>22.035869999999999</v>
      </c>
      <c r="R5" s="7">
        <v>2</v>
      </c>
      <c r="S5" s="7">
        <v>20.617840000000001</v>
      </c>
      <c r="T5" s="7">
        <v>16.230640000000001</v>
      </c>
      <c r="U5" s="7">
        <v>20.533629999999999</v>
      </c>
      <c r="V5" s="7">
        <v>22.13231</v>
      </c>
      <c r="W5" s="7">
        <v>20.12049</v>
      </c>
      <c r="X5" s="7">
        <v>25.843060000000001</v>
      </c>
      <c r="Z5" s="7">
        <v>2</v>
      </c>
      <c r="AA5" s="7">
        <v>20.617840000000001</v>
      </c>
      <c r="AB5" s="7">
        <v>16.230640000000001</v>
      </c>
      <c r="AC5" s="7">
        <v>18.89554</v>
      </c>
      <c r="AD5" s="7">
        <v>20.273260000000001</v>
      </c>
      <c r="AE5" s="7">
        <v>17.737719999999999</v>
      </c>
    </row>
    <row r="6" spans="2:31" x14ac:dyDescent="0.3">
      <c r="B6" s="7">
        <v>4</v>
      </c>
      <c r="C6" s="7">
        <v>21.436430000000001</v>
      </c>
      <c r="D6" s="7">
        <v>16.798200000000001</v>
      </c>
      <c r="E6" s="7">
        <v>18.44988</v>
      </c>
      <c r="F6" s="7">
        <v>18.40025</v>
      </c>
      <c r="G6" s="7">
        <v>16.903680000000001</v>
      </c>
      <c r="H6" s="7">
        <v>19.0959</v>
      </c>
      <c r="J6" s="7">
        <v>4</v>
      </c>
      <c r="K6" s="7">
        <v>21.436430000000001</v>
      </c>
      <c r="L6" s="7">
        <v>16.798200000000001</v>
      </c>
      <c r="M6" s="7">
        <v>13.43412</v>
      </c>
      <c r="N6" s="7">
        <v>19.327480000000001</v>
      </c>
      <c r="O6" s="7">
        <v>19.520769999999999</v>
      </c>
      <c r="P6" s="7">
        <v>22.518429999999999</v>
      </c>
      <c r="R6" s="7">
        <v>4</v>
      </c>
      <c r="S6" s="7">
        <v>21.436430000000001</v>
      </c>
      <c r="T6" s="7">
        <v>16.798200000000001</v>
      </c>
      <c r="U6" s="7">
        <v>21.148160000000001</v>
      </c>
      <c r="V6" s="7">
        <v>22.50328</v>
      </c>
      <c r="W6" s="7">
        <v>20.736660000000001</v>
      </c>
      <c r="X6" s="7">
        <v>26.152899999999999</v>
      </c>
      <c r="Z6" s="7">
        <v>4</v>
      </c>
      <c r="AA6" s="7">
        <v>21.436430000000001</v>
      </c>
      <c r="AB6" s="7">
        <v>16.798200000000001</v>
      </c>
      <c r="AC6" s="7">
        <v>19.506350000000001</v>
      </c>
      <c r="AD6" s="7">
        <v>20.755649999999999</v>
      </c>
      <c r="AE6" s="7">
        <v>18.030570000000001</v>
      </c>
    </row>
    <row r="7" spans="2:31" x14ac:dyDescent="0.3">
      <c r="B7" s="7">
        <v>6</v>
      </c>
      <c r="C7" s="7">
        <v>22.141470000000002</v>
      </c>
      <c r="D7" s="7">
        <v>17.34243</v>
      </c>
      <c r="E7" s="7">
        <v>19.132290000000001</v>
      </c>
      <c r="F7" s="7">
        <v>18.651070000000001</v>
      </c>
      <c r="G7" s="7">
        <v>17.574580000000001</v>
      </c>
      <c r="H7" s="7">
        <v>19.523399999999999</v>
      </c>
      <c r="J7" s="7">
        <v>6</v>
      </c>
      <c r="K7" s="7">
        <v>22.141470000000002</v>
      </c>
      <c r="L7" s="7">
        <v>17.34243</v>
      </c>
      <c r="M7" s="7">
        <v>14.003970000000001</v>
      </c>
      <c r="N7" s="7">
        <v>19.795459999999999</v>
      </c>
      <c r="O7" s="7">
        <v>20.224430000000002</v>
      </c>
      <c r="P7" s="7">
        <v>23.06495</v>
      </c>
      <c r="R7" s="7">
        <v>6</v>
      </c>
      <c r="S7" s="7">
        <v>22.141470000000002</v>
      </c>
      <c r="T7" s="7">
        <v>17.34243</v>
      </c>
      <c r="U7" s="7">
        <v>22.07836</v>
      </c>
      <c r="V7" s="7">
        <v>23.01858</v>
      </c>
      <c r="W7" s="7">
        <v>21.455259999999999</v>
      </c>
      <c r="X7" s="7">
        <v>26.795480000000001</v>
      </c>
      <c r="Z7" s="7">
        <v>6</v>
      </c>
      <c r="AA7" s="7">
        <v>22.141470000000002</v>
      </c>
      <c r="AB7" s="7">
        <v>17.34243</v>
      </c>
      <c r="AC7" s="7">
        <v>20.319579999999998</v>
      </c>
      <c r="AD7" s="7">
        <v>21.225840000000002</v>
      </c>
      <c r="AE7" s="7">
        <v>18.446729999999999</v>
      </c>
    </row>
    <row r="8" spans="2:31" x14ac:dyDescent="0.3">
      <c r="B8" s="7">
        <v>8</v>
      </c>
      <c r="C8" s="7">
        <v>23.13749</v>
      </c>
      <c r="D8" s="7">
        <v>17.943370000000002</v>
      </c>
      <c r="E8" s="7">
        <v>20.007909999999999</v>
      </c>
      <c r="F8" s="7">
        <v>19.132180000000002</v>
      </c>
      <c r="G8" s="7">
        <v>18.346820000000001</v>
      </c>
      <c r="H8" s="7">
        <v>20.331630000000001</v>
      </c>
      <c r="J8" s="7">
        <v>8</v>
      </c>
      <c r="K8" s="7">
        <v>23.13749</v>
      </c>
      <c r="L8" s="7">
        <v>17.943370000000002</v>
      </c>
      <c r="M8" s="7">
        <v>14.69833</v>
      </c>
      <c r="N8" s="7">
        <v>20.139309999999998</v>
      </c>
      <c r="O8" s="7">
        <v>20.872150000000001</v>
      </c>
      <c r="P8" s="7">
        <v>23.415109999999999</v>
      </c>
      <c r="R8" s="7">
        <v>8</v>
      </c>
      <c r="S8" s="7">
        <v>23.13749</v>
      </c>
      <c r="T8" s="7">
        <v>17.943370000000002</v>
      </c>
      <c r="U8" s="7">
        <v>23.116150000000001</v>
      </c>
      <c r="V8" s="7">
        <v>23.404389999999999</v>
      </c>
      <c r="W8" s="7">
        <v>22.34205</v>
      </c>
      <c r="X8" s="7">
        <v>27.192240000000002</v>
      </c>
      <c r="Z8" s="7">
        <v>8</v>
      </c>
      <c r="AA8" s="7">
        <v>23.13749</v>
      </c>
      <c r="AB8" s="7">
        <v>17.943370000000002</v>
      </c>
      <c r="AC8" s="7">
        <v>21.259139999999999</v>
      </c>
      <c r="AD8" s="7">
        <v>21.77617</v>
      </c>
      <c r="AE8" s="7">
        <v>18.746359999999999</v>
      </c>
    </row>
    <row r="9" spans="2:31" x14ac:dyDescent="0.3">
      <c r="B9" s="7">
        <v>10</v>
      </c>
      <c r="C9" s="7">
        <v>24.356269999999999</v>
      </c>
      <c r="D9" s="7">
        <v>18.709309999999999</v>
      </c>
      <c r="E9" s="7">
        <v>20.977779999999999</v>
      </c>
      <c r="F9" s="7">
        <v>19.257809999999999</v>
      </c>
      <c r="G9" s="7">
        <v>19.327400000000001</v>
      </c>
      <c r="H9" s="7">
        <v>20.05724</v>
      </c>
      <c r="J9" s="7">
        <v>10</v>
      </c>
      <c r="K9" s="7">
        <v>24.356269999999999</v>
      </c>
      <c r="L9" s="7">
        <v>18.709309999999999</v>
      </c>
      <c r="M9" s="7">
        <v>15.38814</v>
      </c>
      <c r="N9" s="7">
        <v>20.220859999999998</v>
      </c>
      <c r="O9" s="7">
        <v>21.8993</v>
      </c>
      <c r="P9" s="7">
        <v>23.644169999999999</v>
      </c>
      <c r="R9" s="7">
        <v>10</v>
      </c>
      <c r="S9" s="7">
        <v>24.356269999999999</v>
      </c>
      <c r="T9" s="7">
        <v>18.709309999999999</v>
      </c>
      <c r="U9" s="7">
        <v>24.079879999999999</v>
      </c>
      <c r="V9" s="7">
        <v>23.605599999999999</v>
      </c>
      <c r="W9" s="7">
        <v>23.236270000000001</v>
      </c>
      <c r="X9" s="7">
        <v>27.261869999999998</v>
      </c>
      <c r="Z9" s="7">
        <v>10</v>
      </c>
      <c r="AA9" s="7">
        <v>24.356269999999999</v>
      </c>
      <c r="AB9" s="7">
        <v>18.709309999999999</v>
      </c>
      <c r="AC9" s="7">
        <v>22.17839</v>
      </c>
      <c r="AD9" s="7">
        <v>21.837050000000001</v>
      </c>
      <c r="AE9" s="7">
        <v>18.9329</v>
      </c>
    </row>
    <row r="10" spans="2:31" x14ac:dyDescent="0.3">
      <c r="B10" s="7">
        <v>12</v>
      </c>
      <c r="C10" s="7">
        <v>25.50488</v>
      </c>
      <c r="D10" s="7">
        <v>19.304210000000001</v>
      </c>
      <c r="E10" s="7">
        <v>21.822340000000001</v>
      </c>
      <c r="F10" s="7">
        <v>19.195699999999999</v>
      </c>
      <c r="G10" s="7">
        <v>20.23649</v>
      </c>
      <c r="H10" s="7">
        <v>20.028009999999998</v>
      </c>
      <c r="J10" s="7">
        <v>12</v>
      </c>
      <c r="K10" s="7">
        <v>25.50488</v>
      </c>
      <c r="L10" s="7">
        <v>19.304210000000001</v>
      </c>
      <c r="M10" s="7">
        <v>16.187090000000001</v>
      </c>
      <c r="N10" s="7">
        <v>20.30472</v>
      </c>
      <c r="O10" s="7">
        <v>22.695609999999999</v>
      </c>
      <c r="P10" s="7">
        <v>23.644970000000001</v>
      </c>
      <c r="R10" s="7">
        <v>12</v>
      </c>
      <c r="S10" s="7">
        <v>25.50488</v>
      </c>
      <c r="T10" s="7">
        <v>19.304210000000001</v>
      </c>
      <c r="U10" s="7">
        <v>25.22514</v>
      </c>
      <c r="V10" s="7">
        <v>23.710629999999998</v>
      </c>
      <c r="W10" s="7">
        <v>24.185639999999999</v>
      </c>
      <c r="X10" s="7">
        <v>27.311900000000001</v>
      </c>
      <c r="Z10" s="7">
        <v>12</v>
      </c>
      <c r="AA10" s="7">
        <v>25.50488</v>
      </c>
      <c r="AB10" s="7">
        <v>19.304210000000001</v>
      </c>
      <c r="AC10" s="7">
        <v>23.131239999999998</v>
      </c>
      <c r="AD10" s="7">
        <v>21.953469999999999</v>
      </c>
      <c r="AE10" s="7">
        <v>18.868670000000002</v>
      </c>
    </row>
    <row r="11" spans="2:31" x14ac:dyDescent="0.3">
      <c r="B11" s="7">
        <v>14</v>
      </c>
      <c r="C11" s="7">
        <v>26.677070000000001</v>
      </c>
      <c r="D11" s="7">
        <v>20.09385</v>
      </c>
      <c r="E11" s="7">
        <v>22.793610000000001</v>
      </c>
      <c r="F11" s="7">
        <v>19.173069999999999</v>
      </c>
      <c r="G11" s="7">
        <v>21.16788</v>
      </c>
      <c r="H11" s="7">
        <v>20.030159999999999</v>
      </c>
      <c r="J11" s="7">
        <v>14</v>
      </c>
      <c r="K11" s="7">
        <v>26.677070000000001</v>
      </c>
      <c r="L11" s="7">
        <v>20.09385</v>
      </c>
      <c r="M11" s="7">
        <v>16.94697</v>
      </c>
      <c r="N11" s="7">
        <v>20.199200000000001</v>
      </c>
      <c r="O11" s="7">
        <v>23.590669999999999</v>
      </c>
      <c r="P11" s="7">
        <v>23.55949</v>
      </c>
      <c r="R11" s="7">
        <v>14</v>
      </c>
      <c r="S11" s="7">
        <v>26.677070000000001</v>
      </c>
      <c r="T11" s="7">
        <v>20.09385</v>
      </c>
      <c r="U11" s="7">
        <v>26.41123</v>
      </c>
      <c r="V11" s="7">
        <v>23.542829999999999</v>
      </c>
      <c r="W11" s="7">
        <v>25.143219999999999</v>
      </c>
      <c r="X11" s="7">
        <v>27.179290000000002</v>
      </c>
      <c r="Z11" s="7">
        <v>14</v>
      </c>
      <c r="AA11" s="7">
        <v>26.677070000000001</v>
      </c>
      <c r="AB11" s="7">
        <v>20.09385</v>
      </c>
      <c r="AC11" s="7">
        <v>24.263059999999999</v>
      </c>
      <c r="AD11" s="7">
        <v>21.924890000000001</v>
      </c>
      <c r="AE11" s="7">
        <v>18.912189999999999</v>
      </c>
    </row>
    <row r="12" spans="2:31" x14ac:dyDescent="0.3">
      <c r="B12" s="7">
        <v>16</v>
      </c>
      <c r="C12" s="7">
        <v>27.695139999999999</v>
      </c>
      <c r="D12" s="7">
        <v>20.820049999999998</v>
      </c>
      <c r="E12" s="7">
        <v>23.73001</v>
      </c>
      <c r="F12" s="7">
        <v>19.007709999999999</v>
      </c>
      <c r="G12" s="7">
        <v>22.044830000000001</v>
      </c>
      <c r="H12" s="7">
        <v>19.73856</v>
      </c>
      <c r="J12" s="7">
        <v>16</v>
      </c>
      <c r="K12" s="7">
        <v>27.695139999999999</v>
      </c>
      <c r="L12" s="7">
        <v>20.820049999999998</v>
      </c>
      <c r="M12" s="7">
        <v>17.57619</v>
      </c>
      <c r="N12" s="7">
        <v>20.165669999999999</v>
      </c>
      <c r="O12" s="7">
        <v>24.369959999999999</v>
      </c>
      <c r="P12" s="7">
        <v>23.482669999999999</v>
      </c>
      <c r="R12" s="7">
        <v>16</v>
      </c>
      <c r="S12" s="7">
        <v>27.695139999999999</v>
      </c>
      <c r="T12" s="7">
        <v>20.820049999999998</v>
      </c>
      <c r="U12" s="7">
        <v>27.501249999999999</v>
      </c>
      <c r="V12" s="7">
        <v>23.45402</v>
      </c>
      <c r="W12" s="7">
        <v>26.155819999999999</v>
      </c>
      <c r="X12" s="7">
        <v>27.096340000000001</v>
      </c>
      <c r="Z12" s="7">
        <v>16</v>
      </c>
      <c r="AA12" s="7">
        <v>27.695139999999999</v>
      </c>
      <c r="AB12" s="7">
        <v>20.820049999999998</v>
      </c>
      <c r="AC12" s="7">
        <v>25.186499999999999</v>
      </c>
      <c r="AD12" s="7">
        <v>21.819459999999999</v>
      </c>
      <c r="AE12" s="7">
        <v>18.776520000000001</v>
      </c>
    </row>
    <row r="13" spans="2:31" x14ac:dyDescent="0.3">
      <c r="B13" s="7">
        <v>18</v>
      </c>
      <c r="C13" s="7">
        <v>28.84591</v>
      </c>
      <c r="D13" s="7">
        <v>21.57629</v>
      </c>
      <c r="E13" s="7">
        <v>24.671589999999998</v>
      </c>
      <c r="F13" s="7">
        <v>18.731739999999999</v>
      </c>
      <c r="G13" s="7">
        <v>22.918700000000001</v>
      </c>
      <c r="H13" s="7">
        <v>19.65963</v>
      </c>
      <c r="J13" s="7">
        <v>18</v>
      </c>
      <c r="K13" s="7">
        <v>28.84591</v>
      </c>
      <c r="L13" s="7">
        <v>21.57629</v>
      </c>
      <c r="M13" s="7">
        <v>18.080269999999999</v>
      </c>
      <c r="N13" s="7">
        <v>20.067889999999998</v>
      </c>
      <c r="O13" s="7">
        <v>25.42849</v>
      </c>
      <c r="P13" s="7">
        <v>23.15841</v>
      </c>
      <c r="R13" s="7">
        <v>18</v>
      </c>
      <c r="S13" s="7">
        <v>28.84591</v>
      </c>
      <c r="T13" s="7">
        <v>21.57629</v>
      </c>
      <c r="U13" s="7">
        <v>28.600100000000001</v>
      </c>
      <c r="V13" s="7">
        <v>23.316839999999999</v>
      </c>
      <c r="W13" s="7">
        <v>27.03152</v>
      </c>
      <c r="X13" s="7">
        <v>26.76388</v>
      </c>
      <c r="Z13" s="7">
        <v>18</v>
      </c>
      <c r="AA13" s="7">
        <v>28.84591</v>
      </c>
      <c r="AB13" s="7">
        <v>21.57629</v>
      </c>
      <c r="AC13" s="7">
        <v>26.074190000000002</v>
      </c>
      <c r="AD13" s="7">
        <v>21.710699999999999</v>
      </c>
      <c r="AE13" s="7">
        <v>18.59552</v>
      </c>
    </row>
    <row r="14" spans="2:31" x14ac:dyDescent="0.3">
      <c r="B14" s="7">
        <v>20</v>
      </c>
      <c r="C14" s="7">
        <v>30.155740000000002</v>
      </c>
      <c r="D14" s="7">
        <v>22.40164</v>
      </c>
      <c r="E14" s="7">
        <v>25.623919999999998</v>
      </c>
      <c r="F14" s="7">
        <v>18.648199999999999</v>
      </c>
      <c r="G14" s="7">
        <v>23.834070000000001</v>
      </c>
      <c r="H14" s="7">
        <v>19.359719999999999</v>
      </c>
      <c r="J14" s="7">
        <v>20</v>
      </c>
      <c r="K14" s="7">
        <v>30.155740000000002</v>
      </c>
      <c r="L14" s="7">
        <v>22.40164</v>
      </c>
      <c r="M14" s="7">
        <v>18.92212</v>
      </c>
      <c r="N14" s="7">
        <v>19.766290000000001</v>
      </c>
      <c r="O14" s="7">
        <v>26.381979999999999</v>
      </c>
      <c r="P14" s="7">
        <v>22.89678</v>
      </c>
      <c r="R14" s="7">
        <v>20</v>
      </c>
      <c r="S14" s="7">
        <v>30.155740000000002</v>
      </c>
      <c r="T14" s="7">
        <v>22.40164</v>
      </c>
      <c r="U14" s="7">
        <v>29.86788</v>
      </c>
      <c r="V14" s="7">
        <v>23.034279999999999</v>
      </c>
      <c r="W14" s="7">
        <v>28.022649999999999</v>
      </c>
      <c r="X14" s="7">
        <v>26.549469999999999</v>
      </c>
      <c r="Z14" s="7">
        <v>20</v>
      </c>
      <c r="AA14" s="7">
        <v>30.155740000000002</v>
      </c>
      <c r="AB14" s="7">
        <v>22.40164</v>
      </c>
      <c r="AC14" s="7">
        <v>27.22616</v>
      </c>
      <c r="AD14" s="7">
        <v>21.368099999999998</v>
      </c>
      <c r="AE14" s="7">
        <v>18.407299999999999</v>
      </c>
    </row>
    <row r="15" spans="2:31" x14ac:dyDescent="0.3">
      <c r="B15" s="7">
        <v>22</v>
      </c>
      <c r="C15" s="7">
        <v>31.638439999999999</v>
      </c>
      <c r="D15" s="7">
        <v>23.374829999999999</v>
      </c>
      <c r="E15" s="7">
        <v>26.68028</v>
      </c>
      <c r="F15" s="7">
        <v>18.399809999999999</v>
      </c>
      <c r="G15" s="7">
        <v>25.002510000000001</v>
      </c>
      <c r="H15" s="7">
        <v>19.1356</v>
      </c>
      <c r="J15" s="7">
        <v>22</v>
      </c>
      <c r="K15" s="7">
        <v>31.638439999999999</v>
      </c>
      <c r="L15" s="7">
        <v>23.374829999999999</v>
      </c>
      <c r="M15" s="7">
        <v>19.717410000000001</v>
      </c>
      <c r="N15" s="7">
        <v>19.605039999999999</v>
      </c>
      <c r="O15" s="7">
        <v>27.400559999999999</v>
      </c>
      <c r="P15" s="7">
        <v>22.655840000000001</v>
      </c>
      <c r="R15" s="7">
        <v>22</v>
      </c>
      <c r="S15" s="7">
        <v>31.638439999999999</v>
      </c>
      <c r="T15" s="7">
        <v>23.374829999999999</v>
      </c>
      <c r="U15" s="7">
        <v>31.250720000000001</v>
      </c>
      <c r="V15" s="7">
        <v>22.60172</v>
      </c>
      <c r="W15" s="7">
        <v>29.238759999999999</v>
      </c>
      <c r="X15" s="7">
        <v>26.263750000000002</v>
      </c>
      <c r="Z15" s="7">
        <v>22</v>
      </c>
      <c r="AA15" s="7">
        <v>31.638439999999999</v>
      </c>
      <c r="AB15" s="7">
        <v>23.374829999999999</v>
      </c>
      <c r="AC15" s="7">
        <v>28.581759999999999</v>
      </c>
      <c r="AD15" s="7">
        <v>21.209800000000001</v>
      </c>
      <c r="AE15" s="7">
        <v>18.165600000000001</v>
      </c>
    </row>
    <row r="16" spans="2:31" x14ac:dyDescent="0.3">
      <c r="B16" s="7">
        <v>24</v>
      </c>
      <c r="C16" s="7">
        <v>32.573329999999999</v>
      </c>
      <c r="D16" s="7">
        <v>22.42351</v>
      </c>
      <c r="E16" s="7">
        <v>27.473960000000002</v>
      </c>
      <c r="F16" s="7">
        <v>18.112130000000001</v>
      </c>
      <c r="G16" s="7">
        <v>25.994800000000001</v>
      </c>
      <c r="H16" s="7">
        <v>18.839780000000001</v>
      </c>
      <c r="J16" s="7">
        <v>24</v>
      </c>
      <c r="K16" s="7">
        <v>32.573329999999999</v>
      </c>
      <c r="L16" s="7">
        <v>22.42351</v>
      </c>
      <c r="M16" s="7">
        <v>20.064640000000001</v>
      </c>
      <c r="N16" s="7">
        <v>19.44706</v>
      </c>
      <c r="O16" s="7">
        <v>27.094069999999999</v>
      </c>
      <c r="P16" s="7">
        <v>20.169329999999999</v>
      </c>
      <c r="R16" s="7">
        <v>24</v>
      </c>
      <c r="S16" s="7">
        <v>32.573329999999999</v>
      </c>
      <c r="T16" s="7">
        <v>22.42351</v>
      </c>
      <c r="U16" s="7">
        <v>30.913309999999999</v>
      </c>
      <c r="V16" s="7">
        <v>20.992709999999999</v>
      </c>
      <c r="W16" s="7">
        <v>29.291229999999999</v>
      </c>
      <c r="X16" s="7">
        <v>26.061979999999998</v>
      </c>
      <c r="Z16" s="7">
        <v>24</v>
      </c>
      <c r="AA16" s="7">
        <v>32.573329999999999</v>
      </c>
      <c r="AB16" s="7">
        <v>22.42351</v>
      </c>
      <c r="AC16" s="7">
        <v>29.862739999999999</v>
      </c>
      <c r="AD16" s="7">
        <v>21.14601</v>
      </c>
      <c r="AE16" s="7">
        <v>18.062999999999999</v>
      </c>
    </row>
    <row r="17" spans="2:31" x14ac:dyDescent="0.3">
      <c r="B17" s="7">
        <v>26</v>
      </c>
      <c r="C17" s="7">
        <v>33.9467</v>
      </c>
      <c r="D17" s="7">
        <v>22.963539999999998</v>
      </c>
      <c r="E17" s="7">
        <v>29.244450000000001</v>
      </c>
      <c r="F17" s="7">
        <v>17.454979999999999</v>
      </c>
      <c r="G17" s="7">
        <v>28.358360000000001</v>
      </c>
      <c r="H17" s="7">
        <v>17.9438</v>
      </c>
      <c r="J17" s="7">
        <v>26</v>
      </c>
      <c r="K17" s="7">
        <v>33.9467</v>
      </c>
      <c r="L17" s="7">
        <v>22.963539999999998</v>
      </c>
      <c r="M17" s="7">
        <v>20.948139999999999</v>
      </c>
      <c r="N17" s="7">
        <v>18.39781</v>
      </c>
      <c r="O17" s="7">
        <v>28.21442</v>
      </c>
      <c r="P17" s="7">
        <v>19.723040000000001</v>
      </c>
      <c r="R17" s="7">
        <v>26</v>
      </c>
      <c r="S17" s="7">
        <v>33.9467</v>
      </c>
      <c r="T17" s="7">
        <v>22.963539999999998</v>
      </c>
      <c r="U17" s="7">
        <v>32.015619999999998</v>
      </c>
      <c r="V17" s="7">
        <v>20.46481</v>
      </c>
      <c r="W17" s="7">
        <v>30.106349999999999</v>
      </c>
      <c r="X17" s="7">
        <v>25.317679999999999</v>
      </c>
      <c r="Z17" s="7">
        <v>26</v>
      </c>
      <c r="AA17" s="7">
        <v>33.9467</v>
      </c>
      <c r="AB17" s="7">
        <v>22.963539999999998</v>
      </c>
      <c r="AC17" s="7">
        <v>31.5901</v>
      </c>
      <c r="AD17" s="7">
        <v>20.337440000000001</v>
      </c>
      <c r="AE17" s="7">
        <v>17.599399999999999</v>
      </c>
    </row>
    <row r="18" spans="2:31" x14ac:dyDescent="0.3">
      <c r="B18" s="7">
        <v>28</v>
      </c>
      <c r="C18" s="7">
        <v>34.823920000000001</v>
      </c>
      <c r="D18" s="7">
        <v>23.511289999999999</v>
      </c>
      <c r="E18" s="7">
        <v>30.592410000000001</v>
      </c>
      <c r="F18" s="7">
        <v>17.034210000000002</v>
      </c>
      <c r="G18" s="7">
        <v>30.246230000000001</v>
      </c>
      <c r="H18" s="7">
        <v>17.429729999999999</v>
      </c>
      <c r="J18" s="7">
        <v>28</v>
      </c>
      <c r="K18" s="7">
        <v>34.823920000000001</v>
      </c>
      <c r="L18" s="7">
        <v>23.511289999999999</v>
      </c>
      <c r="M18" s="7">
        <v>21.88185</v>
      </c>
      <c r="N18" s="7">
        <v>18.050889999999999</v>
      </c>
      <c r="O18" s="7">
        <v>28.867789999999999</v>
      </c>
      <c r="P18" s="7">
        <v>19.174710000000001</v>
      </c>
      <c r="R18" s="7">
        <v>28</v>
      </c>
      <c r="S18" s="7">
        <v>34.823920000000001</v>
      </c>
      <c r="T18" s="7">
        <v>23.511289999999999</v>
      </c>
      <c r="U18" s="7">
        <v>32.985550000000003</v>
      </c>
      <c r="V18" s="7">
        <v>19.864979999999999</v>
      </c>
      <c r="W18" s="7">
        <v>30.858139999999999</v>
      </c>
      <c r="X18" s="7">
        <v>24.840630000000001</v>
      </c>
      <c r="Z18" s="7">
        <v>28</v>
      </c>
      <c r="AA18" s="7">
        <v>34.823920000000001</v>
      </c>
      <c r="AB18" s="7">
        <v>23.511289999999999</v>
      </c>
      <c r="AC18" s="7">
        <v>32.803510000000003</v>
      </c>
      <c r="AD18" s="7">
        <v>19.998819999999998</v>
      </c>
      <c r="AE18" s="7">
        <v>17.368189999999998</v>
      </c>
    </row>
    <row r="19" spans="2:31" x14ac:dyDescent="0.3">
      <c r="B19" s="7">
        <v>30</v>
      </c>
      <c r="C19" s="7">
        <v>36.014949999999999</v>
      </c>
      <c r="D19" s="7">
        <v>24.040769999999998</v>
      </c>
      <c r="E19" s="7">
        <v>31.895399999999999</v>
      </c>
      <c r="F19" s="7">
        <v>17.074470000000002</v>
      </c>
      <c r="G19" s="7">
        <v>31.730139999999999</v>
      </c>
      <c r="H19" s="7">
        <v>17.249600000000001</v>
      </c>
      <c r="J19" s="7">
        <v>30</v>
      </c>
      <c r="K19" s="7">
        <v>36.014949999999999</v>
      </c>
      <c r="L19" s="7">
        <v>24.040769999999998</v>
      </c>
      <c r="M19" s="7">
        <v>22.74804</v>
      </c>
      <c r="N19" s="7">
        <v>17.835419999999999</v>
      </c>
      <c r="O19" s="7">
        <v>29.708580000000001</v>
      </c>
      <c r="P19" s="7">
        <v>18.846730000000001</v>
      </c>
      <c r="R19" s="7">
        <v>30</v>
      </c>
      <c r="S19" s="7">
        <v>36.014949999999999</v>
      </c>
      <c r="T19" s="7">
        <v>24.040769999999998</v>
      </c>
      <c r="U19" s="7">
        <v>34.235300000000002</v>
      </c>
      <c r="V19" s="7">
        <v>19.63879</v>
      </c>
      <c r="W19" s="7">
        <v>31.932639999999999</v>
      </c>
      <c r="X19" s="7">
        <v>24.632300000000001</v>
      </c>
      <c r="Z19" s="7">
        <v>30</v>
      </c>
      <c r="AA19" s="7">
        <v>36.014949999999999</v>
      </c>
      <c r="AB19" s="7">
        <v>24.040769999999998</v>
      </c>
      <c r="AC19" s="7">
        <v>34.104289999999999</v>
      </c>
      <c r="AD19" s="7">
        <v>19.819310000000002</v>
      </c>
      <c r="AE19" s="7">
        <v>17.376200000000001</v>
      </c>
    </row>
    <row r="20" spans="2:31" x14ac:dyDescent="0.3">
      <c r="B20" s="7">
        <v>32</v>
      </c>
      <c r="C20" s="7">
        <v>37.190959999999997</v>
      </c>
      <c r="D20" s="7">
        <v>24.237120000000001</v>
      </c>
      <c r="E20" s="7">
        <v>33.187190000000001</v>
      </c>
      <c r="F20" s="7">
        <v>16.920069999999999</v>
      </c>
      <c r="G20" s="7">
        <v>32.955150000000003</v>
      </c>
      <c r="H20" s="7">
        <v>17.17558</v>
      </c>
      <c r="J20" s="7">
        <v>32</v>
      </c>
      <c r="K20" s="7">
        <v>37.190959999999997</v>
      </c>
      <c r="L20" s="7">
        <v>24.237120000000001</v>
      </c>
      <c r="M20" s="7">
        <v>23.473939999999999</v>
      </c>
      <c r="N20" s="7">
        <v>17.70947</v>
      </c>
      <c r="O20" s="7">
        <v>30.70391</v>
      </c>
      <c r="P20" s="7">
        <v>18.818919999999999</v>
      </c>
      <c r="R20" s="7">
        <v>32</v>
      </c>
      <c r="S20" s="7">
        <v>37.190959999999997</v>
      </c>
      <c r="T20" s="7">
        <v>24.237120000000001</v>
      </c>
      <c r="U20" s="7">
        <v>35.492040000000003</v>
      </c>
      <c r="V20" s="7">
        <v>19.324950000000001</v>
      </c>
      <c r="W20" s="7">
        <v>32.795319999999997</v>
      </c>
      <c r="X20" s="7">
        <v>24.290990000000001</v>
      </c>
      <c r="Z20" s="7">
        <v>32</v>
      </c>
      <c r="AA20" s="7">
        <v>37.190959999999997</v>
      </c>
      <c r="AB20" s="7">
        <v>24.237120000000001</v>
      </c>
      <c r="AC20" s="7">
        <v>35.506230000000002</v>
      </c>
      <c r="AD20" s="7">
        <v>19.636880000000001</v>
      </c>
      <c r="AE20" s="7">
        <v>17.57572</v>
      </c>
    </row>
    <row r="21" spans="2:31" x14ac:dyDescent="0.3">
      <c r="B21" s="7">
        <v>34</v>
      </c>
      <c r="C21" s="7">
        <v>38.670560000000002</v>
      </c>
      <c r="D21" s="7">
        <v>24.38354</v>
      </c>
      <c r="E21" s="7">
        <v>34.593859999999999</v>
      </c>
      <c r="F21" s="7">
        <v>16.921669999999999</v>
      </c>
      <c r="G21" s="7">
        <v>34.064149999999998</v>
      </c>
      <c r="H21" s="7">
        <v>17.147670000000002</v>
      </c>
      <c r="J21" s="7">
        <v>34</v>
      </c>
      <c r="K21" s="7">
        <v>38.670560000000002</v>
      </c>
      <c r="L21" s="7">
        <v>24.38354</v>
      </c>
      <c r="M21" s="7">
        <v>24.405460000000001</v>
      </c>
      <c r="N21" s="7">
        <v>17.733370000000001</v>
      </c>
      <c r="O21" s="7">
        <v>31.71124</v>
      </c>
      <c r="P21" s="7">
        <v>18.753219999999999</v>
      </c>
      <c r="R21" s="7">
        <v>34</v>
      </c>
      <c r="S21" s="7">
        <v>38.670560000000002</v>
      </c>
      <c r="T21" s="7">
        <v>24.38354</v>
      </c>
      <c r="U21" s="7">
        <v>36.50573</v>
      </c>
      <c r="V21" s="7">
        <v>19.13194</v>
      </c>
      <c r="W21" s="7">
        <v>33.920409999999997</v>
      </c>
      <c r="X21" s="7">
        <v>23.99766</v>
      </c>
      <c r="Z21" s="7">
        <v>34</v>
      </c>
      <c r="AA21" s="7">
        <v>38.670560000000002</v>
      </c>
      <c r="AB21" s="7">
        <v>24.38354</v>
      </c>
      <c r="AC21" s="7">
        <v>36.94238</v>
      </c>
      <c r="AD21" s="7">
        <v>19.64772</v>
      </c>
      <c r="AE21" s="7">
        <v>17.904610000000002</v>
      </c>
    </row>
    <row r="22" spans="2:31" x14ac:dyDescent="0.3">
      <c r="B22" s="7">
        <v>36</v>
      </c>
      <c r="C22" s="7">
        <v>40.057940000000002</v>
      </c>
      <c r="D22" s="7">
        <v>24.50544</v>
      </c>
      <c r="E22" s="7">
        <v>36.076000000000001</v>
      </c>
      <c r="F22" s="7">
        <v>16.990300000000001</v>
      </c>
      <c r="G22" s="7">
        <v>35.529499999999999</v>
      </c>
      <c r="H22" s="7">
        <v>17.296759999999999</v>
      </c>
      <c r="J22" s="7">
        <v>36</v>
      </c>
      <c r="K22" s="7">
        <v>40.057940000000002</v>
      </c>
      <c r="L22" s="7">
        <v>24.50544</v>
      </c>
      <c r="M22" s="7">
        <v>25.373049999999999</v>
      </c>
      <c r="N22" s="7">
        <v>17.783349999999999</v>
      </c>
      <c r="O22" s="7">
        <v>32.901820000000001</v>
      </c>
      <c r="P22" s="7">
        <v>18.79092</v>
      </c>
      <c r="R22" s="7">
        <v>36</v>
      </c>
      <c r="S22" s="7">
        <v>40.057940000000002</v>
      </c>
      <c r="T22" s="7">
        <v>24.50544</v>
      </c>
      <c r="U22" s="7">
        <v>37.710279999999997</v>
      </c>
      <c r="V22" s="7">
        <v>19.069459999999999</v>
      </c>
      <c r="W22" s="7">
        <v>35.033850000000001</v>
      </c>
      <c r="X22" s="7">
        <v>23.76512</v>
      </c>
      <c r="Z22" s="7">
        <v>36</v>
      </c>
      <c r="AA22" s="7">
        <v>40.057940000000002</v>
      </c>
      <c r="AB22" s="7">
        <v>24.50544</v>
      </c>
      <c r="AC22" s="7">
        <v>38.45928</v>
      </c>
      <c r="AD22" s="7">
        <v>19.618950000000002</v>
      </c>
      <c r="AE22" s="7">
        <v>18.112189999999998</v>
      </c>
    </row>
    <row r="23" spans="2:31" x14ac:dyDescent="0.3">
      <c r="B23" s="7">
        <v>38</v>
      </c>
      <c r="C23" s="7">
        <v>41.72166</v>
      </c>
      <c r="D23" s="7">
        <v>24.775099999999998</v>
      </c>
      <c r="E23" s="7">
        <v>37.518749999999997</v>
      </c>
      <c r="F23" s="7">
        <v>17.00882</v>
      </c>
      <c r="G23" s="7">
        <v>37.0334</v>
      </c>
      <c r="H23" s="7">
        <v>17.328009999999999</v>
      </c>
      <c r="J23" s="7">
        <v>38</v>
      </c>
      <c r="K23" s="7">
        <v>41.72166</v>
      </c>
      <c r="L23" s="7">
        <v>24.775099999999998</v>
      </c>
      <c r="M23" s="7">
        <v>26.411390000000001</v>
      </c>
      <c r="N23" s="7">
        <v>17.892779999999998</v>
      </c>
      <c r="O23" s="7">
        <v>34.027650000000001</v>
      </c>
      <c r="P23" s="7">
        <v>18.790839999999999</v>
      </c>
      <c r="R23" s="7">
        <v>38</v>
      </c>
      <c r="S23" s="7">
        <v>41.72166</v>
      </c>
      <c r="T23" s="7">
        <v>24.775099999999998</v>
      </c>
      <c r="U23" s="7">
        <v>38.967579999999998</v>
      </c>
      <c r="V23" s="7">
        <v>18.943370000000002</v>
      </c>
      <c r="W23" s="7">
        <v>36.196199999999997</v>
      </c>
      <c r="X23" s="7">
        <v>23.529340000000001</v>
      </c>
      <c r="Z23" s="7">
        <v>38</v>
      </c>
      <c r="AA23" s="7">
        <v>41.72166</v>
      </c>
      <c r="AB23" s="7">
        <v>24.775099999999998</v>
      </c>
      <c r="AC23" s="7">
        <v>39.928150000000002</v>
      </c>
      <c r="AD23" s="7">
        <v>19.844100000000001</v>
      </c>
      <c r="AE23" s="7">
        <v>18.211200000000002</v>
      </c>
    </row>
    <row r="24" spans="2:31" x14ac:dyDescent="0.3">
      <c r="B24" s="7">
        <v>40</v>
      </c>
      <c r="C24" s="7">
        <v>43.333060000000003</v>
      </c>
      <c r="D24" s="7">
        <v>25.251460000000002</v>
      </c>
      <c r="E24" s="7">
        <v>38.859490000000001</v>
      </c>
      <c r="F24" s="7">
        <v>17.16215</v>
      </c>
      <c r="G24" s="7">
        <v>38.343870000000003</v>
      </c>
      <c r="H24" s="7">
        <v>17.37884</v>
      </c>
      <c r="J24" s="7">
        <v>40</v>
      </c>
      <c r="K24" s="7">
        <v>43.333060000000003</v>
      </c>
      <c r="L24" s="7">
        <v>25.251460000000002</v>
      </c>
      <c r="M24" s="7">
        <v>27.453029999999998</v>
      </c>
      <c r="N24" s="7">
        <v>17.970800000000001</v>
      </c>
      <c r="O24" s="7">
        <v>35.249180000000003</v>
      </c>
      <c r="P24" s="7">
        <v>18.854569999999999</v>
      </c>
      <c r="R24" s="7">
        <v>40</v>
      </c>
      <c r="S24" s="7">
        <v>43.333060000000003</v>
      </c>
      <c r="T24" s="7">
        <v>25.251460000000002</v>
      </c>
      <c r="U24" s="7">
        <v>40.171109999999999</v>
      </c>
      <c r="V24" s="7">
        <v>18.895409999999998</v>
      </c>
      <c r="W24" s="7">
        <v>37.484200000000001</v>
      </c>
      <c r="X24" s="7">
        <v>23.410240000000002</v>
      </c>
      <c r="Z24" s="7">
        <v>40</v>
      </c>
      <c r="AA24" s="7">
        <v>43.333060000000003</v>
      </c>
      <c r="AB24" s="7">
        <v>25.251460000000002</v>
      </c>
      <c r="AC24" s="7">
        <v>41.695099999999996</v>
      </c>
      <c r="AD24" s="7">
        <v>20.194109999999998</v>
      </c>
      <c r="AE24" s="7">
        <v>18.194890000000001</v>
      </c>
    </row>
    <row r="25" spans="2:31" x14ac:dyDescent="0.3">
      <c r="B25" s="7">
        <v>42</v>
      </c>
      <c r="C25" s="7">
        <v>45.180190000000003</v>
      </c>
      <c r="D25" s="7">
        <v>25.735040000000001</v>
      </c>
      <c r="E25" s="7">
        <v>40.323169999999998</v>
      </c>
      <c r="F25" s="7">
        <v>17.27656</v>
      </c>
      <c r="G25" s="7">
        <v>39.575420000000001</v>
      </c>
      <c r="H25" s="7">
        <v>17.480260000000001</v>
      </c>
      <c r="J25" s="7">
        <v>42</v>
      </c>
      <c r="K25" s="7">
        <v>45.180190000000003</v>
      </c>
      <c r="L25" s="7">
        <v>25.735040000000001</v>
      </c>
      <c r="M25" s="7">
        <v>28.439129999999999</v>
      </c>
      <c r="N25" s="7">
        <v>18.220130000000001</v>
      </c>
      <c r="O25" s="7">
        <v>36.498989999999999</v>
      </c>
      <c r="P25" s="7">
        <v>18.930289999999999</v>
      </c>
      <c r="R25" s="7">
        <v>42</v>
      </c>
      <c r="S25" s="7">
        <v>45.180190000000003</v>
      </c>
      <c r="T25" s="7">
        <v>25.735040000000001</v>
      </c>
      <c r="U25" s="7">
        <v>41.277999999999999</v>
      </c>
      <c r="V25" s="7">
        <v>18.68393</v>
      </c>
      <c r="W25" s="7">
        <v>38.772750000000002</v>
      </c>
      <c r="X25" s="7">
        <v>23.196670000000001</v>
      </c>
      <c r="Z25" s="7">
        <v>42</v>
      </c>
      <c r="AA25" s="7">
        <v>45.180190000000003</v>
      </c>
      <c r="AB25" s="7">
        <v>25.735040000000001</v>
      </c>
      <c r="AC25" s="7">
        <v>43.506100000000004</v>
      </c>
      <c r="AD25" s="7">
        <v>20.348559999999999</v>
      </c>
      <c r="AE25" s="7">
        <v>18.136379999999999</v>
      </c>
    </row>
    <row r="26" spans="2:31" x14ac:dyDescent="0.3">
      <c r="B26" s="7">
        <v>44</v>
      </c>
      <c r="C26" s="7">
        <v>46.820120000000003</v>
      </c>
      <c r="D26" s="7">
        <v>26.17568</v>
      </c>
      <c r="E26" s="7">
        <v>41.952069999999999</v>
      </c>
      <c r="F26" s="7">
        <v>17.386299999999999</v>
      </c>
      <c r="G26" s="7">
        <v>40.787480000000002</v>
      </c>
      <c r="H26" s="7">
        <v>17.55377</v>
      </c>
      <c r="J26" s="7">
        <v>44</v>
      </c>
      <c r="K26" s="7">
        <v>46.820120000000003</v>
      </c>
      <c r="L26" s="7">
        <v>26.17568</v>
      </c>
      <c r="M26" s="7">
        <v>29.43526</v>
      </c>
      <c r="N26" s="7">
        <v>18.261610000000001</v>
      </c>
      <c r="O26" s="7">
        <v>37.934010000000001</v>
      </c>
      <c r="P26" s="7">
        <v>19.044779999999999</v>
      </c>
      <c r="R26" s="7">
        <v>44</v>
      </c>
      <c r="S26" s="7">
        <v>46.820120000000003</v>
      </c>
      <c r="T26" s="7">
        <v>26.17568</v>
      </c>
      <c r="U26" s="7">
        <v>42.193689999999997</v>
      </c>
      <c r="V26" s="7">
        <v>18.704280000000001</v>
      </c>
      <c r="W26" s="7">
        <v>40.093969999999999</v>
      </c>
      <c r="X26" s="7">
        <v>23.063600000000001</v>
      </c>
      <c r="Z26" s="7">
        <v>44</v>
      </c>
      <c r="AA26" s="7">
        <v>46.820120000000003</v>
      </c>
      <c r="AB26" s="7">
        <v>26.17568</v>
      </c>
      <c r="AC26" s="7">
        <v>45.417920000000002</v>
      </c>
      <c r="AD26" s="7">
        <v>20.57638</v>
      </c>
      <c r="AE26" s="7">
        <v>18.146640000000001</v>
      </c>
    </row>
    <row r="27" spans="2:31" x14ac:dyDescent="0.3">
      <c r="B27" s="7">
        <v>46</v>
      </c>
      <c r="C27" s="7">
        <v>48.559649999999998</v>
      </c>
      <c r="D27" s="7">
        <v>26.503869999999999</v>
      </c>
      <c r="E27" s="7">
        <v>43.64846</v>
      </c>
      <c r="F27" s="7">
        <v>17.47541</v>
      </c>
      <c r="G27" s="7">
        <v>41.808540000000001</v>
      </c>
      <c r="H27" s="7">
        <v>17.66283</v>
      </c>
      <c r="J27" s="7">
        <v>46</v>
      </c>
      <c r="K27" s="7">
        <v>48.559649999999998</v>
      </c>
      <c r="L27" s="7">
        <v>26.503869999999999</v>
      </c>
      <c r="M27" s="7">
        <v>30.39629</v>
      </c>
      <c r="N27" s="7">
        <v>18.325530000000001</v>
      </c>
      <c r="O27" s="7">
        <v>39.416809999999998</v>
      </c>
      <c r="P27" s="7">
        <v>18.977879999999999</v>
      </c>
      <c r="R27" s="7">
        <v>46</v>
      </c>
      <c r="S27" s="7">
        <v>48.559649999999998</v>
      </c>
      <c r="T27" s="7">
        <v>26.503869999999999</v>
      </c>
      <c r="U27" s="7">
        <v>43.070869999999999</v>
      </c>
      <c r="V27" s="7">
        <v>18.602979999999999</v>
      </c>
      <c r="W27" s="7">
        <v>41.386450000000004</v>
      </c>
      <c r="X27" s="7">
        <v>22.996659999999999</v>
      </c>
      <c r="Z27" s="7">
        <v>46</v>
      </c>
      <c r="AA27" s="7">
        <v>48.559649999999998</v>
      </c>
      <c r="AB27" s="7">
        <v>26.503869999999999</v>
      </c>
      <c r="AC27" s="7">
        <v>47.300440000000002</v>
      </c>
      <c r="AD27" s="7">
        <v>20.791029999999999</v>
      </c>
      <c r="AE27" s="7">
        <v>18.007580000000001</v>
      </c>
    </row>
    <row r="28" spans="2:31" x14ac:dyDescent="0.3">
      <c r="B28" s="7">
        <v>48</v>
      </c>
      <c r="C28" s="7">
        <v>49.454700000000003</v>
      </c>
      <c r="D28" s="7">
        <v>25.426570000000002</v>
      </c>
      <c r="E28" s="7">
        <v>45.118580000000001</v>
      </c>
      <c r="F28" s="7">
        <v>16.55322</v>
      </c>
      <c r="G28" s="7">
        <v>43.114800000000002</v>
      </c>
      <c r="H28" s="7">
        <v>16.710570000000001</v>
      </c>
      <c r="J28" s="7">
        <v>48</v>
      </c>
      <c r="K28" s="7">
        <v>49.454700000000003</v>
      </c>
      <c r="L28" s="7">
        <v>25.426570000000002</v>
      </c>
      <c r="M28" s="7">
        <v>31.98282</v>
      </c>
      <c r="N28" s="7">
        <v>17.949210000000001</v>
      </c>
      <c r="O28" s="7">
        <v>39.975949999999997</v>
      </c>
      <c r="P28" s="7">
        <v>17.630610000000001</v>
      </c>
      <c r="R28" s="7">
        <v>48</v>
      </c>
      <c r="S28" s="7">
        <v>49.454700000000003</v>
      </c>
      <c r="T28" s="7">
        <v>25.426570000000002</v>
      </c>
      <c r="U28" s="7">
        <v>42.670549999999999</v>
      </c>
      <c r="V28" s="7">
        <v>17.367799999999999</v>
      </c>
      <c r="W28" s="7">
        <v>42.148339999999997</v>
      </c>
      <c r="X28" s="7">
        <v>21.399730000000002</v>
      </c>
      <c r="Z28" s="7">
        <v>48</v>
      </c>
      <c r="AA28" s="7">
        <v>49.454700000000003</v>
      </c>
      <c r="AB28" s="7">
        <v>25.426570000000002</v>
      </c>
      <c r="AC28" s="7">
        <v>49.285159999999998</v>
      </c>
      <c r="AD28" s="7">
        <v>21.133369999999999</v>
      </c>
      <c r="AE28" s="7">
        <v>17.121510000000001</v>
      </c>
    </row>
    <row r="29" spans="2:31" x14ac:dyDescent="0.3">
      <c r="B29" s="7">
        <v>50</v>
      </c>
      <c r="C29" s="7">
        <v>51.644860000000001</v>
      </c>
      <c r="D29" s="7">
        <v>26.245629999999998</v>
      </c>
      <c r="E29" s="7">
        <v>47.273789999999998</v>
      </c>
      <c r="F29" s="7">
        <v>16.230589999999999</v>
      </c>
      <c r="G29" s="7">
        <v>45.30254</v>
      </c>
      <c r="H29" s="7">
        <v>16.56615</v>
      </c>
      <c r="J29" s="7">
        <v>50</v>
      </c>
      <c r="K29" s="7">
        <v>51.644860000000001</v>
      </c>
      <c r="L29" s="7">
        <v>26.245629999999998</v>
      </c>
      <c r="M29" s="7">
        <v>34.02355</v>
      </c>
      <c r="N29" s="7">
        <v>17.70167</v>
      </c>
      <c r="O29" s="7">
        <v>41.662820000000004</v>
      </c>
      <c r="P29" s="7">
        <v>17.637720000000002</v>
      </c>
      <c r="R29" s="7">
        <v>50</v>
      </c>
      <c r="S29" s="7">
        <v>51.644860000000001</v>
      </c>
      <c r="T29" s="7">
        <v>26.245629999999998</v>
      </c>
      <c r="U29" s="7">
        <v>43.967660000000002</v>
      </c>
      <c r="V29" s="7">
        <v>17.487189999999998</v>
      </c>
      <c r="W29" s="7">
        <v>44.498860000000001</v>
      </c>
      <c r="X29" s="7">
        <v>21.303920000000002</v>
      </c>
      <c r="Z29" s="7">
        <v>50</v>
      </c>
      <c r="AA29" s="7">
        <v>51.644860000000001</v>
      </c>
      <c r="AB29" s="7">
        <v>26.245629999999998</v>
      </c>
      <c r="AC29" s="7">
        <v>51.840850000000003</v>
      </c>
      <c r="AD29" s="7">
        <v>20.906130000000001</v>
      </c>
      <c r="AE29" s="7">
        <v>16.881979999999999</v>
      </c>
    </row>
    <row r="30" spans="2:31" x14ac:dyDescent="0.3">
      <c r="B30" s="7">
        <v>52</v>
      </c>
      <c r="C30" s="7">
        <v>53.398029999999999</v>
      </c>
      <c r="D30" s="7">
        <v>26.792570000000001</v>
      </c>
      <c r="E30" s="7">
        <v>48.54083</v>
      </c>
      <c r="F30" s="7">
        <v>16.084779999999999</v>
      </c>
      <c r="G30" s="7">
        <v>46.378749999999997</v>
      </c>
      <c r="H30" s="7">
        <v>16.2789</v>
      </c>
      <c r="J30" s="7">
        <v>52</v>
      </c>
      <c r="K30" s="7">
        <v>53.398029999999999</v>
      </c>
      <c r="L30" s="7">
        <v>26.792570000000001</v>
      </c>
      <c r="M30" s="7">
        <v>34.969880000000003</v>
      </c>
      <c r="N30" s="7">
        <v>17.356850000000001</v>
      </c>
      <c r="O30" s="7">
        <v>42.778359999999999</v>
      </c>
      <c r="P30" s="7">
        <v>17.392859999999999</v>
      </c>
      <c r="R30" s="7">
        <v>52</v>
      </c>
      <c r="S30" s="7">
        <v>53.398029999999999</v>
      </c>
      <c r="T30" s="7">
        <v>26.792570000000001</v>
      </c>
      <c r="U30" s="7">
        <v>45.130429999999997</v>
      </c>
      <c r="V30" s="7">
        <v>17.423300000000001</v>
      </c>
      <c r="W30" s="7">
        <v>46.047469999999997</v>
      </c>
      <c r="X30" s="7">
        <v>21.409859999999998</v>
      </c>
      <c r="Z30" s="7">
        <v>52</v>
      </c>
      <c r="AA30" s="7">
        <v>53.398029999999999</v>
      </c>
      <c r="AB30" s="7">
        <v>26.792570000000001</v>
      </c>
      <c r="AC30" s="7">
        <v>53.54842</v>
      </c>
      <c r="AD30" s="7">
        <v>20.694019999999998</v>
      </c>
      <c r="AE30" s="7">
        <v>16.554739999999999</v>
      </c>
    </row>
    <row r="31" spans="2:31" x14ac:dyDescent="0.3">
      <c r="B31" s="7">
        <v>54</v>
      </c>
      <c r="C31" s="7">
        <v>55.180909999999997</v>
      </c>
      <c r="D31" s="7">
        <v>27.478210000000001</v>
      </c>
      <c r="E31" s="7">
        <v>49.969160000000002</v>
      </c>
      <c r="F31" s="7">
        <v>15.94514</v>
      </c>
      <c r="G31" s="7">
        <v>47.536409999999997</v>
      </c>
      <c r="H31" s="7">
        <v>16.14856</v>
      </c>
      <c r="J31" s="7">
        <v>54</v>
      </c>
      <c r="K31" s="7">
        <v>55.180909999999997</v>
      </c>
      <c r="L31" s="7">
        <v>27.478210000000001</v>
      </c>
      <c r="M31" s="7">
        <v>36.29701</v>
      </c>
      <c r="N31" s="7">
        <v>17.483250000000002</v>
      </c>
      <c r="O31" s="7">
        <v>44.149839999999998</v>
      </c>
      <c r="P31" s="7">
        <v>17.456859999999999</v>
      </c>
      <c r="R31" s="7">
        <v>54</v>
      </c>
      <c r="S31" s="7">
        <v>55.180909999999997</v>
      </c>
      <c r="T31" s="7">
        <v>27.478210000000001</v>
      </c>
      <c r="U31" s="7">
        <v>46.02055</v>
      </c>
      <c r="V31" s="7">
        <v>17.483879999999999</v>
      </c>
      <c r="W31" s="7">
        <v>47.640070000000001</v>
      </c>
      <c r="X31" s="7">
        <v>21.162400000000002</v>
      </c>
      <c r="Z31" s="7">
        <v>54</v>
      </c>
      <c r="AA31" s="7">
        <v>55.180909999999997</v>
      </c>
      <c r="AB31" s="7">
        <v>27.478210000000001</v>
      </c>
      <c r="AC31" s="7">
        <v>55.184240000000003</v>
      </c>
      <c r="AD31" s="7">
        <v>20.25836</v>
      </c>
      <c r="AE31" s="7">
        <v>16.377549999999999</v>
      </c>
    </row>
    <row r="32" spans="2:31" x14ac:dyDescent="0.3">
      <c r="B32" s="7">
        <v>56</v>
      </c>
      <c r="C32" s="7">
        <v>57.140360000000001</v>
      </c>
      <c r="D32" s="7">
        <v>28.350180000000002</v>
      </c>
      <c r="E32" s="7">
        <v>51.693190000000001</v>
      </c>
      <c r="F32" s="7">
        <v>16.10596</v>
      </c>
      <c r="G32" s="7">
        <v>48.775919999999999</v>
      </c>
      <c r="H32" s="7">
        <v>16.253579999999999</v>
      </c>
      <c r="J32" s="7">
        <v>56</v>
      </c>
      <c r="K32" s="7">
        <v>57.140360000000001</v>
      </c>
      <c r="L32" s="7">
        <v>28.350180000000002</v>
      </c>
      <c r="M32" s="7">
        <v>37.829239999999999</v>
      </c>
      <c r="N32" s="7">
        <v>17.474219999999999</v>
      </c>
      <c r="O32" s="7">
        <v>45.740810000000003</v>
      </c>
      <c r="P32" s="7">
        <v>17.59872</v>
      </c>
      <c r="R32" s="7">
        <v>56</v>
      </c>
      <c r="S32" s="7">
        <v>57.140360000000001</v>
      </c>
      <c r="T32" s="7">
        <v>28.350180000000002</v>
      </c>
      <c r="U32" s="7">
        <v>47.052520000000001</v>
      </c>
      <c r="V32" s="7">
        <v>17.485890000000001</v>
      </c>
      <c r="W32" s="7">
        <v>49.329770000000003</v>
      </c>
      <c r="X32" s="7">
        <v>21.008489999999998</v>
      </c>
      <c r="Z32" s="7">
        <v>56</v>
      </c>
      <c r="AA32" s="7">
        <v>57.140360000000001</v>
      </c>
      <c r="AB32" s="7">
        <v>28.350180000000002</v>
      </c>
      <c r="AC32" s="7">
        <v>57.22719</v>
      </c>
      <c r="AD32" s="7">
        <v>20.323460000000001</v>
      </c>
      <c r="AE32" s="7">
        <v>16.316040000000001</v>
      </c>
    </row>
    <row r="33" spans="2:31" x14ac:dyDescent="0.3">
      <c r="B33" s="7">
        <v>58</v>
      </c>
      <c r="C33" s="7">
        <v>59.166159999999998</v>
      </c>
      <c r="D33" s="7">
        <v>28.881440000000001</v>
      </c>
      <c r="E33" s="7">
        <v>53.405619999999999</v>
      </c>
      <c r="F33" s="7">
        <v>16.173210000000001</v>
      </c>
      <c r="G33" s="7">
        <v>50.0289</v>
      </c>
      <c r="H33" s="7">
        <v>16.358370000000001</v>
      </c>
      <c r="J33" s="7">
        <v>58</v>
      </c>
      <c r="K33" s="7">
        <v>59.166159999999998</v>
      </c>
      <c r="L33" s="7">
        <v>28.881440000000001</v>
      </c>
      <c r="M33" s="7">
        <v>39.34028</v>
      </c>
      <c r="N33" s="7">
        <v>17.624289999999998</v>
      </c>
      <c r="O33" s="7">
        <v>47.335900000000002</v>
      </c>
      <c r="P33" s="7">
        <v>17.62341</v>
      </c>
      <c r="R33" s="7">
        <v>58</v>
      </c>
      <c r="S33" s="7">
        <v>59.166159999999998</v>
      </c>
      <c r="T33" s="7">
        <v>28.881440000000001</v>
      </c>
      <c r="U33" s="7">
        <v>47.858490000000003</v>
      </c>
      <c r="V33" s="7">
        <v>17.5566</v>
      </c>
      <c r="W33" s="7">
        <v>50.794939999999997</v>
      </c>
      <c r="X33" s="7">
        <v>21.136769999999999</v>
      </c>
      <c r="Z33" s="7">
        <v>58</v>
      </c>
      <c r="AA33" s="7">
        <v>59.166159999999998</v>
      </c>
      <c r="AB33" s="7">
        <v>28.881440000000001</v>
      </c>
      <c r="AC33" s="7">
        <v>59.152149999999999</v>
      </c>
      <c r="AD33" s="7">
        <v>20.35473</v>
      </c>
      <c r="AE33" s="7">
        <v>16.203019999999999</v>
      </c>
    </row>
    <row r="34" spans="2:31" x14ac:dyDescent="0.3">
      <c r="B34" s="7">
        <v>60</v>
      </c>
      <c r="C34" s="7">
        <v>61.008969999999998</v>
      </c>
      <c r="D34" s="7">
        <v>29.43862</v>
      </c>
      <c r="E34" s="7">
        <v>55.256230000000002</v>
      </c>
      <c r="F34" s="7">
        <v>16.28952</v>
      </c>
      <c r="G34" s="7">
        <v>51.528210000000001</v>
      </c>
      <c r="H34" s="7">
        <v>16.414210000000001</v>
      </c>
      <c r="J34" s="7">
        <v>60</v>
      </c>
      <c r="K34" s="7">
        <v>61.008969999999998</v>
      </c>
      <c r="L34" s="7">
        <v>29.43862</v>
      </c>
      <c r="M34" s="7">
        <v>40.824669999999998</v>
      </c>
      <c r="N34" s="7">
        <v>17.847290000000001</v>
      </c>
      <c r="O34" s="7">
        <v>48.910530000000001</v>
      </c>
      <c r="P34" s="7">
        <v>17.712910000000001</v>
      </c>
      <c r="R34" s="7">
        <v>60</v>
      </c>
      <c r="S34" s="7">
        <v>61.008969999999998</v>
      </c>
      <c r="T34" s="7">
        <v>29.43862</v>
      </c>
      <c r="U34" s="7">
        <v>48.646590000000003</v>
      </c>
      <c r="V34" s="7">
        <v>17.750630000000001</v>
      </c>
      <c r="W34" s="7">
        <v>52.4544</v>
      </c>
      <c r="X34" s="7">
        <v>21.28791</v>
      </c>
      <c r="Z34" s="7">
        <v>60</v>
      </c>
      <c r="AA34" s="7">
        <v>61.008969999999998</v>
      </c>
      <c r="AB34" s="7">
        <v>29.43862</v>
      </c>
      <c r="AC34" s="7">
        <v>61.200099999999999</v>
      </c>
      <c r="AD34" s="7">
        <v>20.426780000000001</v>
      </c>
      <c r="AE34" s="7">
        <v>16.37725</v>
      </c>
    </row>
    <row r="35" spans="2:31" x14ac:dyDescent="0.3">
      <c r="B35" s="7">
        <v>62</v>
      </c>
      <c r="C35" s="7">
        <v>62.792769999999997</v>
      </c>
      <c r="D35" s="7">
        <v>29.747499999999999</v>
      </c>
      <c r="E35" s="7">
        <v>56.894329999999997</v>
      </c>
      <c r="F35" s="7">
        <v>16.395389999999999</v>
      </c>
      <c r="G35" s="7">
        <v>53.045760000000001</v>
      </c>
      <c r="H35" s="7">
        <v>16.479140000000001</v>
      </c>
      <c r="J35" s="7">
        <v>62</v>
      </c>
      <c r="K35" s="7">
        <v>62.792769999999997</v>
      </c>
      <c r="L35" s="7">
        <v>29.747499999999999</v>
      </c>
      <c r="M35" s="7">
        <v>41.934019999999997</v>
      </c>
      <c r="N35" s="7">
        <v>18.086290000000002</v>
      </c>
      <c r="O35" s="7">
        <v>50.448599999999999</v>
      </c>
      <c r="P35" s="7">
        <v>17.808610000000002</v>
      </c>
      <c r="R35" s="7">
        <v>62</v>
      </c>
      <c r="S35" s="7">
        <v>62.792769999999997</v>
      </c>
      <c r="T35" s="7">
        <v>29.747499999999999</v>
      </c>
      <c r="U35" s="7">
        <v>49.287610000000001</v>
      </c>
      <c r="V35" s="7">
        <v>17.785060000000001</v>
      </c>
      <c r="W35" s="7">
        <v>53.795830000000002</v>
      </c>
      <c r="X35" s="7">
        <v>21.278300000000002</v>
      </c>
      <c r="Z35" s="7">
        <v>62</v>
      </c>
      <c r="AA35" s="7">
        <v>62.792769999999997</v>
      </c>
      <c r="AB35" s="7">
        <v>29.747499999999999</v>
      </c>
      <c r="AC35" s="7">
        <v>63.121679999999998</v>
      </c>
      <c r="AD35" s="7">
        <v>20.69773</v>
      </c>
      <c r="AE35" s="7">
        <v>16.303290000000001</v>
      </c>
    </row>
    <row r="36" spans="2:31" x14ac:dyDescent="0.3">
      <c r="B36" s="7">
        <v>64</v>
      </c>
      <c r="C36" s="7">
        <v>64.699700000000007</v>
      </c>
      <c r="D36" s="7">
        <v>30.33212</v>
      </c>
      <c r="E36" s="7">
        <v>58.698920000000001</v>
      </c>
      <c r="F36" s="7">
        <v>16.607610000000001</v>
      </c>
      <c r="G36" s="7">
        <v>54.199469999999998</v>
      </c>
      <c r="H36" s="7">
        <v>16.5883</v>
      </c>
      <c r="J36" s="7">
        <v>64</v>
      </c>
      <c r="K36" s="7">
        <v>64.699700000000007</v>
      </c>
      <c r="L36" s="7">
        <v>30.33212</v>
      </c>
      <c r="M36" s="7">
        <v>43.298090000000002</v>
      </c>
      <c r="N36" s="7">
        <v>18.159210000000002</v>
      </c>
      <c r="O36" s="7">
        <v>52.008240000000001</v>
      </c>
      <c r="P36" s="7">
        <v>18.03858</v>
      </c>
      <c r="R36" s="7">
        <v>64</v>
      </c>
      <c r="S36" s="7">
        <v>64.699700000000007</v>
      </c>
      <c r="T36" s="7">
        <v>30.33212</v>
      </c>
      <c r="U36" s="7">
        <v>49.860399999999998</v>
      </c>
      <c r="V36" s="7">
        <v>17.938089999999999</v>
      </c>
      <c r="W36" s="7">
        <v>55.464649999999999</v>
      </c>
      <c r="X36" s="7">
        <v>21.50066</v>
      </c>
      <c r="Z36" s="7">
        <v>64</v>
      </c>
      <c r="AA36" s="7">
        <v>64.699700000000007</v>
      </c>
      <c r="AB36" s="7">
        <v>30.33212</v>
      </c>
      <c r="AC36" s="7">
        <v>65.020669999999996</v>
      </c>
      <c r="AD36" s="7">
        <v>20.636150000000001</v>
      </c>
      <c r="AE36" s="7">
        <v>16.3401</v>
      </c>
    </row>
    <row r="37" spans="2:31" x14ac:dyDescent="0.3">
      <c r="B37" s="7">
        <v>66</v>
      </c>
      <c r="C37" s="7">
        <v>66.574680000000001</v>
      </c>
      <c r="D37" s="7">
        <v>31.117470000000001</v>
      </c>
      <c r="E37" s="7">
        <v>60.419710000000002</v>
      </c>
      <c r="F37" s="7">
        <v>16.82713</v>
      </c>
      <c r="G37" s="7">
        <v>55.636020000000002</v>
      </c>
      <c r="H37" s="7">
        <v>16.698630000000001</v>
      </c>
      <c r="J37" s="7">
        <v>66</v>
      </c>
      <c r="K37" s="7">
        <v>66.574680000000001</v>
      </c>
      <c r="L37" s="7">
        <v>31.117470000000001</v>
      </c>
      <c r="M37" s="7">
        <v>44.870069999999998</v>
      </c>
      <c r="N37" s="7">
        <v>18.30734</v>
      </c>
      <c r="O37" s="7">
        <v>53.697429999999997</v>
      </c>
      <c r="P37" s="7">
        <v>18.19293</v>
      </c>
      <c r="R37" s="7">
        <v>66</v>
      </c>
      <c r="S37" s="7">
        <v>66.574680000000001</v>
      </c>
      <c r="T37" s="7">
        <v>31.117470000000001</v>
      </c>
      <c r="U37" s="7">
        <v>50.500430000000001</v>
      </c>
      <c r="V37" s="7">
        <v>18.023530000000001</v>
      </c>
      <c r="W37" s="7">
        <v>57.109380000000002</v>
      </c>
      <c r="X37" s="7">
        <v>21.55782</v>
      </c>
      <c r="Z37" s="7">
        <v>66</v>
      </c>
      <c r="AA37" s="7">
        <v>66.574680000000001</v>
      </c>
      <c r="AB37" s="7">
        <v>31.117470000000001</v>
      </c>
      <c r="AC37" s="7">
        <v>67.154640000000001</v>
      </c>
      <c r="AD37" s="7">
        <v>20.771070000000002</v>
      </c>
      <c r="AE37" s="7">
        <v>16.258839999999999</v>
      </c>
    </row>
    <row r="38" spans="2:31" x14ac:dyDescent="0.3">
      <c r="B38" s="7">
        <v>68</v>
      </c>
      <c r="C38" s="7">
        <v>68.413600000000002</v>
      </c>
      <c r="D38" s="7">
        <v>32.048369999999998</v>
      </c>
      <c r="E38" s="7">
        <v>62.418979999999998</v>
      </c>
      <c r="F38" s="7">
        <v>16.96097</v>
      </c>
      <c r="G38" s="7">
        <v>56.892180000000003</v>
      </c>
      <c r="H38" s="7">
        <v>16.771460000000001</v>
      </c>
      <c r="J38" s="7">
        <v>68</v>
      </c>
      <c r="K38" s="7">
        <v>68.413600000000002</v>
      </c>
      <c r="L38" s="7">
        <v>32.048369999999998</v>
      </c>
      <c r="M38" s="7">
        <v>46.532420000000002</v>
      </c>
      <c r="N38" s="7">
        <v>18.560289999999998</v>
      </c>
      <c r="O38" s="7">
        <v>55.18806</v>
      </c>
      <c r="P38" s="7">
        <v>18.335660000000001</v>
      </c>
      <c r="R38" s="7">
        <v>68</v>
      </c>
      <c r="S38" s="7">
        <v>68.413600000000002</v>
      </c>
      <c r="T38" s="7">
        <v>32.048369999999998</v>
      </c>
      <c r="U38" s="7">
        <v>50.905819999999999</v>
      </c>
      <c r="V38" s="7">
        <v>18.10453</v>
      </c>
      <c r="W38" s="7">
        <v>58.691020000000002</v>
      </c>
      <c r="X38" s="7">
        <v>21.649799999999999</v>
      </c>
      <c r="Z38" s="7">
        <v>68</v>
      </c>
      <c r="AA38" s="7">
        <v>68.413600000000002</v>
      </c>
      <c r="AB38" s="7">
        <v>32.048369999999998</v>
      </c>
      <c r="AC38" s="7">
        <v>69.154049999999998</v>
      </c>
      <c r="AD38" s="7">
        <v>20.801749999999998</v>
      </c>
      <c r="AE38" s="7">
        <v>16.282109999999999</v>
      </c>
    </row>
    <row r="39" spans="2:31" x14ac:dyDescent="0.3">
      <c r="B39" s="7">
        <v>70</v>
      </c>
      <c r="C39" s="7">
        <v>70.264229999999998</v>
      </c>
      <c r="D39" s="7">
        <v>33.07423</v>
      </c>
      <c r="E39" s="7">
        <v>64.278819999999996</v>
      </c>
      <c r="F39" s="7">
        <v>17.116530000000001</v>
      </c>
      <c r="G39" s="7">
        <v>57.931199999999997</v>
      </c>
      <c r="H39" s="7">
        <v>16.908989999999999</v>
      </c>
      <c r="J39" s="7">
        <v>70</v>
      </c>
      <c r="K39" s="7">
        <v>70.264229999999998</v>
      </c>
      <c r="L39" s="7">
        <v>33.07423</v>
      </c>
      <c r="M39" s="7">
        <v>48.11159</v>
      </c>
      <c r="N39" s="7">
        <v>18.68497</v>
      </c>
      <c r="O39" s="7">
        <v>56.89828</v>
      </c>
      <c r="P39" s="7">
        <v>18.50291</v>
      </c>
      <c r="R39" s="7">
        <v>70</v>
      </c>
      <c r="S39" s="7">
        <v>70.264229999999998</v>
      </c>
      <c r="T39" s="7">
        <v>33.07423</v>
      </c>
      <c r="U39" s="7">
        <v>51.755499999999998</v>
      </c>
      <c r="V39" s="7">
        <v>18.05996</v>
      </c>
      <c r="W39" s="7">
        <v>60.341650000000001</v>
      </c>
      <c r="X39" s="7">
        <v>21.58887</v>
      </c>
      <c r="Z39" s="7">
        <v>70</v>
      </c>
      <c r="AA39" s="7">
        <v>70.264229999999998</v>
      </c>
      <c r="AB39" s="7">
        <v>33.07423</v>
      </c>
      <c r="AC39" s="7">
        <v>71.034800000000004</v>
      </c>
      <c r="AD39" s="7">
        <v>20.973389999999998</v>
      </c>
      <c r="AE39" s="7">
        <v>16.284669999999998</v>
      </c>
    </row>
    <row r="40" spans="2:31" x14ac:dyDescent="0.3">
      <c r="B40" s="7">
        <v>72</v>
      </c>
      <c r="C40" s="7">
        <v>71.983710000000002</v>
      </c>
      <c r="D40" s="7">
        <v>34.101030000000002</v>
      </c>
      <c r="E40" s="7">
        <v>66.067149999999998</v>
      </c>
      <c r="F40" s="7">
        <v>17.325040000000001</v>
      </c>
      <c r="G40" s="7">
        <v>59.191969999999998</v>
      </c>
      <c r="H40" s="7">
        <v>16.845089999999999</v>
      </c>
      <c r="J40" s="7">
        <v>72</v>
      </c>
      <c r="K40" s="7">
        <v>71.983710000000002</v>
      </c>
      <c r="L40" s="7">
        <v>34.101030000000002</v>
      </c>
      <c r="M40" s="7">
        <v>49.765450000000001</v>
      </c>
      <c r="N40" s="7">
        <v>19.004000000000001</v>
      </c>
      <c r="O40" s="7">
        <v>58.382240000000003</v>
      </c>
      <c r="P40" s="7">
        <v>18.74418</v>
      </c>
      <c r="R40" s="7">
        <v>72</v>
      </c>
      <c r="S40" s="7">
        <v>71.983710000000002</v>
      </c>
      <c r="T40" s="7">
        <v>34.101030000000002</v>
      </c>
      <c r="U40" s="7">
        <v>52.369419999999998</v>
      </c>
      <c r="V40" s="7">
        <v>18.276540000000001</v>
      </c>
      <c r="W40" s="7">
        <v>61.81897</v>
      </c>
      <c r="X40" s="7">
        <v>21.6204</v>
      </c>
      <c r="Z40" s="7">
        <v>72</v>
      </c>
      <c r="AA40" s="7">
        <v>71.983710000000002</v>
      </c>
      <c r="AB40" s="7">
        <v>34.101030000000002</v>
      </c>
      <c r="AC40" s="7">
        <v>72.874189999999999</v>
      </c>
      <c r="AD40" s="7">
        <v>21.382729999999999</v>
      </c>
      <c r="AE40" s="7">
        <v>16.270579999999999</v>
      </c>
    </row>
    <row r="41" spans="2:31" x14ac:dyDescent="0.3">
      <c r="B41" s="7">
        <v>74</v>
      </c>
      <c r="C41" s="7">
        <v>72.857029999999995</v>
      </c>
      <c r="D41" s="7">
        <v>35.05838</v>
      </c>
      <c r="E41" s="7">
        <v>67.707859999999997</v>
      </c>
      <c r="F41" s="7">
        <v>17.63991</v>
      </c>
      <c r="G41" s="7">
        <v>60.547069999999998</v>
      </c>
      <c r="H41" s="7">
        <v>16.96322</v>
      </c>
      <c r="J41" s="7">
        <v>74</v>
      </c>
      <c r="K41" s="7">
        <v>72.857029999999995</v>
      </c>
      <c r="L41" s="7">
        <v>35.05838</v>
      </c>
      <c r="M41" s="7">
        <v>51.381160000000001</v>
      </c>
      <c r="N41" s="7">
        <v>19.155709999999999</v>
      </c>
      <c r="O41" s="7">
        <v>59.777709999999999</v>
      </c>
      <c r="P41" s="7">
        <v>19.157150000000001</v>
      </c>
      <c r="R41" s="7">
        <v>74</v>
      </c>
      <c r="S41" s="7">
        <v>72.857029999999995</v>
      </c>
      <c r="T41" s="7">
        <v>35.05838</v>
      </c>
      <c r="U41" s="7">
        <v>53.243929999999999</v>
      </c>
      <c r="V41" s="7">
        <v>18.408999999999999</v>
      </c>
      <c r="W41" s="7">
        <v>63.23283</v>
      </c>
      <c r="X41" s="7">
        <v>21.56353</v>
      </c>
      <c r="Z41" s="7">
        <v>74</v>
      </c>
      <c r="AA41" s="7">
        <v>72.857029999999995</v>
      </c>
      <c r="AB41" s="7">
        <v>35.05838</v>
      </c>
      <c r="AC41" s="7">
        <v>74.578580000000002</v>
      </c>
      <c r="AD41" s="7">
        <v>21.705780000000001</v>
      </c>
      <c r="AE41" s="7">
        <v>16.263729999999999</v>
      </c>
    </row>
    <row r="42" spans="2:31" x14ac:dyDescent="0.3">
      <c r="B42" s="7">
        <v>76</v>
      </c>
      <c r="C42" s="7">
        <v>74.769540000000006</v>
      </c>
      <c r="D42" s="7">
        <v>36.014479999999999</v>
      </c>
      <c r="E42" s="7">
        <v>69.230419999999995</v>
      </c>
      <c r="F42" s="7">
        <v>17.981819999999999</v>
      </c>
      <c r="G42" s="7">
        <v>61.656440000000003</v>
      </c>
      <c r="H42" s="7">
        <v>17.13345</v>
      </c>
      <c r="J42" s="7">
        <v>76</v>
      </c>
      <c r="K42" s="7">
        <v>74.769540000000006</v>
      </c>
      <c r="L42" s="7">
        <v>36.014479999999999</v>
      </c>
      <c r="M42" s="7">
        <v>52.899610000000003</v>
      </c>
      <c r="N42" s="7">
        <v>19.520040000000002</v>
      </c>
      <c r="O42" s="7">
        <v>61.112160000000003</v>
      </c>
      <c r="P42" s="7">
        <v>19.441949999999999</v>
      </c>
      <c r="R42" s="7">
        <v>76</v>
      </c>
      <c r="S42" s="7">
        <v>74.769540000000006</v>
      </c>
      <c r="T42" s="7">
        <v>36.014479999999999</v>
      </c>
      <c r="U42" s="7">
        <v>53.981439999999999</v>
      </c>
      <c r="V42" s="7">
        <v>18.450530000000001</v>
      </c>
      <c r="W42" s="7">
        <v>64.593770000000006</v>
      </c>
      <c r="X42" s="7">
        <v>21.6083</v>
      </c>
      <c r="Z42" s="7">
        <v>76</v>
      </c>
      <c r="AA42" s="7">
        <v>74.769540000000006</v>
      </c>
      <c r="AB42" s="7">
        <v>36.014479999999999</v>
      </c>
      <c r="AC42" s="7">
        <v>76.159189999999995</v>
      </c>
      <c r="AD42" s="7">
        <v>22.094550000000002</v>
      </c>
      <c r="AE42" s="7">
        <v>16.188210000000002</v>
      </c>
    </row>
    <row r="43" spans="2:31" x14ac:dyDescent="0.3">
      <c r="B43" s="7">
        <v>78</v>
      </c>
      <c r="C43" s="7">
        <v>75.856520000000003</v>
      </c>
      <c r="D43" s="7">
        <v>37.109270000000002</v>
      </c>
      <c r="E43" s="7">
        <v>70.797849999999997</v>
      </c>
      <c r="F43" s="7">
        <v>18.437719999999999</v>
      </c>
      <c r="G43" s="7">
        <v>62.842089999999999</v>
      </c>
      <c r="H43" s="7">
        <v>17.214259999999999</v>
      </c>
      <c r="J43" s="7">
        <v>78</v>
      </c>
      <c r="K43" s="7">
        <v>75.856520000000003</v>
      </c>
      <c r="L43" s="7">
        <v>37.109270000000002</v>
      </c>
      <c r="M43" s="7">
        <v>54.358379999999997</v>
      </c>
      <c r="N43" s="7">
        <v>19.94746</v>
      </c>
      <c r="O43" s="7">
        <v>62.555050000000001</v>
      </c>
      <c r="P43" s="7">
        <v>19.871110000000002</v>
      </c>
      <c r="R43" s="7">
        <v>78</v>
      </c>
      <c r="S43" s="7">
        <v>75.856520000000003</v>
      </c>
      <c r="T43" s="7">
        <v>37.109270000000002</v>
      </c>
      <c r="U43" s="7">
        <v>54.709910000000001</v>
      </c>
      <c r="V43" s="7">
        <v>18.535350000000001</v>
      </c>
      <c r="W43" s="7">
        <v>65.794939999999997</v>
      </c>
      <c r="X43" s="7">
        <v>21.616969999999998</v>
      </c>
      <c r="Z43" s="7">
        <v>78</v>
      </c>
      <c r="AA43" s="7">
        <v>75.856520000000003</v>
      </c>
      <c r="AB43" s="7">
        <v>37.109270000000002</v>
      </c>
      <c r="AC43" s="7">
        <v>77.663780000000003</v>
      </c>
      <c r="AD43" s="7">
        <v>22.533940000000001</v>
      </c>
      <c r="AE43" s="7">
        <v>16.093260000000001</v>
      </c>
    </row>
    <row r="44" spans="2:31" x14ac:dyDescent="0.3">
      <c r="B44" s="7">
        <v>80</v>
      </c>
      <c r="C44" s="7">
        <v>76.811580000000006</v>
      </c>
      <c r="D44" s="7">
        <v>38.119660000000003</v>
      </c>
      <c r="E44" s="7">
        <v>71.984499999999997</v>
      </c>
      <c r="F44" s="7">
        <v>18.751290000000001</v>
      </c>
      <c r="G44" s="7">
        <v>64.106030000000004</v>
      </c>
      <c r="H44" s="7">
        <v>17.361820000000002</v>
      </c>
      <c r="J44" s="7">
        <v>80</v>
      </c>
      <c r="K44" s="7">
        <v>76.811580000000006</v>
      </c>
      <c r="L44" s="7">
        <v>38.119660000000003</v>
      </c>
      <c r="M44" s="7">
        <v>55.737729999999999</v>
      </c>
      <c r="N44" s="7">
        <v>20.189340000000001</v>
      </c>
      <c r="O44" s="7">
        <v>63.260480000000001</v>
      </c>
      <c r="P44" s="7">
        <v>20.114660000000001</v>
      </c>
      <c r="R44" s="7">
        <v>80</v>
      </c>
      <c r="S44" s="7">
        <v>76.811580000000006</v>
      </c>
      <c r="T44" s="7">
        <v>38.119660000000003</v>
      </c>
      <c r="U44" s="7">
        <v>55.236040000000003</v>
      </c>
      <c r="V44" s="7">
        <v>18.675239999999999</v>
      </c>
      <c r="W44" s="7">
        <v>66.896739999999994</v>
      </c>
      <c r="X44" s="7">
        <v>21.566610000000001</v>
      </c>
      <c r="Z44" s="7">
        <v>80</v>
      </c>
      <c r="AA44" s="7">
        <v>76.811580000000006</v>
      </c>
      <c r="AB44" s="7">
        <v>38.119660000000003</v>
      </c>
      <c r="AC44" s="7">
        <v>78.781720000000007</v>
      </c>
      <c r="AD44" s="7">
        <v>22.868120000000001</v>
      </c>
      <c r="AE44" s="7">
        <v>16.005410000000001</v>
      </c>
    </row>
    <row r="45" spans="2:31" x14ac:dyDescent="0.3">
      <c r="B45" s="7">
        <v>82</v>
      </c>
      <c r="C45" s="7">
        <v>77.647540000000006</v>
      </c>
      <c r="D45" s="7">
        <v>39.204320000000003</v>
      </c>
      <c r="E45" s="7">
        <v>73.267669999999995</v>
      </c>
      <c r="F45" s="7">
        <v>19.1585</v>
      </c>
      <c r="G45" s="7">
        <v>65.297030000000007</v>
      </c>
      <c r="H45" s="7">
        <v>17.441240000000001</v>
      </c>
      <c r="J45" s="7">
        <v>82</v>
      </c>
      <c r="K45" s="7">
        <v>77.647540000000006</v>
      </c>
      <c r="L45" s="7">
        <v>39.204320000000003</v>
      </c>
      <c r="M45" s="7">
        <v>57.165730000000003</v>
      </c>
      <c r="N45" s="7">
        <v>20.505220000000001</v>
      </c>
      <c r="O45" s="7">
        <v>64.313959999999994</v>
      </c>
      <c r="P45" s="7">
        <v>20.51192</v>
      </c>
      <c r="R45" s="7">
        <v>82</v>
      </c>
      <c r="S45" s="7">
        <v>77.647540000000006</v>
      </c>
      <c r="T45" s="7">
        <v>39.204320000000003</v>
      </c>
      <c r="U45" s="7">
        <v>55.936329999999998</v>
      </c>
      <c r="V45" s="7">
        <v>18.782039999999999</v>
      </c>
      <c r="W45" s="7">
        <v>67.937039999999996</v>
      </c>
      <c r="X45" s="7">
        <v>21.552479999999999</v>
      </c>
      <c r="Z45" s="7">
        <v>82</v>
      </c>
      <c r="AA45" s="7">
        <v>77.647540000000006</v>
      </c>
      <c r="AB45" s="7">
        <v>39.204320000000003</v>
      </c>
      <c r="AC45" s="7">
        <v>79.945589999999996</v>
      </c>
      <c r="AD45" s="7">
        <v>23.31561</v>
      </c>
      <c r="AE45" s="7">
        <v>15.99254</v>
      </c>
    </row>
    <row r="46" spans="2:31" x14ac:dyDescent="0.3">
      <c r="B46" s="7">
        <v>84</v>
      </c>
      <c r="C46" s="7">
        <v>78.360129999999998</v>
      </c>
      <c r="D46" s="7">
        <v>40.161340000000003</v>
      </c>
      <c r="E46" s="7">
        <v>74.279030000000006</v>
      </c>
      <c r="F46" s="7">
        <v>19.690159999999999</v>
      </c>
      <c r="G46" s="7">
        <v>66.443049999999999</v>
      </c>
      <c r="H46" s="7">
        <v>17.443370000000002</v>
      </c>
      <c r="J46" s="7">
        <v>84</v>
      </c>
      <c r="K46" s="7">
        <v>78.360129999999998</v>
      </c>
      <c r="L46" s="7">
        <v>40.161340000000003</v>
      </c>
      <c r="M46" s="7">
        <v>58.48639</v>
      </c>
      <c r="N46" s="7">
        <v>20.936820000000001</v>
      </c>
      <c r="O46" s="7">
        <v>65.30368</v>
      </c>
      <c r="P46" s="7">
        <v>20.986319999999999</v>
      </c>
      <c r="R46" s="7">
        <v>84</v>
      </c>
      <c r="S46" s="7">
        <v>78.360129999999998</v>
      </c>
      <c r="T46" s="7">
        <v>40.161340000000003</v>
      </c>
      <c r="U46" s="7">
        <v>56.585740000000001</v>
      </c>
      <c r="V46" s="7">
        <v>18.945</v>
      </c>
      <c r="W46" s="7">
        <v>68.92474</v>
      </c>
      <c r="X46" s="7">
        <v>21.638110000000001</v>
      </c>
      <c r="Z46" s="7">
        <v>84</v>
      </c>
      <c r="AA46" s="7">
        <v>78.360129999999998</v>
      </c>
      <c r="AB46" s="7">
        <v>40.161340000000003</v>
      </c>
      <c r="AC46" s="7">
        <v>80.868859999999998</v>
      </c>
      <c r="AD46" s="7">
        <v>23.818899999999999</v>
      </c>
      <c r="AE46" s="7">
        <v>15.82999</v>
      </c>
    </row>
    <row r="47" spans="2:31" x14ac:dyDescent="0.3">
      <c r="B47" s="7">
        <v>86</v>
      </c>
      <c r="C47" s="7">
        <v>78.95487</v>
      </c>
      <c r="D47" s="7">
        <v>41.35239</v>
      </c>
      <c r="E47" s="7">
        <v>75.216399999999993</v>
      </c>
      <c r="F47" s="7">
        <v>20.059470000000001</v>
      </c>
      <c r="G47" s="7">
        <v>67.552300000000002</v>
      </c>
      <c r="H47" s="7">
        <v>17.552309999999999</v>
      </c>
      <c r="J47" s="7">
        <v>86</v>
      </c>
      <c r="K47" s="7">
        <v>78.95487</v>
      </c>
      <c r="L47" s="7">
        <v>41.35239</v>
      </c>
      <c r="M47" s="7">
        <v>59.807560000000002</v>
      </c>
      <c r="N47" s="7">
        <v>21.42144</v>
      </c>
      <c r="O47" s="7">
        <v>66.062780000000004</v>
      </c>
      <c r="P47" s="7">
        <v>21.467359999999999</v>
      </c>
      <c r="R47" s="7">
        <v>86</v>
      </c>
      <c r="S47" s="7">
        <v>78.95487</v>
      </c>
      <c r="T47" s="7">
        <v>41.35239</v>
      </c>
      <c r="U47" s="7">
        <v>57.231059999999999</v>
      </c>
      <c r="V47" s="7">
        <v>19.218109999999999</v>
      </c>
      <c r="W47" s="7">
        <v>69.791370000000001</v>
      </c>
      <c r="X47" s="7">
        <v>21.603000000000002</v>
      </c>
      <c r="Z47" s="7">
        <v>86</v>
      </c>
      <c r="AA47" s="7">
        <v>78.95487</v>
      </c>
      <c r="AB47" s="7">
        <v>41.35239</v>
      </c>
      <c r="AC47" s="7">
        <v>81.770610000000005</v>
      </c>
      <c r="AD47" s="7">
        <v>24.26343</v>
      </c>
      <c r="AE47" s="7">
        <v>15.777060000000001</v>
      </c>
    </row>
    <row r="48" spans="2:31" x14ac:dyDescent="0.3">
      <c r="B48" s="7">
        <v>88</v>
      </c>
      <c r="C48" s="7">
        <v>79.448059999999998</v>
      </c>
      <c r="D48" s="7">
        <v>42.252609999999997</v>
      </c>
      <c r="E48" s="7">
        <v>76.082899999999995</v>
      </c>
      <c r="F48" s="7">
        <v>20.52881</v>
      </c>
      <c r="G48" s="7">
        <v>68.586389999999994</v>
      </c>
      <c r="H48" s="7">
        <v>17.912389999999998</v>
      </c>
      <c r="J48" s="7">
        <v>88</v>
      </c>
      <c r="K48" s="7">
        <v>79.448059999999998</v>
      </c>
      <c r="L48" s="7">
        <v>42.252609999999997</v>
      </c>
      <c r="M48" s="7">
        <v>60.99803</v>
      </c>
      <c r="N48" s="7">
        <v>21.863949999999999</v>
      </c>
      <c r="O48" s="7">
        <v>66.77534</v>
      </c>
      <c r="P48" s="7">
        <v>21.881540000000001</v>
      </c>
      <c r="R48" s="7">
        <v>88</v>
      </c>
      <c r="S48" s="7">
        <v>79.448059999999998</v>
      </c>
      <c r="T48" s="7">
        <v>42.252609999999997</v>
      </c>
      <c r="U48" s="7">
        <v>58.105150000000002</v>
      </c>
      <c r="V48" s="7">
        <v>19.297160000000002</v>
      </c>
      <c r="W48" s="7">
        <v>70.527760000000001</v>
      </c>
      <c r="X48" s="7">
        <v>21.556889999999999</v>
      </c>
      <c r="Z48" s="7">
        <v>88</v>
      </c>
      <c r="AA48" s="7">
        <v>79.448059999999998</v>
      </c>
      <c r="AB48" s="7">
        <v>42.252609999999997</v>
      </c>
      <c r="AC48" s="7">
        <v>82.388260000000002</v>
      </c>
      <c r="AD48" s="7">
        <v>24.80322</v>
      </c>
      <c r="AE48" s="7">
        <v>15.646269999999999</v>
      </c>
    </row>
    <row r="49" spans="2:31" x14ac:dyDescent="0.3">
      <c r="B49" s="7">
        <v>90</v>
      </c>
      <c r="C49" s="7">
        <v>80.028880000000001</v>
      </c>
      <c r="D49" s="7">
        <v>43.366540000000001</v>
      </c>
      <c r="E49" s="7">
        <v>76.889560000000003</v>
      </c>
      <c r="F49" s="7">
        <v>21.067409999999999</v>
      </c>
      <c r="G49" s="7">
        <v>69.536320000000003</v>
      </c>
      <c r="H49" s="7">
        <v>18.047519999999999</v>
      </c>
      <c r="J49" s="7">
        <v>90</v>
      </c>
      <c r="K49" s="7">
        <v>80.028880000000001</v>
      </c>
      <c r="L49" s="7">
        <v>43.366540000000001</v>
      </c>
      <c r="M49" s="7">
        <v>62.045940000000002</v>
      </c>
      <c r="N49" s="7">
        <v>22.301159999999999</v>
      </c>
      <c r="O49" s="7">
        <v>67.331670000000003</v>
      </c>
      <c r="P49" s="7">
        <v>22.41272</v>
      </c>
      <c r="R49" s="7">
        <v>90</v>
      </c>
      <c r="S49" s="7">
        <v>80.028880000000001</v>
      </c>
      <c r="T49" s="7">
        <v>43.366540000000001</v>
      </c>
      <c r="U49" s="7">
        <v>58.765169999999998</v>
      </c>
      <c r="V49" s="7">
        <v>19.353190000000001</v>
      </c>
      <c r="W49" s="7">
        <v>71.244500000000002</v>
      </c>
      <c r="X49" s="7">
        <v>21.585570000000001</v>
      </c>
      <c r="Z49" s="7">
        <v>90</v>
      </c>
      <c r="AA49" s="7">
        <v>80.028880000000001</v>
      </c>
      <c r="AB49" s="7">
        <v>43.366540000000001</v>
      </c>
      <c r="AC49" s="7">
        <v>83.031530000000004</v>
      </c>
      <c r="AD49" s="7">
        <v>25.408950000000001</v>
      </c>
      <c r="AE49" s="7">
        <v>15.65967</v>
      </c>
    </row>
    <row r="50" spans="2:31" x14ac:dyDescent="0.3">
      <c r="B50" s="7">
        <v>92</v>
      </c>
      <c r="C50" s="7">
        <v>80.565569999999994</v>
      </c>
      <c r="D50" s="7">
        <v>44.383290000000002</v>
      </c>
      <c r="E50" s="7">
        <v>77.572860000000006</v>
      </c>
      <c r="F50" s="7">
        <v>21.823360000000001</v>
      </c>
      <c r="G50" s="7">
        <v>70.479770000000002</v>
      </c>
      <c r="H50" s="7">
        <v>18.30715</v>
      </c>
      <c r="J50" s="7">
        <v>92</v>
      </c>
      <c r="K50" s="7">
        <v>80.565569999999994</v>
      </c>
      <c r="L50" s="7">
        <v>44.383290000000002</v>
      </c>
      <c r="M50" s="7">
        <v>63.059989999999999</v>
      </c>
      <c r="N50" s="7">
        <v>22.874279999999999</v>
      </c>
      <c r="O50" s="7">
        <v>67.959519999999998</v>
      </c>
      <c r="P50" s="7">
        <v>22.935980000000001</v>
      </c>
      <c r="R50" s="7">
        <v>92</v>
      </c>
      <c r="S50" s="7">
        <v>80.565569999999994</v>
      </c>
      <c r="T50" s="7">
        <v>44.383290000000002</v>
      </c>
      <c r="U50" s="7">
        <v>59.471919999999997</v>
      </c>
      <c r="V50" s="7">
        <v>19.653359999999999</v>
      </c>
      <c r="W50" s="7">
        <v>71.997420000000005</v>
      </c>
      <c r="X50" s="7">
        <v>21.584810000000001</v>
      </c>
      <c r="Z50" s="7">
        <v>92</v>
      </c>
      <c r="AA50" s="7">
        <v>80.565569999999994</v>
      </c>
      <c r="AB50" s="7">
        <v>44.383290000000002</v>
      </c>
      <c r="AC50" s="7">
        <v>83.696619999999996</v>
      </c>
      <c r="AD50" s="7">
        <v>26.066099999999999</v>
      </c>
      <c r="AE50" s="7">
        <v>15.531510000000001</v>
      </c>
    </row>
    <row r="51" spans="2:31" x14ac:dyDescent="0.3">
      <c r="B51" s="7">
        <v>94</v>
      </c>
      <c r="C51" s="7">
        <v>80.936999999999998</v>
      </c>
      <c r="D51" s="7">
        <v>45.365209999999998</v>
      </c>
      <c r="E51" s="7">
        <v>78.289969999999997</v>
      </c>
      <c r="F51" s="7">
        <v>22.318529999999999</v>
      </c>
      <c r="G51" s="7">
        <v>71.365870000000001</v>
      </c>
      <c r="H51" s="7">
        <v>18.54768</v>
      </c>
      <c r="J51" s="7">
        <v>94</v>
      </c>
      <c r="K51" s="7">
        <v>80.936999999999998</v>
      </c>
      <c r="L51" s="7">
        <v>45.365209999999998</v>
      </c>
      <c r="M51" s="7">
        <v>63.97316</v>
      </c>
      <c r="N51" s="7">
        <v>23.204750000000001</v>
      </c>
      <c r="O51" s="7">
        <v>68.370760000000004</v>
      </c>
      <c r="P51" s="7">
        <v>23.577549999999999</v>
      </c>
      <c r="R51" s="7">
        <v>94</v>
      </c>
      <c r="S51" s="7">
        <v>80.936999999999998</v>
      </c>
      <c r="T51" s="7">
        <v>45.365209999999998</v>
      </c>
      <c r="U51" s="7">
        <v>60.262970000000003</v>
      </c>
      <c r="V51" s="7">
        <v>19.77929</v>
      </c>
      <c r="W51" s="7">
        <v>72.522819999999996</v>
      </c>
      <c r="X51" s="7">
        <v>21.61103</v>
      </c>
      <c r="Z51" s="7">
        <v>94</v>
      </c>
      <c r="AA51" s="7">
        <v>80.936999999999998</v>
      </c>
      <c r="AB51" s="7">
        <v>45.365209999999998</v>
      </c>
      <c r="AC51" s="7">
        <v>84.327799999999996</v>
      </c>
      <c r="AD51" s="7">
        <v>26.661370000000002</v>
      </c>
      <c r="AE51" s="7">
        <v>15.465310000000001</v>
      </c>
    </row>
    <row r="52" spans="2:31" x14ac:dyDescent="0.3">
      <c r="B52" s="7">
        <v>96</v>
      </c>
      <c r="C52" s="7">
        <v>81.307479999999998</v>
      </c>
      <c r="D52" s="7">
        <v>46.276870000000002</v>
      </c>
      <c r="E52" s="7">
        <v>78.847049999999996</v>
      </c>
      <c r="F52" s="7">
        <v>23.00095</v>
      </c>
      <c r="G52" s="7">
        <v>72.243440000000007</v>
      </c>
      <c r="H52" s="7">
        <v>18.76783</v>
      </c>
      <c r="J52" s="7">
        <v>96</v>
      </c>
      <c r="K52" s="7">
        <v>81.307479999999998</v>
      </c>
      <c r="L52" s="7">
        <v>46.276870000000002</v>
      </c>
      <c r="M52" s="7">
        <v>64.672070000000005</v>
      </c>
      <c r="N52" s="7">
        <v>23.79965</v>
      </c>
      <c r="O52" s="7">
        <v>69.01746</v>
      </c>
      <c r="P52" s="7">
        <v>24.058</v>
      </c>
      <c r="R52" s="7">
        <v>96</v>
      </c>
      <c r="S52" s="7">
        <v>81.307479999999998</v>
      </c>
      <c r="T52" s="7">
        <v>46.276870000000002</v>
      </c>
      <c r="U52" s="7">
        <v>60.809829999999998</v>
      </c>
      <c r="V52" s="7">
        <v>19.931760000000001</v>
      </c>
      <c r="W52" s="7">
        <v>73.086169999999996</v>
      </c>
      <c r="X52" s="7">
        <v>21.675319999999999</v>
      </c>
      <c r="Z52" s="7">
        <v>96</v>
      </c>
      <c r="AA52" s="7">
        <v>81.307479999999998</v>
      </c>
      <c r="AB52" s="7">
        <v>46.276870000000002</v>
      </c>
      <c r="AC52" s="7">
        <v>84.782979999999995</v>
      </c>
      <c r="AD52" s="7">
        <v>27.038930000000001</v>
      </c>
      <c r="AE52" s="7">
        <v>15.410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7D702-4A58-412C-8C9E-5EE5AC6F2443}">
  <dimension ref="C3:I15"/>
  <sheetViews>
    <sheetView workbookViewId="0">
      <selection activeCell="G22" sqref="G22"/>
    </sheetView>
  </sheetViews>
  <sheetFormatPr defaultRowHeight="14.4" x14ac:dyDescent="0.3"/>
  <sheetData>
    <row r="3" spans="3:9" x14ac:dyDescent="0.3">
      <c r="C3" s="6" t="s">
        <v>244</v>
      </c>
      <c r="D3" s="6" t="s">
        <v>229</v>
      </c>
      <c r="E3" s="6" t="s">
        <v>245</v>
      </c>
      <c r="F3" s="6" t="s">
        <v>246</v>
      </c>
      <c r="G3" s="6" t="s">
        <v>247</v>
      </c>
      <c r="H3" s="6" t="s">
        <v>237</v>
      </c>
      <c r="I3" s="6" t="s">
        <v>248</v>
      </c>
    </row>
    <row r="4" spans="3:9" x14ac:dyDescent="0.3">
      <c r="C4" s="6">
        <v>22.4</v>
      </c>
      <c r="D4" s="6">
        <v>70</v>
      </c>
      <c r="E4" s="6">
        <v>-18</v>
      </c>
      <c r="F4" s="6">
        <v>82</v>
      </c>
      <c r="G4" s="6">
        <v>-7</v>
      </c>
      <c r="H4" s="6">
        <v>83</v>
      </c>
      <c r="I4" s="6">
        <v>-31</v>
      </c>
    </row>
    <row r="5" spans="3:9" x14ac:dyDescent="0.3">
      <c r="C5" s="6">
        <v>18.7</v>
      </c>
      <c r="D5" s="6">
        <v>75</v>
      </c>
      <c r="E5" s="6">
        <v>-16</v>
      </c>
      <c r="F5" s="6">
        <v>96</v>
      </c>
      <c r="G5" s="6">
        <v>-6</v>
      </c>
      <c r="H5" s="6">
        <v>98</v>
      </c>
      <c r="I5" s="6">
        <v>-23</v>
      </c>
    </row>
    <row r="6" spans="3:9" x14ac:dyDescent="0.3">
      <c r="C6" s="6">
        <v>17.5</v>
      </c>
      <c r="D6" s="6">
        <v>76</v>
      </c>
      <c r="E6" s="6">
        <v>-12</v>
      </c>
      <c r="F6" s="6">
        <v>79</v>
      </c>
      <c r="G6" s="6">
        <v>-15</v>
      </c>
      <c r="H6" s="6">
        <v>93</v>
      </c>
      <c r="I6" s="6">
        <v>-27</v>
      </c>
    </row>
    <row r="7" spans="3:9" x14ac:dyDescent="0.3">
      <c r="C7" s="6">
        <v>10</v>
      </c>
      <c r="D7" s="6">
        <v>54</v>
      </c>
      <c r="E7" s="6">
        <v>-13</v>
      </c>
      <c r="F7" s="6">
        <v>105</v>
      </c>
      <c r="G7" s="6">
        <v>-16</v>
      </c>
      <c r="H7" s="6">
        <v>85</v>
      </c>
      <c r="I7" s="6">
        <v>-26</v>
      </c>
    </row>
    <row r="8" spans="3:9" x14ac:dyDescent="0.3">
      <c r="C8" s="6">
        <v>21</v>
      </c>
      <c r="D8" s="6">
        <v>83</v>
      </c>
      <c r="E8" s="6">
        <v>-18</v>
      </c>
      <c r="F8" s="6">
        <v>89</v>
      </c>
      <c r="G8" s="6">
        <v>-8</v>
      </c>
      <c r="H8" s="6">
        <v>93</v>
      </c>
      <c r="I8" s="6">
        <v>-20</v>
      </c>
    </row>
    <row r="9" spans="3:9" x14ac:dyDescent="0.3">
      <c r="C9" s="6">
        <v>25</v>
      </c>
      <c r="D9" s="6">
        <v>75</v>
      </c>
      <c r="E9" s="6">
        <v>-11</v>
      </c>
      <c r="F9" s="6">
        <v>117</v>
      </c>
      <c r="G9" s="6">
        <v>-5</v>
      </c>
      <c r="H9" s="6">
        <v>73</v>
      </c>
      <c r="I9" s="6">
        <v>-28</v>
      </c>
    </row>
    <row r="10" spans="3:9" x14ac:dyDescent="0.3">
      <c r="C10" s="6">
        <v>10</v>
      </c>
      <c r="D10" s="6">
        <v>80</v>
      </c>
      <c r="E10" s="6">
        <v>-16</v>
      </c>
      <c r="F10" s="6">
        <v>122</v>
      </c>
      <c r="G10" s="6">
        <v>0.39</v>
      </c>
      <c r="H10" s="6">
        <v>74</v>
      </c>
      <c r="I10" s="6">
        <v>-31</v>
      </c>
    </row>
    <row r="11" spans="3:9" x14ac:dyDescent="0.3">
      <c r="C11" s="6">
        <v>29</v>
      </c>
      <c r="D11" s="6">
        <v>73</v>
      </c>
      <c r="E11" s="6">
        <v>-13</v>
      </c>
      <c r="F11" s="6">
        <v>107</v>
      </c>
      <c r="G11" s="6">
        <v>-8</v>
      </c>
      <c r="H11" s="6">
        <v>88</v>
      </c>
      <c r="I11" s="6">
        <v>-26</v>
      </c>
    </row>
    <row r="12" spans="3:9" x14ac:dyDescent="0.3">
      <c r="C12" s="6">
        <v>18</v>
      </c>
      <c r="D12" s="6">
        <v>77</v>
      </c>
      <c r="E12" s="6">
        <v>-10</v>
      </c>
      <c r="F12" s="6">
        <v>72</v>
      </c>
      <c r="G12" s="6">
        <v>-9</v>
      </c>
      <c r="H12" s="6">
        <v>76</v>
      </c>
      <c r="I12" s="6">
        <v>-31</v>
      </c>
    </row>
    <row r="13" spans="3:9" x14ac:dyDescent="0.3">
      <c r="C13" s="6">
        <v>19</v>
      </c>
      <c r="D13" s="6">
        <v>67</v>
      </c>
      <c r="E13" s="6">
        <v>-20</v>
      </c>
      <c r="F13" s="6">
        <v>83</v>
      </c>
      <c r="G13" s="6">
        <v>-10</v>
      </c>
      <c r="H13" s="6">
        <v>84</v>
      </c>
      <c r="I13" s="6">
        <v>-33</v>
      </c>
    </row>
    <row r="14" spans="3:9" x14ac:dyDescent="0.3">
      <c r="C14" s="6">
        <v>6.4</v>
      </c>
      <c r="D14" s="6">
        <v>71</v>
      </c>
      <c r="E14" s="6">
        <v>-20</v>
      </c>
      <c r="F14" s="6">
        <v>72</v>
      </c>
      <c r="G14" s="6">
        <v>-6</v>
      </c>
      <c r="H14" s="6">
        <v>85</v>
      </c>
      <c r="I14" s="6">
        <v>-33</v>
      </c>
    </row>
    <row r="15" spans="3:9" x14ac:dyDescent="0.3">
      <c r="C15" s="6">
        <v>18</v>
      </c>
      <c r="D15" s="6">
        <v>73</v>
      </c>
      <c r="E15" s="6">
        <v>-26</v>
      </c>
      <c r="F15" s="6">
        <v>70</v>
      </c>
      <c r="G15" s="6">
        <v>-11.42</v>
      </c>
      <c r="H15" s="6">
        <v>82</v>
      </c>
      <c r="I15" s="6">
        <v>-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9AE4-DB11-47DE-BA14-A8C8A9E195BB}">
  <dimension ref="A1:W75"/>
  <sheetViews>
    <sheetView topLeftCell="B1" workbookViewId="0">
      <selection activeCell="O2" sqref="O2"/>
    </sheetView>
  </sheetViews>
  <sheetFormatPr defaultRowHeight="14.4" x14ac:dyDescent="0.3"/>
  <sheetData>
    <row r="1" spans="1:23" x14ac:dyDescent="0.3">
      <c r="A1" s="17" t="s">
        <v>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 t="s">
        <v>260</v>
      </c>
      <c r="N1" s="17"/>
      <c r="O1" s="17"/>
      <c r="P1" s="17"/>
      <c r="Q1" s="17"/>
      <c r="R1" s="17"/>
      <c r="S1" s="17"/>
      <c r="T1" s="17"/>
      <c r="U1" s="17"/>
      <c r="V1" s="17"/>
      <c r="W1" s="17"/>
    </row>
    <row r="2" spans="1:23" x14ac:dyDescent="0.3">
      <c r="A2" s="17" t="s">
        <v>259</v>
      </c>
      <c r="B2" s="6" t="s">
        <v>258</v>
      </c>
      <c r="C2" s="6" t="s">
        <v>249</v>
      </c>
      <c r="D2" s="6" t="s">
        <v>250</v>
      </c>
      <c r="E2" s="6" t="s">
        <v>251</v>
      </c>
      <c r="F2" s="6" t="s">
        <v>252</v>
      </c>
      <c r="G2" s="6" t="s">
        <v>253</v>
      </c>
      <c r="H2" s="6" t="s">
        <v>254</v>
      </c>
      <c r="I2" s="6" t="s">
        <v>255</v>
      </c>
      <c r="J2" s="6" t="s">
        <v>256</v>
      </c>
      <c r="K2" s="6" t="s">
        <v>257</v>
      </c>
      <c r="L2" s="17"/>
      <c r="M2" s="17"/>
      <c r="N2" s="6" t="s">
        <v>258</v>
      </c>
      <c r="O2" s="6" t="s">
        <v>249</v>
      </c>
      <c r="P2" s="6" t="s">
        <v>250</v>
      </c>
      <c r="Q2" s="6" t="s">
        <v>251</v>
      </c>
      <c r="R2" s="6" t="s">
        <v>252</v>
      </c>
      <c r="S2" s="6" t="s">
        <v>253</v>
      </c>
      <c r="T2" s="6" t="s">
        <v>254</v>
      </c>
      <c r="U2" s="6" t="s">
        <v>255</v>
      </c>
      <c r="V2" s="6" t="s">
        <v>256</v>
      </c>
      <c r="W2" s="6" t="s">
        <v>257</v>
      </c>
    </row>
    <row r="3" spans="1:23" x14ac:dyDescent="0.3">
      <c r="A3" s="17">
        <v>0</v>
      </c>
      <c r="B3" s="7">
        <v>19.797599999999999</v>
      </c>
      <c r="C3" s="7">
        <v>20.274339999999999</v>
      </c>
      <c r="D3" s="7">
        <v>20.32302</v>
      </c>
      <c r="E3" s="7">
        <v>19.87379</v>
      </c>
      <c r="F3" s="7">
        <v>19.915649999999999</v>
      </c>
      <c r="G3" s="7">
        <v>20.903099999999998</v>
      </c>
      <c r="H3" s="7">
        <v>19.982710000000001</v>
      </c>
      <c r="I3" s="7">
        <v>18.308910000000001</v>
      </c>
      <c r="J3" s="7">
        <v>18.050249999999998</v>
      </c>
      <c r="K3" s="7">
        <v>19.65859</v>
      </c>
      <c r="L3" s="17"/>
      <c r="M3" s="17">
        <v>0</v>
      </c>
      <c r="N3" s="17">
        <v>28.404820000000001</v>
      </c>
      <c r="O3" s="17">
        <v>32.831809999999997</v>
      </c>
      <c r="P3" s="17">
        <v>33.066890000000001</v>
      </c>
      <c r="Q3" s="17">
        <v>32.39349</v>
      </c>
      <c r="R3" s="17">
        <v>32.15419</v>
      </c>
      <c r="S3" s="17">
        <v>34.154969999999999</v>
      </c>
      <c r="T3" s="17">
        <v>32.626069999999999</v>
      </c>
      <c r="U3" s="17">
        <v>30.030719999999999</v>
      </c>
      <c r="V3" s="17">
        <v>31.041640000000001</v>
      </c>
      <c r="W3" s="17">
        <v>32.393500000000003</v>
      </c>
    </row>
    <row r="4" spans="1:23" x14ac:dyDescent="0.3">
      <c r="A4" s="17">
        <v>2</v>
      </c>
      <c r="B4" s="7">
        <v>22.258900000000001</v>
      </c>
      <c r="C4" s="7">
        <v>25.051159999999999</v>
      </c>
      <c r="D4" s="7">
        <v>25.459849999999999</v>
      </c>
      <c r="E4" s="7">
        <v>25.029820000000001</v>
      </c>
      <c r="F4" s="7">
        <v>25.316510000000001</v>
      </c>
      <c r="G4" s="7">
        <v>26.172989999999999</v>
      </c>
      <c r="H4" s="7">
        <v>22.740839999999999</v>
      </c>
      <c r="I4" s="7">
        <v>20.77056</v>
      </c>
      <c r="J4" s="7">
        <v>20.597539999999999</v>
      </c>
      <c r="K4" s="7">
        <v>22.26661</v>
      </c>
      <c r="L4" s="17"/>
      <c r="M4" s="17">
        <v>2</v>
      </c>
      <c r="N4" s="17">
        <v>30.585059999999999</v>
      </c>
      <c r="O4" s="17">
        <v>36.80977</v>
      </c>
      <c r="P4" s="17">
        <v>36.800260000000002</v>
      </c>
      <c r="Q4" s="17">
        <v>36.448210000000003</v>
      </c>
      <c r="R4" s="17">
        <v>36.172910000000002</v>
      </c>
      <c r="S4" s="17">
        <v>38.417879999999997</v>
      </c>
      <c r="T4" s="17">
        <v>35.157940000000004</v>
      </c>
      <c r="U4" s="17">
        <v>32.296599999999998</v>
      </c>
      <c r="V4" s="17">
        <v>33.989139999999999</v>
      </c>
      <c r="W4" s="17">
        <v>34.937989999999999</v>
      </c>
    </row>
    <row r="5" spans="1:23" x14ac:dyDescent="0.3">
      <c r="A5" s="17">
        <v>4</v>
      </c>
      <c r="B5" s="7">
        <v>24.324200000000001</v>
      </c>
      <c r="C5" s="7">
        <v>27.450900000000001</v>
      </c>
      <c r="D5" s="7">
        <v>28.342839999999999</v>
      </c>
      <c r="E5" s="7">
        <v>27.93506</v>
      </c>
      <c r="F5" s="7">
        <v>28.29242</v>
      </c>
      <c r="G5" s="7">
        <v>29.12811</v>
      </c>
      <c r="H5" s="7">
        <v>24.955559999999998</v>
      </c>
      <c r="I5" s="7">
        <v>23.05097</v>
      </c>
      <c r="J5" s="7">
        <v>22.64864</v>
      </c>
      <c r="K5" s="7">
        <v>24.211110000000001</v>
      </c>
      <c r="L5" s="17"/>
      <c r="M5" s="17">
        <v>4</v>
      </c>
      <c r="N5" s="17">
        <v>32.405259999999998</v>
      </c>
      <c r="O5" s="17">
        <v>39.419640000000001</v>
      </c>
      <c r="P5" s="17">
        <v>39.440559999999998</v>
      </c>
      <c r="Q5" s="17">
        <v>39.089779999999998</v>
      </c>
      <c r="R5" s="17">
        <v>38.799779999999998</v>
      </c>
      <c r="S5" s="17">
        <v>40.997509999999998</v>
      </c>
      <c r="T5" s="17">
        <v>37.426639999999999</v>
      </c>
      <c r="U5" s="17">
        <v>33.868079999999999</v>
      </c>
      <c r="V5" s="17">
        <v>35.973230000000001</v>
      </c>
      <c r="W5" s="17">
        <v>36.993870000000001</v>
      </c>
    </row>
    <row r="6" spans="1:23" x14ac:dyDescent="0.3">
      <c r="A6" s="17">
        <v>6</v>
      </c>
      <c r="B6" s="7">
        <v>26.696560000000002</v>
      </c>
      <c r="C6" s="7">
        <v>28.353639999999999</v>
      </c>
      <c r="D6" s="7">
        <v>29.363939999999999</v>
      </c>
      <c r="E6" s="7">
        <v>28.82592</v>
      </c>
      <c r="F6" s="7">
        <v>29.163869999999999</v>
      </c>
      <c r="G6" s="7">
        <v>29.831589999999998</v>
      </c>
      <c r="H6" s="7">
        <v>27.30808</v>
      </c>
      <c r="I6" s="7">
        <v>25.611280000000001</v>
      </c>
      <c r="J6" s="7">
        <v>24.988600000000002</v>
      </c>
      <c r="K6" s="7">
        <v>26.588429999999999</v>
      </c>
      <c r="L6" s="17"/>
      <c r="M6" s="17">
        <v>6</v>
      </c>
      <c r="N6" s="17">
        <v>34.449649999999998</v>
      </c>
      <c r="O6" s="17">
        <v>40.78302</v>
      </c>
      <c r="P6" s="17">
        <v>40.540759999999999</v>
      </c>
      <c r="Q6" s="17">
        <v>40.110869999999998</v>
      </c>
      <c r="R6" s="17">
        <v>40.246870000000001</v>
      </c>
      <c r="S6" s="17">
        <v>42.846420000000002</v>
      </c>
      <c r="T6" s="17">
        <v>39.478650000000002</v>
      </c>
      <c r="U6" s="17">
        <v>36.358600000000003</v>
      </c>
      <c r="V6" s="17">
        <v>38.411189999999998</v>
      </c>
      <c r="W6" s="17">
        <v>39.491689999999998</v>
      </c>
    </row>
    <row r="7" spans="1:23" x14ac:dyDescent="0.3">
      <c r="A7" s="17">
        <v>8</v>
      </c>
      <c r="B7" s="7">
        <v>29.383030000000002</v>
      </c>
      <c r="C7" s="7">
        <v>28.327069999999999</v>
      </c>
      <c r="D7" s="7">
        <v>29.402519999999999</v>
      </c>
      <c r="E7" s="7">
        <v>28.761839999999999</v>
      </c>
      <c r="F7" s="7">
        <v>29.184650000000001</v>
      </c>
      <c r="G7" s="7">
        <v>29.869720000000001</v>
      </c>
      <c r="H7" s="7">
        <v>30.179510000000001</v>
      </c>
      <c r="I7" s="7">
        <v>28.077290000000001</v>
      </c>
      <c r="J7" s="7">
        <v>27.709720000000001</v>
      </c>
      <c r="K7" s="7">
        <v>28.816120000000002</v>
      </c>
      <c r="L7" s="17"/>
      <c r="M7" s="17">
        <v>8</v>
      </c>
      <c r="N7" s="17">
        <v>36.358429999999998</v>
      </c>
      <c r="O7" s="17">
        <v>41.37847</v>
      </c>
      <c r="P7" s="17">
        <v>41.355220000000003</v>
      </c>
      <c r="Q7" s="17">
        <v>40.54224</v>
      </c>
      <c r="R7" s="17">
        <v>40.98592</v>
      </c>
      <c r="S7" s="17">
        <v>43.622889999999998</v>
      </c>
      <c r="T7" s="17">
        <v>42.068489999999997</v>
      </c>
      <c r="U7" s="17">
        <v>38.173929999999999</v>
      </c>
      <c r="V7" s="17">
        <v>40.498269999999998</v>
      </c>
      <c r="W7" s="17">
        <v>41.55491</v>
      </c>
    </row>
    <row r="8" spans="1:23" x14ac:dyDescent="0.3">
      <c r="A8" s="17">
        <v>10</v>
      </c>
      <c r="B8" s="7">
        <v>32.182699999999997</v>
      </c>
      <c r="C8" s="7">
        <v>28.007639999999999</v>
      </c>
      <c r="D8" s="7">
        <v>29.06973</v>
      </c>
      <c r="E8" s="7">
        <v>28.504339999999999</v>
      </c>
      <c r="F8" s="7">
        <v>28.728539999999999</v>
      </c>
      <c r="G8" s="7">
        <v>29.544650000000001</v>
      </c>
      <c r="H8" s="7">
        <v>32.953719999999997</v>
      </c>
      <c r="I8" s="7">
        <v>30.795280000000002</v>
      </c>
      <c r="J8" s="7">
        <v>30.323260000000001</v>
      </c>
      <c r="K8" s="7">
        <v>31.87819</v>
      </c>
      <c r="L8" s="17"/>
      <c r="M8" s="17">
        <v>10</v>
      </c>
      <c r="N8" s="17">
        <v>38.668950000000002</v>
      </c>
      <c r="O8" s="17">
        <v>41.348790000000001</v>
      </c>
      <c r="P8" s="17">
        <v>41.572980000000001</v>
      </c>
      <c r="Q8" s="17">
        <v>40.561369999999997</v>
      </c>
      <c r="R8" s="17">
        <v>40.844990000000003</v>
      </c>
      <c r="S8" s="17">
        <v>43.577710000000003</v>
      </c>
      <c r="T8" s="17">
        <v>44.165979999999998</v>
      </c>
      <c r="U8" s="17">
        <v>39.79795</v>
      </c>
      <c r="V8" s="17">
        <v>42.833649999999999</v>
      </c>
      <c r="W8" s="17">
        <v>44.161079999999998</v>
      </c>
    </row>
    <row r="9" spans="1:23" x14ac:dyDescent="0.3">
      <c r="A9" s="17">
        <v>12</v>
      </c>
      <c r="B9" s="7">
        <v>35.079560000000001</v>
      </c>
      <c r="C9" s="7">
        <v>27.506430000000002</v>
      </c>
      <c r="D9" s="7">
        <v>28.510490000000001</v>
      </c>
      <c r="E9" s="7">
        <v>27.805859999999999</v>
      </c>
      <c r="F9" s="7">
        <v>28.249359999999999</v>
      </c>
      <c r="G9" s="7">
        <v>29.104520000000001</v>
      </c>
      <c r="H9" s="7">
        <v>36.08634</v>
      </c>
      <c r="I9" s="7">
        <v>33.91328</v>
      </c>
      <c r="J9" s="7">
        <v>33.268070000000002</v>
      </c>
      <c r="K9" s="7">
        <v>34.853250000000003</v>
      </c>
      <c r="L9" s="17"/>
      <c r="M9" s="17">
        <v>12</v>
      </c>
      <c r="N9" s="17">
        <v>40.976329999999997</v>
      </c>
      <c r="O9" s="17">
        <v>41.337910000000001</v>
      </c>
      <c r="P9" s="17">
        <v>41.259839999999997</v>
      </c>
      <c r="Q9" s="17">
        <v>40.621200000000002</v>
      </c>
      <c r="R9" s="17">
        <v>40.921999999999997</v>
      </c>
      <c r="S9" s="17">
        <v>43.51332</v>
      </c>
      <c r="T9" s="17">
        <v>46.482810000000001</v>
      </c>
      <c r="U9" s="17">
        <v>42.44115</v>
      </c>
      <c r="V9" s="17">
        <v>44.862670000000001</v>
      </c>
      <c r="W9" s="17">
        <v>46.586689999999997</v>
      </c>
    </row>
    <row r="10" spans="1:23" x14ac:dyDescent="0.3">
      <c r="A10" s="17">
        <v>14</v>
      </c>
      <c r="B10" s="7">
        <v>38.0839</v>
      </c>
      <c r="C10" s="7">
        <v>27.16282</v>
      </c>
      <c r="D10" s="7">
        <v>28.04618</v>
      </c>
      <c r="E10" s="7">
        <v>27.271699999999999</v>
      </c>
      <c r="F10" s="7">
        <v>27.79588</v>
      </c>
      <c r="G10" s="7">
        <v>28.518660000000001</v>
      </c>
      <c r="H10" s="7">
        <v>39.232660000000003</v>
      </c>
      <c r="I10" s="7">
        <v>36.946260000000002</v>
      </c>
      <c r="J10" s="7">
        <v>36.281379999999999</v>
      </c>
      <c r="K10" s="7">
        <v>37.844090000000001</v>
      </c>
      <c r="L10" s="17"/>
      <c r="M10" s="17">
        <v>14</v>
      </c>
      <c r="N10" s="17">
        <v>43.220829999999999</v>
      </c>
      <c r="O10" s="17">
        <v>41.625059999999998</v>
      </c>
      <c r="P10" s="17">
        <v>41.30209</v>
      </c>
      <c r="Q10" s="17">
        <v>41.004359999999998</v>
      </c>
      <c r="R10" s="17">
        <v>41.085740000000001</v>
      </c>
      <c r="S10" s="17">
        <v>43.683070000000001</v>
      </c>
      <c r="T10" s="17">
        <v>48.684640000000002</v>
      </c>
      <c r="U10" s="17">
        <v>44.855820000000001</v>
      </c>
      <c r="V10" s="17">
        <v>47.05724</v>
      </c>
      <c r="W10" s="17">
        <v>49.116549999999997</v>
      </c>
    </row>
    <row r="11" spans="1:23" x14ac:dyDescent="0.3">
      <c r="A11" s="17">
        <v>16</v>
      </c>
      <c r="B11" s="7">
        <v>41.17071</v>
      </c>
      <c r="C11" s="7">
        <v>26.782710000000002</v>
      </c>
      <c r="D11" s="7">
        <v>27.602139999999999</v>
      </c>
      <c r="E11" s="7">
        <v>26.851839999999999</v>
      </c>
      <c r="F11" s="7">
        <v>27.407019999999999</v>
      </c>
      <c r="G11" s="7">
        <v>28.170719999999999</v>
      </c>
      <c r="H11" s="7">
        <v>42.225409999999997</v>
      </c>
      <c r="I11" s="7">
        <v>40.213050000000003</v>
      </c>
      <c r="J11" s="7">
        <v>39.094050000000003</v>
      </c>
      <c r="K11" s="7">
        <v>41.070929999999997</v>
      </c>
      <c r="L11" s="17"/>
      <c r="M11" s="17">
        <v>16</v>
      </c>
      <c r="N11" s="17">
        <v>45.49062</v>
      </c>
      <c r="O11" s="17">
        <v>41.897660000000002</v>
      </c>
      <c r="P11" s="17">
        <v>41.947929999999999</v>
      </c>
      <c r="Q11" s="17">
        <v>41.293419999999998</v>
      </c>
      <c r="R11" s="17">
        <v>41.539050000000003</v>
      </c>
      <c r="S11" s="17">
        <v>44.163170000000001</v>
      </c>
      <c r="T11" s="17">
        <v>50.328060000000001</v>
      </c>
      <c r="U11" s="17">
        <v>47.061630000000001</v>
      </c>
      <c r="V11" s="17">
        <v>49.082050000000002</v>
      </c>
      <c r="W11" s="17">
        <v>51.874389999999998</v>
      </c>
    </row>
    <row r="12" spans="1:23" x14ac:dyDescent="0.3">
      <c r="A12" s="17">
        <v>18</v>
      </c>
      <c r="B12" s="7">
        <v>42.902709999999999</v>
      </c>
      <c r="C12" s="7">
        <v>24.36598</v>
      </c>
      <c r="D12" s="7">
        <v>27.120460000000001</v>
      </c>
      <c r="E12" s="7">
        <v>25.228999999999999</v>
      </c>
      <c r="F12" s="7">
        <v>24.463799999999999</v>
      </c>
      <c r="G12" s="7">
        <v>16.117139999999999</v>
      </c>
      <c r="H12" s="7">
        <v>43.997689999999999</v>
      </c>
      <c r="I12" s="7">
        <v>43.082279999999997</v>
      </c>
      <c r="J12" s="7">
        <v>37.451999999999998</v>
      </c>
      <c r="K12" s="7">
        <v>25.234079999999999</v>
      </c>
      <c r="L12" s="17"/>
      <c r="M12" s="17">
        <v>18</v>
      </c>
      <c r="N12" s="17">
        <v>48.974269999999997</v>
      </c>
      <c r="O12" s="17">
        <v>42.580719999999999</v>
      </c>
      <c r="P12" s="17">
        <v>43.786299999999997</v>
      </c>
      <c r="Q12" s="17">
        <v>44.686149999999998</v>
      </c>
      <c r="R12" s="17">
        <v>44.5349</v>
      </c>
      <c r="S12" s="17">
        <v>39.639809999999997</v>
      </c>
      <c r="T12" s="17">
        <v>53.883940000000003</v>
      </c>
      <c r="U12" s="17">
        <v>50.458799999999997</v>
      </c>
      <c r="V12" s="17">
        <v>52.449579999999997</v>
      </c>
      <c r="W12" s="17">
        <v>41.346899999999998</v>
      </c>
    </row>
    <row r="13" spans="1:23" x14ac:dyDescent="0.3">
      <c r="A13" s="17">
        <v>20</v>
      </c>
      <c r="B13" s="7">
        <v>46.526389999999999</v>
      </c>
      <c r="C13" s="7">
        <v>25.256150000000002</v>
      </c>
      <c r="D13" s="7">
        <v>26.974869999999999</v>
      </c>
      <c r="E13" s="7">
        <v>25.46744</v>
      </c>
      <c r="F13" s="7">
        <v>22.083659999999998</v>
      </c>
      <c r="G13" s="7">
        <v>14.909649999999999</v>
      </c>
      <c r="H13" s="7">
        <v>45.05838</v>
      </c>
      <c r="I13" s="7">
        <v>44.69191</v>
      </c>
      <c r="J13" s="7">
        <v>37.177889999999998</v>
      </c>
      <c r="K13" s="7">
        <v>23.156189999999999</v>
      </c>
      <c r="L13" s="17"/>
      <c r="M13" s="17">
        <v>20</v>
      </c>
      <c r="N13" s="17">
        <v>51.083260000000003</v>
      </c>
      <c r="O13" s="17">
        <v>41.947200000000002</v>
      </c>
      <c r="P13" s="17">
        <v>43.489870000000003</v>
      </c>
      <c r="Q13" s="17">
        <v>41.208039999999997</v>
      </c>
      <c r="R13" s="17">
        <v>40.453000000000003</v>
      </c>
      <c r="S13" s="17">
        <v>37.701720000000002</v>
      </c>
      <c r="T13" s="17">
        <v>54.76811</v>
      </c>
      <c r="U13" s="17">
        <v>51.703479999999999</v>
      </c>
      <c r="V13" s="17">
        <v>51.98771</v>
      </c>
      <c r="W13" s="17">
        <v>43.73903</v>
      </c>
    </row>
    <row r="14" spans="1:23" x14ac:dyDescent="0.3">
      <c r="A14" s="17">
        <v>22</v>
      </c>
      <c r="B14" s="7">
        <v>48.863210000000002</v>
      </c>
      <c r="C14" s="7">
        <v>24.855519999999999</v>
      </c>
      <c r="D14" s="7">
        <v>26.962109999999999</v>
      </c>
      <c r="E14" s="7">
        <v>24.646159999999998</v>
      </c>
      <c r="F14" s="7">
        <v>19.94641</v>
      </c>
      <c r="G14" s="7">
        <v>13.146789999999999</v>
      </c>
      <c r="H14" s="7">
        <v>46.950229999999998</v>
      </c>
      <c r="I14" s="7">
        <v>46.145710000000001</v>
      </c>
      <c r="J14" s="7">
        <v>37.694279999999999</v>
      </c>
      <c r="K14" s="7">
        <v>21.516400000000001</v>
      </c>
      <c r="L14" s="17"/>
      <c r="M14" s="17">
        <v>22</v>
      </c>
      <c r="N14" s="17">
        <v>53.885269999999998</v>
      </c>
      <c r="O14" s="17">
        <v>40.385550000000002</v>
      </c>
      <c r="P14" s="17">
        <v>42.489559999999997</v>
      </c>
      <c r="Q14" s="17">
        <v>36.805599999999998</v>
      </c>
      <c r="R14" s="17">
        <v>35.97634</v>
      </c>
      <c r="S14" s="17">
        <v>32.719169999999998</v>
      </c>
      <c r="T14" s="17">
        <v>56.265749999999997</v>
      </c>
      <c r="U14" s="17">
        <v>51.102449999999997</v>
      </c>
      <c r="V14" s="17">
        <v>47.422809999999998</v>
      </c>
      <c r="W14" s="17">
        <v>44.968040000000002</v>
      </c>
    </row>
    <row r="15" spans="1:23" x14ac:dyDescent="0.3">
      <c r="A15" s="17">
        <v>24</v>
      </c>
      <c r="B15" s="7">
        <v>51.595829999999999</v>
      </c>
      <c r="C15" s="7">
        <v>24.07009</v>
      </c>
      <c r="D15" s="7">
        <v>27.326589999999999</v>
      </c>
      <c r="E15" s="7">
        <v>23.59009</v>
      </c>
      <c r="F15" s="7">
        <v>18.995450000000002</v>
      </c>
      <c r="G15" s="7">
        <v>11.938499999999999</v>
      </c>
      <c r="H15" s="7">
        <v>47.774529999999999</v>
      </c>
      <c r="I15" s="7">
        <v>48.666519999999998</v>
      </c>
      <c r="J15" s="7">
        <v>38.327970000000001</v>
      </c>
      <c r="K15" s="7">
        <v>21.010020000000001</v>
      </c>
      <c r="L15" s="17"/>
      <c r="M15" s="17">
        <v>24</v>
      </c>
      <c r="N15" s="17">
        <v>56.041499999999999</v>
      </c>
      <c r="O15" s="17">
        <v>39.435380000000002</v>
      </c>
      <c r="P15" s="17">
        <v>41.024279999999997</v>
      </c>
      <c r="Q15" s="17">
        <v>33.180030000000002</v>
      </c>
      <c r="R15" s="17">
        <v>33.170630000000003</v>
      </c>
      <c r="S15" s="17">
        <v>29.904219999999999</v>
      </c>
      <c r="T15" s="17">
        <v>55.600499999999997</v>
      </c>
      <c r="U15" s="17">
        <v>53.515279999999997</v>
      </c>
      <c r="V15" s="17">
        <v>43.93356</v>
      </c>
      <c r="W15" s="17">
        <v>44.124380000000002</v>
      </c>
    </row>
    <row r="16" spans="1:23" x14ac:dyDescent="0.3">
      <c r="A16" s="17">
        <v>26</v>
      </c>
      <c r="B16" s="7">
        <v>55.17886</v>
      </c>
      <c r="C16" s="7">
        <v>23.745090000000001</v>
      </c>
      <c r="D16" s="7">
        <v>27.75254</v>
      </c>
      <c r="E16" s="7">
        <v>22.981000000000002</v>
      </c>
      <c r="F16" s="7">
        <v>18.284089999999999</v>
      </c>
      <c r="G16" s="7">
        <v>10.50836</v>
      </c>
      <c r="H16" s="7">
        <v>48.088650000000001</v>
      </c>
      <c r="I16" s="7">
        <v>51.958559999999999</v>
      </c>
      <c r="J16" s="7">
        <v>38.973750000000003</v>
      </c>
      <c r="K16" s="7">
        <v>20.462579999999999</v>
      </c>
      <c r="L16" s="17"/>
      <c r="M16" s="17">
        <v>26</v>
      </c>
      <c r="N16" s="17">
        <v>58.392719999999997</v>
      </c>
      <c r="O16" s="17">
        <v>38.844149999999999</v>
      </c>
      <c r="P16" s="17">
        <v>39.289589999999997</v>
      </c>
      <c r="Q16" s="17">
        <v>31.404119999999999</v>
      </c>
      <c r="R16" s="17">
        <v>31.368110000000001</v>
      </c>
      <c r="S16" s="17">
        <v>28.08942</v>
      </c>
      <c r="T16" s="17">
        <v>54.59742</v>
      </c>
      <c r="U16" s="17">
        <v>55.881779999999999</v>
      </c>
      <c r="V16" s="17">
        <v>43.612169999999999</v>
      </c>
      <c r="W16" s="17">
        <v>43.03931</v>
      </c>
    </row>
    <row r="17" spans="1:23" x14ac:dyDescent="0.3">
      <c r="A17" s="17">
        <v>28</v>
      </c>
      <c r="B17" s="7">
        <v>59.16919</v>
      </c>
      <c r="C17" s="7">
        <v>23.902419999999999</v>
      </c>
      <c r="D17" s="7">
        <v>28.33408</v>
      </c>
      <c r="E17" s="7">
        <v>22.518190000000001</v>
      </c>
      <c r="F17" s="7">
        <v>18.106760000000001</v>
      </c>
      <c r="G17" s="7">
        <v>9.2937100000000008</v>
      </c>
      <c r="H17" s="7">
        <v>48.871029999999998</v>
      </c>
      <c r="I17" s="7">
        <v>55.968539999999997</v>
      </c>
      <c r="J17" s="7">
        <v>39.552120000000002</v>
      </c>
      <c r="K17" s="7">
        <v>18.739920000000001</v>
      </c>
      <c r="L17" s="17"/>
      <c r="M17" s="17">
        <v>28</v>
      </c>
      <c r="N17" s="17">
        <v>60.86262</v>
      </c>
      <c r="O17" s="17">
        <v>39.89038</v>
      </c>
      <c r="P17" s="17">
        <v>38.665039999999998</v>
      </c>
      <c r="Q17" s="17">
        <v>31.063510000000001</v>
      </c>
      <c r="R17" s="17">
        <v>30.326599999999999</v>
      </c>
      <c r="S17" s="17">
        <v>27.117239999999999</v>
      </c>
      <c r="T17" s="17">
        <v>54.874600000000001</v>
      </c>
      <c r="U17" s="17">
        <v>58.973509999999997</v>
      </c>
      <c r="V17" s="17">
        <v>43.52469</v>
      </c>
      <c r="W17" s="17">
        <v>42.464219999999997</v>
      </c>
    </row>
    <row r="18" spans="1:23" x14ac:dyDescent="0.3">
      <c r="A18" s="17">
        <v>30</v>
      </c>
      <c r="B18" s="7">
        <v>63.226970000000001</v>
      </c>
      <c r="C18" s="7">
        <v>24.04298</v>
      </c>
      <c r="D18" s="7">
        <v>27.983250000000002</v>
      </c>
      <c r="E18" s="7">
        <v>22.106929999999998</v>
      </c>
      <c r="F18" s="7">
        <v>18.330100000000002</v>
      </c>
      <c r="G18" s="7">
        <v>8.626474</v>
      </c>
      <c r="H18" s="7">
        <v>49.854039999999998</v>
      </c>
      <c r="I18" s="7">
        <v>60.358649999999997</v>
      </c>
      <c r="J18" s="7">
        <v>40.373130000000003</v>
      </c>
      <c r="K18" s="7">
        <v>18.687460000000002</v>
      </c>
      <c r="L18" s="17"/>
      <c r="M18" s="17">
        <v>30</v>
      </c>
      <c r="N18" s="17">
        <v>63.113019999999999</v>
      </c>
      <c r="O18" s="17">
        <v>41.488720000000001</v>
      </c>
      <c r="P18" s="17">
        <v>38.798209999999997</v>
      </c>
      <c r="Q18" s="17">
        <v>30.521249999999998</v>
      </c>
      <c r="R18" s="17">
        <v>29.715479999999999</v>
      </c>
      <c r="S18" s="17">
        <v>26.217379999999999</v>
      </c>
      <c r="T18" s="17">
        <v>54.841610000000003</v>
      </c>
      <c r="U18" s="17">
        <v>61.577240000000003</v>
      </c>
      <c r="V18" s="17">
        <v>43.143839999999997</v>
      </c>
      <c r="W18" s="17">
        <v>42.721879999999999</v>
      </c>
    </row>
    <row r="19" spans="1:23" x14ac:dyDescent="0.3">
      <c r="A19" s="17">
        <v>32</v>
      </c>
      <c r="B19" s="7">
        <v>67.124970000000005</v>
      </c>
      <c r="C19" s="7">
        <v>24.232430000000001</v>
      </c>
      <c r="D19" s="7">
        <v>27.41198</v>
      </c>
      <c r="E19" s="7">
        <v>21.23377</v>
      </c>
      <c r="F19" s="7">
        <v>17.333369999999999</v>
      </c>
      <c r="G19" s="7">
        <v>7.5128779999999997</v>
      </c>
      <c r="H19" s="7">
        <v>50.936750000000004</v>
      </c>
      <c r="I19" s="7">
        <v>64.136600000000001</v>
      </c>
      <c r="J19" s="7">
        <v>41.511400000000002</v>
      </c>
      <c r="K19" s="7">
        <v>18.61842</v>
      </c>
      <c r="L19" s="17"/>
      <c r="M19" s="17">
        <v>32</v>
      </c>
      <c r="N19" s="17">
        <v>65.509200000000007</v>
      </c>
      <c r="O19" s="17">
        <v>43.466560000000001</v>
      </c>
      <c r="P19" s="17">
        <v>39.080860000000001</v>
      </c>
      <c r="Q19" s="17">
        <v>30.504770000000001</v>
      </c>
      <c r="R19" s="17">
        <v>29.126069999999999</v>
      </c>
      <c r="S19" s="17">
        <v>25.78002</v>
      </c>
      <c r="T19" s="17">
        <v>55.449190000000002</v>
      </c>
      <c r="U19" s="17">
        <v>63.411389999999997</v>
      </c>
      <c r="V19" s="17">
        <v>43.928049999999999</v>
      </c>
      <c r="W19" s="17">
        <v>43.601120000000002</v>
      </c>
    </row>
    <row r="20" spans="1:23" x14ac:dyDescent="0.3">
      <c r="A20" s="17">
        <v>34</v>
      </c>
      <c r="B20" s="7">
        <v>70.575789999999998</v>
      </c>
      <c r="C20" s="7">
        <v>24.298269999999999</v>
      </c>
      <c r="D20" s="7">
        <v>26.536519999999999</v>
      </c>
      <c r="E20" s="7">
        <v>20.737549999999999</v>
      </c>
      <c r="F20" s="7">
        <v>17.439240000000002</v>
      </c>
      <c r="G20" s="7">
        <v>7.6102150000000002</v>
      </c>
      <c r="H20" s="7">
        <v>52.367620000000002</v>
      </c>
      <c r="I20" s="7">
        <v>67.143140000000002</v>
      </c>
      <c r="J20" s="7">
        <v>42.398820000000001</v>
      </c>
      <c r="K20" s="7">
        <v>18.033899999999999</v>
      </c>
      <c r="L20" s="17"/>
      <c r="M20" s="17">
        <v>34</v>
      </c>
      <c r="N20" s="17">
        <v>67.608940000000004</v>
      </c>
      <c r="O20" s="17">
        <v>45.375520000000002</v>
      </c>
      <c r="P20" s="17">
        <v>39.812220000000003</v>
      </c>
      <c r="Q20" s="17">
        <v>30.391839999999998</v>
      </c>
      <c r="R20" s="17">
        <v>28.53285</v>
      </c>
      <c r="S20" s="17">
        <v>25.41084</v>
      </c>
      <c r="T20" s="17">
        <v>55.689340000000001</v>
      </c>
      <c r="U20" s="17">
        <v>66.077060000000003</v>
      </c>
      <c r="V20" s="17">
        <v>43.835369999999998</v>
      </c>
      <c r="W20" s="17">
        <v>43.81015</v>
      </c>
    </row>
    <row r="21" spans="1:23" x14ac:dyDescent="0.3">
      <c r="A21" s="17">
        <v>36</v>
      </c>
      <c r="B21" s="7">
        <v>73.712950000000006</v>
      </c>
      <c r="C21" s="7">
        <v>24.25891</v>
      </c>
      <c r="D21" s="7">
        <v>25.7212</v>
      </c>
      <c r="E21" s="7">
        <v>20.156839999999999</v>
      </c>
      <c r="F21" s="7">
        <v>16.921559999999999</v>
      </c>
      <c r="G21" s="7">
        <v>6.9268109999999998</v>
      </c>
      <c r="H21" s="7">
        <v>53.476680000000002</v>
      </c>
      <c r="I21" s="7">
        <v>70.002110000000002</v>
      </c>
      <c r="J21" s="7">
        <v>43.096780000000003</v>
      </c>
      <c r="K21" s="7">
        <v>17.535340000000001</v>
      </c>
      <c r="L21" s="17"/>
      <c r="M21" s="17">
        <v>36</v>
      </c>
      <c r="N21" s="17">
        <v>69.422439999999995</v>
      </c>
      <c r="O21" s="17">
        <v>47.036929999999998</v>
      </c>
      <c r="P21" s="17">
        <v>40.10886</v>
      </c>
      <c r="Q21" s="17">
        <v>30.315950000000001</v>
      </c>
      <c r="R21" s="17">
        <v>28.37161</v>
      </c>
      <c r="S21" s="17">
        <v>25.45523</v>
      </c>
      <c r="T21" s="17">
        <v>56.296460000000003</v>
      </c>
      <c r="U21" s="17">
        <v>66.66789</v>
      </c>
      <c r="V21" s="17">
        <v>44.314050000000002</v>
      </c>
      <c r="W21" s="17">
        <v>42.793190000000003</v>
      </c>
    </row>
    <row r="22" spans="1:23" x14ac:dyDescent="0.3">
      <c r="A22" s="17">
        <v>38</v>
      </c>
      <c r="B22" s="7">
        <v>76.595439999999996</v>
      </c>
      <c r="C22" s="7">
        <v>24.347439999999999</v>
      </c>
      <c r="D22" s="7">
        <v>25.233429999999998</v>
      </c>
      <c r="E22" s="7">
        <v>19.706410000000002</v>
      </c>
      <c r="F22" s="7">
        <v>16.33164</v>
      </c>
      <c r="G22" s="7">
        <v>7.5878119999999996</v>
      </c>
      <c r="H22" s="7">
        <v>54.568049999999999</v>
      </c>
      <c r="I22" s="7">
        <v>71.944959999999995</v>
      </c>
      <c r="J22" s="7">
        <v>43.668799999999997</v>
      </c>
      <c r="K22" s="7">
        <v>17.01735</v>
      </c>
      <c r="L22" s="17"/>
      <c r="M22" s="17">
        <v>38</v>
      </c>
      <c r="N22" s="17">
        <v>71.632059999999996</v>
      </c>
      <c r="O22" s="17">
        <v>48.490989999999996</v>
      </c>
      <c r="P22" s="17">
        <v>40.554769999999998</v>
      </c>
      <c r="Q22" s="17">
        <v>29.6905</v>
      </c>
      <c r="R22" s="17">
        <v>27.77497</v>
      </c>
      <c r="S22" s="17">
        <v>24.645440000000001</v>
      </c>
      <c r="T22" s="17">
        <v>57.051780000000001</v>
      </c>
      <c r="U22" s="17">
        <v>68.189120000000003</v>
      </c>
      <c r="V22" s="17">
        <v>45.026910000000001</v>
      </c>
      <c r="W22" s="17">
        <v>43.247709999999998</v>
      </c>
    </row>
    <row r="23" spans="1:23" x14ac:dyDescent="0.3">
      <c r="A23" s="17">
        <v>40</v>
      </c>
      <c r="B23" s="7">
        <v>78.615099999999998</v>
      </c>
      <c r="C23" s="7">
        <v>24.48141</v>
      </c>
      <c r="D23" s="7">
        <v>24.365020000000001</v>
      </c>
      <c r="E23" s="7">
        <v>19.27552</v>
      </c>
      <c r="F23" s="7">
        <v>16.080950000000001</v>
      </c>
      <c r="G23" s="7">
        <v>7.2037360000000001</v>
      </c>
      <c r="H23" s="7">
        <v>56.15334</v>
      </c>
      <c r="I23" s="7">
        <v>73.814959999999999</v>
      </c>
      <c r="J23" s="7">
        <v>43.710380000000001</v>
      </c>
      <c r="K23" s="7">
        <v>12.9389</v>
      </c>
      <c r="L23" s="17"/>
      <c r="M23" s="17">
        <v>40</v>
      </c>
      <c r="N23" s="17">
        <v>74.677930000000003</v>
      </c>
      <c r="O23" s="17">
        <v>50.879280000000001</v>
      </c>
      <c r="P23" s="17">
        <v>42.488149999999997</v>
      </c>
      <c r="Q23" s="17">
        <v>31.539909999999999</v>
      </c>
      <c r="R23" s="17">
        <v>26.248840000000001</v>
      </c>
      <c r="S23" s="17">
        <v>23.055990000000001</v>
      </c>
      <c r="T23" s="17">
        <v>57.952350000000003</v>
      </c>
      <c r="U23" s="17">
        <v>70.838470000000001</v>
      </c>
      <c r="V23" s="17">
        <v>38.666789999999999</v>
      </c>
      <c r="W23" s="17">
        <v>40.888460000000002</v>
      </c>
    </row>
    <row r="24" spans="1:23" x14ac:dyDescent="0.3">
      <c r="A24" s="17">
        <v>42</v>
      </c>
      <c r="B24" s="7">
        <v>81.626710000000003</v>
      </c>
      <c r="C24" s="7">
        <v>24.063279999999999</v>
      </c>
      <c r="D24" s="7">
        <v>23.942620000000002</v>
      </c>
      <c r="E24" s="7">
        <v>19.261939999999999</v>
      </c>
      <c r="F24" s="7">
        <v>15.50652</v>
      </c>
      <c r="G24" s="7">
        <v>9.4441659999999992</v>
      </c>
      <c r="H24" s="7">
        <v>56.453339999999997</v>
      </c>
      <c r="I24" s="7">
        <v>73.886809999999997</v>
      </c>
      <c r="J24" s="7">
        <v>43.595359999999999</v>
      </c>
      <c r="K24" s="7">
        <v>14.67853</v>
      </c>
      <c r="L24" s="17"/>
      <c r="M24" s="17">
        <v>42</v>
      </c>
      <c r="N24" s="17">
        <v>77.287700000000001</v>
      </c>
      <c r="O24" s="17">
        <v>51.933970000000002</v>
      </c>
      <c r="P24" s="17">
        <v>43.748460000000001</v>
      </c>
      <c r="Q24" s="17">
        <v>28.82497</v>
      </c>
      <c r="R24" s="17">
        <v>26.114930000000001</v>
      </c>
      <c r="S24" s="17">
        <v>21.342559999999999</v>
      </c>
      <c r="T24" s="17">
        <v>58.600140000000003</v>
      </c>
      <c r="U24" s="17">
        <v>72.253879999999995</v>
      </c>
      <c r="V24" s="17">
        <v>41.414180000000002</v>
      </c>
      <c r="W24" s="17">
        <v>41.06232</v>
      </c>
    </row>
    <row r="25" spans="1:23" x14ac:dyDescent="0.3">
      <c r="A25" s="17">
        <v>44</v>
      </c>
      <c r="B25" s="7">
        <v>83.87115</v>
      </c>
      <c r="C25" s="7">
        <v>24.12405</v>
      </c>
      <c r="D25" s="7">
        <v>23.55348</v>
      </c>
      <c r="E25" s="7">
        <v>18.657710000000002</v>
      </c>
      <c r="F25" s="7">
        <v>15.51806</v>
      </c>
      <c r="G25" s="7">
        <v>8.5095749999999999</v>
      </c>
      <c r="H25" s="7">
        <v>56.825229999999998</v>
      </c>
      <c r="I25" s="7">
        <v>74.061819999999997</v>
      </c>
      <c r="J25" s="7">
        <v>43.530299999999997</v>
      </c>
      <c r="K25" s="7">
        <v>14.112629999999999</v>
      </c>
      <c r="L25" s="17"/>
      <c r="M25" s="17">
        <v>44</v>
      </c>
      <c r="N25" s="17">
        <v>78.594139999999996</v>
      </c>
      <c r="O25" s="17">
        <v>52.358649999999997</v>
      </c>
      <c r="P25" s="17">
        <v>43.160559999999997</v>
      </c>
      <c r="Q25" s="17">
        <v>28.576879999999999</v>
      </c>
      <c r="R25" s="17">
        <v>25.81392</v>
      </c>
      <c r="S25" s="17">
        <v>21.743459999999999</v>
      </c>
      <c r="T25" s="17">
        <v>58.953290000000003</v>
      </c>
      <c r="U25" s="17">
        <v>73.459239999999994</v>
      </c>
      <c r="V25" s="17">
        <v>42.044789999999999</v>
      </c>
      <c r="W25" s="17">
        <v>42.787219999999998</v>
      </c>
    </row>
    <row r="26" spans="1:23" x14ac:dyDescent="0.3">
      <c r="A26" s="17">
        <v>46</v>
      </c>
      <c r="B26" s="7">
        <v>85.668559999999999</v>
      </c>
      <c r="C26" s="7">
        <v>24.42869</v>
      </c>
      <c r="D26" s="7">
        <v>23.517309999999998</v>
      </c>
      <c r="E26" s="7">
        <v>18.715540000000001</v>
      </c>
      <c r="F26" s="7">
        <v>15.73739</v>
      </c>
      <c r="G26" s="7">
        <v>7.8390459999999997</v>
      </c>
      <c r="H26" s="7">
        <v>57.427169999999997</v>
      </c>
      <c r="I26" s="7">
        <v>74.038520000000005</v>
      </c>
      <c r="J26" s="7">
        <v>43.441650000000003</v>
      </c>
      <c r="K26" s="7">
        <v>13.67623</v>
      </c>
      <c r="L26" s="17"/>
      <c r="M26" s="17">
        <v>46</v>
      </c>
      <c r="N26" s="17">
        <v>80.076620000000005</v>
      </c>
      <c r="O26" s="17">
        <v>53.305729999999997</v>
      </c>
      <c r="P26" s="17">
        <v>43.246600000000001</v>
      </c>
      <c r="Q26" s="17">
        <v>28.29598</v>
      </c>
      <c r="R26" s="17">
        <v>25.598520000000001</v>
      </c>
      <c r="S26" s="17">
        <v>21.77815</v>
      </c>
      <c r="T26" s="17">
        <v>59.619</v>
      </c>
      <c r="U26" s="17">
        <v>74.855410000000006</v>
      </c>
      <c r="V26" s="17">
        <v>42.751690000000004</v>
      </c>
      <c r="W26" s="17">
        <v>42.521210000000004</v>
      </c>
    </row>
    <row r="27" spans="1:23" x14ac:dyDescent="0.3">
      <c r="A27" s="17">
        <v>48</v>
      </c>
      <c r="B27" s="7">
        <v>87.054349999999999</v>
      </c>
      <c r="C27" s="7">
        <v>25.124020000000002</v>
      </c>
      <c r="D27" s="7">
        <v>23.568110000000001</v>
      </c>
      <c r="E27" s="7">
        <v>18.826689999999999</v>
      </c>
      <c r="F27" s="7">
        <v>15.37237</v>
      </c>
      <c r="G27" s="7">
        <v>6.8431389999999999</v>
      </c>
      <c r="H27" s="7">
        <v>57.952249999999999</v>
      </c>
      <c r="I27" s="7">
        <v>74.408000000000001</v>
      </c>
      <c r="J27" s="7">
        <v>43.378990000000002</v>
      </c>
      <c r="K27" s="7">
        <v>13.84051</v>
      </c>
      <c r="L27" s="17"/>
      <c r="M27" s="17">
        <v>48</v>
      </c>
      <c r="N27" s="17">
        <v>82.232119999999995</v>
      </c>
      <c r="O27" s="17">
        <v>54.48386</v>
      </c>
      <c r="P27" s="17">
        <v>43.294499999999999</v>
      </c>
      <c r="Q27" s="17">
        <v>28.54279</v>
      </c>
      <c r="R27" s="17">
        <v>25.61271</v>
      </c>
      <c r="S27" s="17">
        <v>21.192550000000001</v>
      </c>
      <c r="T27" s="17">
        <v>60.296590000000002</v>
      </c>
      <c r="U27" s="17">
        <v>77.238780000000006</v>
      </c>
      <c r="V27" s="17">
        <v>43.312939999999998</v>
      </c>
      <c r="W27" s="17">
        <v>43.105040000000002</v>
      </c>
    </row>
    <row r="28" spans="1:23" x14ac:dyDescent="0.3">
      <c r="A28" s="17">
        <v>50</v>
      </c>
      <c r="B28" s="7">
        <v>87.872439999999997</v>
      </c>
      <c r="C28" s="7">
        <v>25.798269999999999</v>
      </c>
      <c r="D28" s="7">
        <v>23.572510000000001</v>
      </c>
      <c r="E28" s="7">
        <v>19.018789999999999</v>
      </c>
      <c r="F28" s="7">
        <v>15.09412</v>
      </c>
      <c r="G28" s="7">
        <v>6.8587319999999998</v>
      </c>
      <c r="H28" s="7">
        <v>58.453299999999999</v>
      </c>
      <c r="I28" s="7">
        <v>74.537430000000001</v>
      </c>
      <c r="J28" s="7">
        <v>43.18676</v>
      </c>
      <c r="K28" s="7">
        <v>14.07376</v>
      </c>
      <c r="L28" s="17"/>
      <c r="M28" s="17">
        <v>50</v>
      </c>
      <c r="N28" s="17">
        <v>83.819519999999997</v>
      </c>
      <c r="O28" s="17">
        <v>55.689250000000001</v>
      </c>
      <c r="P28" s="17">
        <v>43.260109999999997</v>
      </c>
      <c r="Q28" s="17">
        <v>28.800550000000001</v>
      </c>
      <c r="R28" s="17">
        <v>24.836600000000001</v>
      </c>
      <c r="S28" s="17">
        <v>21.55678</v>
      </c>
      <c r="T28" s="17">
        <v>60.850439999999999</v>
      </c>
      <c r="U28" s="17">
        <v>78.120279999999994</v>
      </c>
      <c r="V28" s="17">
        <v>43.768700000000003</v>
      </c>
      <c r="W28" s="17">
        <v>44.85566</v>
      </c>
    </row>
    <row r="29" spans="1:23" x14ac:dyDescent="0.3">
      <c r="A29" s="17">
        <v>52</v>
      </c>
      <c r="B29" s="7">
        <v>88.259389999999996</v>
      </c>
      <c r="C29" s="7">
        <v>26.542539999999999</v>
      </c>
      <c r="D29" s="7">
        <v>23.757020000000001</v>
      </c>
      <c r="E29" s="7">
        <v>19.115410000000001</v>
      </c>
      <c r="F29" s="7">
        <v>14.99826</v>
      </c>
      <c r="G29" s="7">
        <v>7.1300540000000003</v>
      </c>
      <c r="H29" s="7">
        <v>58.876179999999998</v>
      </c>
      <c r="I29" s="7">
        <v>74.438239999999993</v>
      </c>
      <c r="J29" s="7">
        <v>43.024720000000002</v>
      </c>
      <c r="K29" s="7">
        <v>14.104329999999999</v>
      </c>
      <c r="L29" s="17"/>
      <c r="M29" s="17">
        <v>52</v>
      </c>
      <c r="N29" s="17">
        <v>85.378550000000004</v>
      </c>
      <c r="O29" s="17">
        <v>56.959350000000001</v>
      </c>
      <c r="P29" s="17">
        <v>43.198270000000001</v>
      </c>
      <c r="Q29" s="17">
        <v>28.726220000000001</v>
      </c>
      <c r="R29" s="17">
        <v>25.07422</v>
      </c>
      <c r="S29" s="17">
        <v>21.738399999999999</v>
      </c>
      <c r="T29" s="17">
        <v>61.209989999999998</v>
      </c>
      <c r="U29" s="17">
        <v>78.335449999999994</v>
      </c>
      <c r="V29" s="17">
        <v>44.293900000000001</v>
      </c>
      <c r="W29" s="17">
        <v>45.090870000000002</v>
      </c>
    </row>
    <row r="30" spans="1:23" x14ac:dyDescent="0.3">
      <c r="A30" s="17">
        <v>54</v>
      </c>
      <c r="B30" s="7">
        <v>88.330960000000005</v>
      </c>
      <c r="C30" s="7">
        <v>27.180330000000001</v>
      </c>
      <c r="D30" s="7">
        <v>23.73592</v>
      </c>
      <c r="E30" s="7">
        <v>19.201989999999999</v>
      </c>
      <c r="F30" s="7">
        <v>15.165480000000001</v>
      </c>
      <c r="G30" s="7">
        <v>7.1704460000000001</v>
      </c>
      <c r="H30" s="7">
        <v>59.044510000000002</v>
      </c>
      <c r="I30" s="7">
        <v>74.292900000000003</v>
      </c>
      <c r="J30" s="7">
        <v>42.895780000000002</v>
      </c>
      <c r="K30" s="7">
        <v>13.85712</v>
      </c>
      <c r="L30" s="17"/>
      <c r="M30" s="17">
        <v>54</v>
      </c>
      <c r="N30" s="17">
        <v>86.583609999999993</v>
      </c>
      <c r="O30" s="17">
        <v>57.501049999999999</v>
      </c>
      <c r="P30" s="17">
        <v>43.185169999999999</v>
      </c>
      <c r="Q30" s="17">
        <v>28.929649999999999</v>
      </c>
      <c r="R30" s="17">
        <v>24.728619999999999</v>
      </c>
      <c r="S30" s="17">
        <v>21.649000000000001</v>
      </c>
      <c r="T30" s="17">
        <v>61.362220000000001</v>
      </c>
      <c r="U30" s="17">
        <v>79.087729999999993</v>
      </c>
      <c r="V30" s="17">
        <v>44.25752</v>
      </c>
      <c r="W30" s="17">
        <v>46.95984</v>
      </c>
    </row>
    <row r="31" spans="1:23" x14ac:dyDescent="0.3">
      <c r="A31" s="17">
        <v>56</v>
      </c>
      <c r="B31" s="7">
        <v>88.241829999999993</v>
      </c>
      <c r="C31" s="7">
        <v>27.92886</v>
      </c>
      <c r="D31" s="7">
        <v>23.933779999999999</v>
      </c>
      <c r="E31" s="7">
        <v>19.462879999999998</v>
      </c>
      <c r="F31" s="7">
        <v>15.23377</v>
      </c>
      <c r="G31" s="7">
        <v>6.225028</v>
      </c>
      <c r="H31" s="7">
        <v>59.222569999999997</v>
      </c>
      <c r="I31" s="7">
        <v>74.124250000000004</v>
      </c>
      <c r="J31" s="7">
        <v>42.824359999999999</v>
      </c>
      <c r="K31" s="7">
        <v>13.54191</v>
      </c>
      <c r="L31" s="17"/>
      <c r="M31" s="17">
        <v>56</v>
      </c>
      <c r="N31" s="17">
        <v>87.859309999999994</v>
      </c>
      <c r="O31" s="17">
        <v>58.73057</v>
      </c>
      <c r="P31" s="17">
        <v>42.820630000000001</v>
      </c>
      <c r="Q31" s="17">
        <v>29.176400000000001</v>
      </c>
      <c r="R31" s="17">
        <v>24.609259999999999</v>
      </c>
      <c r="S31" s="17">
        <v>21.660810000000001</v>
      </c>
      <c r="T31" s="17">
        <v>61.673290000000001</v>
      </c>
      <c r="U31" s="17">
        <v>79.926770000000005</v>
      </c>
      <c r="V31" s="17">
        <v>44.402549999999998</v>
      </c>
      <c r="W31" s="17">
        <v>46.916960000000003</v>
      </c>
    </row>
    <row r="32" spans="1:23" x14ac:dyDescent="0.3">
      <c r="A32" s="17">
        <v>58</v>
      </c>
      <c r="B32" s="7">
        <v>88.083500000000001</v>
      </c>
      <c r="C32" s="7">
        <v>28.638339999999999</v>
      </c>
      <c r="D32" s="7">
        <v>24.046240000000001</v>
      </c>
      <c r="E32" s="7">
        <v>19.45618</v>
      </c>
      <c r="F32" s="7">
        <v>15.3919</v>
      </c>
      <c r="G32" s="7">
        <v>6.6382279999999998</v>
      </c>
      <c r="H32" s="7">
        <v>59.32696</v>
      </c>
      <c r="I32" s="7">
        <v>73.911630000000002</v>
      </c>
      <c r="J32" s="7">
        <v>42.684899999999999</v>
      </c>
      <c r="K32" s="7">
        <v>13.381690000000001</v>
      </c>
      <c r="L32" s="17"/>
      <c r="M32" s="17">
        <v>58</v>
      </c>
      <c r="N32" s="17">
        <v>89.370729999999995</v>
      </c>
      <c r="O32" s="17">
        <v>59.866039999999998</v>
      </c>
      <c r="P32" s="17">
        <v>42.253279999999997</v>
      </c>
      <c r="Q32" s="17">
        <v>28.68102</v>
      </c>
      <c r="R32" s="17">
        <v>24.65841</v>
      </c>
      <c r="S32" s="17">
        <v>21.850110000000001</v>
      </c>
      <c r="T32" s="17">
        <v>61.631869999999999</v>
      </c>
      <c r="U32" s="17">
        <v>80.474279999999993</v>
      </c>
      <c r="V32" s="17">
        <v>45.179279999999999</v>
      </c>
      <c r="W32" s="17">
        <v>47.312260000000002</v>
      </c>
    </row>
    <row r="33" spans="1:23" x14ac:dyDescent="0.3">
      <c r="A33" s="17">
        <v>60</v>
      </c>
      <c r="B33" s="7">
        <v>87.815510000000003</v>
      </c>
      <c r="C33" s="7">
        <v>29.624099999999999</v>
      </c>
      <c r="D33" s="7">
        <v>24.239519999999999</v>
      </c>
      <c r="E33" s="7">
        <v>19.403870000000001</v>
      </c>
      <c r="F33" s="7">
        <v>15.06166</v>
      </c>
      <c r="G33" s="7">
        <v>6.1390079999999996</v>
      </c>
      <c r="H33" s="7">
        <v>59.382869999999997</v>
      </c>
      <c r="I33" s="7">
        <v>74.383369999999999</v>
      </c>
      <c r="J33" s="7">
        <v>42.64414</v>
      </c>
      <c r="K33" s="7">
        <v>13.00963</v>
      </c>
      <c r="L33" s="17"/>
      <c r="M33" s="17">
        <v>60</v>
      </c>
      <c r="N33" s="17">
        <v>90.282589999999999</v>
      </c>
      <c r="O33" s="17">
        <v>60.827710000000003</v>
      </c>
      <c r="P33" s="17">
        <v>42.241259999999997</v>
      </c>
      <c r="Q33" s="17">
        <v>28.124700000000001</v>
      </c>
      <c r="R33" s="17">
        <v>24.415579999999999</v>
      </c>
      <c r="S33" s="17">
        <v>21.356819999999999</v>
      </c>
      <c r="T33" s="17">
        <v>61.948009999999996</v>
      </c>
      <c r="U33" s="17">
        <v>81.002489999999995</v>
      </c>
      <c r="V33" s="17">
        <v>44.954830000000001</v>
      </c>
      <c r="W33" s="17">
        <v>48.060499999999998</v>
      </c>
    </row>
    <row r="34" spans="1:23" x14ac:dyDescent="0.3">
      <c r="A34" s="17">
        <v>62</v>
      </c>
      <c r="B34" s="7">
        <v>87.533969999999997</v>
      </c>
      <c r="C34" s="7">
        <v>30.707740000000001</v>
      </c>
      <c r="D34" s="7">
        <v>24.46489</v>
      </c>
      <c r="E34" s="7">
        <v>19.563800000000001</v>
      </c>
      <c r="F34" s="7">
        <v>15.10746</v>
      </c>
      <c r="G34" s="7">
        <v>6.3896110000000004</v>
      </c>
      <c r="H34" s="7">
        <v>59.500999999999998</v>
      </c>
      <c r="I34" s="7">
        <v>74.21369</v>
      </c>
      <c r="J34" s="7">
        <v>42.786479999999997</v>
      </c>
      <c r="K34" s="7">
        <v>13.40588</v>
      </c>
      <c r="L34" s="17"/>
      <c r="M34" s="17">
        <v>62</v>
      </c>
      <c r="N34" s="17">
        <v>91.28304</v>
      </c>
      <c r="O34" s="17">
        <v>61.749760000000002</v>
      </c>
      <c r="P34" s="17">
        <v>41.597659999999998</v>
      </c>
      <c r="Q34" s="17">
        <v>27.960699999999999</v>
      </c>
      <c r="R34" s="17">
        <v>24.284369999999999</v>
      </c>
      <c r="S34" s="17">
        <v>21.046669999999999</v>
      </c>
      <c r="T34" s="17">
        <v>61.941380000000002</v>
      </c>
      <c r="U34" s="17">
        <v>81.689189999999996</v>
      </c>
      <c r="V34" s="17">
        <v>45.117600000000003</v>
      </c>
      <c r="W34" s="17">
        <v>48.267069999999997</v>
      </c>
    </row>
    <row r="35" spans="1:23" x14ac:dyDescent="0.3">
      <c r="A35" s="17">
        <v>64</v>
      </c>
      <c r="B35" s="7">
        <v>87.448840000000004</v>
      </c>
      <c r="C35" s="7">
        <v>31.99184</v>
      </c>
      <c r="D35" s="7">
        <v>24.647200000000002</v>
      </c>
      <c r="E35" s="7">
        <v>19.670359999999999</v>
      </c>
      <c r="F35" s="7">
        <v>15.24775</v>
      </c>
      <c r="G35" s="7">
        <v>5.7777789999999998</v>
      </c>
      <c r="H35" s="7">
        <v>59.508200000000002</v>
      </c>
      <c r="I35" s="7">
        <v>74.244399999999999</v>
      </c>
      <c r="J35" s="7">
        <v>42.912410000000001</v>
      </c>
      <c r="K35" s="7">
        <v>13.608219999999999</v>
      </c>
      <c r="L35" s="17"/>
      <c r="M35" s="17">
        <v>64</v>
      </c>
      <c r="N35" s="17">
        <v>92.060169999999999</v>
      </c>
      <c r="O35" s="17">
        <v>62.902540000000002</v>
      </c>
      <c r="P35" s="17">
        <v>41.185659999999999</v>
      </c>
      <c r="Q35" s="17">
        <v>28.339849999999998</v>
      </c>
      <c r="R35" s="17">
        <v>24.089919999999999</v>
      </c>
      <c r="S35" s="17">
        <v>21.53734</v>
      </c>
      <c r="T35" s="17">
        <v>61.947310000000002</v>
      </c>
      <c r="U35" s="17">
        <v>81.463809999999995</v>
      </c>
      <c r="V35" s="17">
        <v>44.576070000000001</v>
      </c>
      <c r="W35" s="17">
        <v>48.005240000000001</v>
      </c>
    </row>
    <row r="36" spans="1:23" x14ac:dyDescent="0.3">
      <c r="A36" s="17">
        <v>66</v>
      </c>
      <c r="B36" s="7">
        <v>88.870339999999999</v>
      </c>
      <c r="C36" s="7">
        <v>32.430639999999997</v>
      </c>
      <c r="D36" s="7">
        <v>22.178660000000001</v>
      </c>
      <c r="E36" s="7">
        <v>15.00277</v>
      </c>
      <c r="F36" s="7">
        <v>9.1105509999999992</v>
      </c>
      <c r="G36" s="7">
        <v>5.5970199999999997</v>
      </c>
      <c r="H36" s="7">
        <v>59.059800000000003</v>
      </c>
      <c r="I36" s="7">
        <v>72.389179999999996</v>
      </c>
      <c r="J36" s="7">
        <v>39.93815</v>
      </c>
      <c r="K36" s="7">
        <v>12.18047</v>
      </c>
      <c r="L36" s="17"/>
      <c r="M36" s="17">
        <v>66</v>
      </c>
      <c r="N36" s="17">
        <v>93.552279999999996</v>
      </c>
      <c r="O36" s="17">
        <v>65.713130000000007</v>
      </c>
      <c r="P36" s="17">
        <v>41.282069999999997</v>
      </c>
      <c r="Q36" s="17">
        <v>18.671600000000002</v>
      </c>
      <c r="R36" s="17">
        <v>15.124610000000001</v>
      </c>
      <c r="S36" s="17">
        <v>13.53608</v>
      </c>
      <c r="T36" s="17">
        <v>62.250709999999998</v>
      </c>
      <c r="U36" s="17">
        <v>80.861270000000005</v>
      </c>
      <c r="V36" s="17">
        <v>43.397979999999997</v>
      </c>
      <c r="W36" s="17">
        <v>48.409849999999999</v>
      </c>
    </row>
    <row r="37" spans="1:23" x14ac:dyDescent="0.3">
      <c r="A37" s="17">
        <v>68</v>
      </c>
      <c r="B37" s="7">
        <v>89.231070000000003</v>
      </c>
      <c r="C37" s="7">
        <v>33.599919999999997</v>
      </c>
      <c r="D37" s="7">
        <v>22.662230000000001</v>
      </c>
      <c r="E37" s="7">
        <v>15.819240000000001</v>
      </c>
      <c r="F37" s="7">
        <v>9.4805740000000007</v>
      </c>
      <c r="G37" s="7">
        <v>6.0837079999999997</v>
      </c>
      <c r="H37" s="7">
        <v>58.692889999999998</v>
      </c>
      <c r="I37" s="7">
        <v>73.16431</v>
      </c>
      <c r="J37" s="7">
        <v>40.70749</v>
      </c>
      <c r="K37" s="7">
        <v>13.104340000000001</v>
      </c>
      <c r="L37" s="17"/>
      <c r="M37" s="17">
        <v>68</v>
      </c>
      <c r="N37" s="17">
        <v>93.602230000000006</v>
      </c>
      <c r="O37" s="17">
        <v>66.869749999999996</v>
      </c>
      <c r="P37" s="17">
        <v>41.439909999999998</v>
      </c>
      <c r="Q37" s="17">
        <v>18.464479999999998</v>
      </c>
      <c r="R37" s="17">
        <v>15.172459999999999</v>
      </c>
      <c r="S37" s="17">
        <v>14.0166</v>
      </c>
      <c r="T37" s="17">
        <v>62.848010000000002</v>
      </c>
      <c r="U37" s="17">
        <v>80.440029999999993</v>
      </c>
      <c r="V37" s="17">
        <v>43.782710000000002</v>
      </c>
      <c r="W37" s="17">
        <v>49.294420000000002</v>
      </c>
    </row>
    <row r="38" spans="1:23" x14ac:dyDescent="0.3">
      <c r="A38" s="17">
        <v>70</v>
      </c>
      <c r="B38" s="7">
        <v>88.986760000000004</v>
      </c>
      <c r="C38" s="7">
        <v>34.614930000000001</v>
      </c>
      <c r="D38" s="7">
        <v>22.874500000000001</v>
      </c>
      <c r="E38" s="7">
        <v>16.16968</v>
      </c>
      <c r="F38" s="7">
        <v>9.8913119999999992</v>
      </c>
      <c r="G38" s="7">
        <v>6.3341599999999998</v>
      </c>
      <c r="H38" s="7">
        <v>58.648690000000002</v>
      </c>
      <c r="I38" s="7">
        <v>73.748410000000007</v>
      </c>
      <c r="J38" s="7">
        <v>41.180169999999997</v>
      </c>
      <c r="K38" s="7">
        <v>13.62083</v>
      </c>
      <c r="L38" s="17"/>
      <c r="M38" s="17">
        <v>70</v>
      </c>
      <c r="N38" s="17">
        <v>94.209040000000002</v>
      </c>
      <c r="O38" s="17">
        <v>66.924049999999994</v>
      </c>
      <c r="P38" s="17">
        <v>40.963630000000002</v>
      </c>
      <c r="Q38" s="17">
        <v>18.851520000000001</v>
      </c>
      <c r="R38" s="17">
        <v>15.27575</v>
      </c>
      <c r="S38" s="17">
        <v>14.11209</v>
      </c>
      <c r="T38" s="17">
        <v>63.127459999999999</v>
      </c>
      <c r="U38" s="17">
        <v>80.59075</v>
      </c>
      <c r="V38" s="17">
        <v>44.080530000000003</v>
      </c>
      <c r="W38" s="17">
        <v>49.69426</v>
      </c>
    </row>
    <row r="39" spans="1:23" x14ac:dyDescent="0.3">
      <c r="A39" s="17">
        <v>72</v>
      </c>
      <c r="B39" s="7">
        <v>89.745869999999996</v>
      </c>
      <c r="C39" s="7">
        <v>35.718220000000002</v>
      </c>
      <c r="D39" s="7">
        <v>22.94012</v>
      </c>
      <c r="E39" s="7">
        <v>16.492989999999999</v>
      </c>
      <c r="F39" s="7">
        <v>9.9508729999999996</v>
      </c>
      <c r="G39" s="7">
        <v>6.5091299999999999</v>
      </c>
      <c r="H39" s="7">
        <v>58.590440000000001</v>
      </c>
      <c r="I39" s="7">
        <v>74.286339999999996</v>
      </c>
      <c r="J39" s="7">
        <v>41.759799999999998</v>
      </c>
      <c r="K39" s="7">
        <v>13.96997</v>
      </c>
      <c r="L39" s="17"/>
      <c r="M39" s="17">
        <v>72</v>
      </c>
      <c r="N39" s="17">
        <v>94.61327</v>
      </c>
      <c r="O39" s="17">
        <v>67.953680000000006</v>
      </c>
      <c r="P39" s="17">
        <v>40.048630000000003</v>
      </c>
      <c r="Q39" s="17">
        <v>19.43019</v>
      </c>
      <c r="R39" s="17">
        <v>15.138529999999999</v>
      </c>
      <c r="S39" s="17">
        <v>14.46907</v>
      </c>
      <c r="T39" s="17">
        <v>63.442360000000001</v>
      </c>
      <c r="U39" s="17">
        <v>79.671710000000004</v>
      </c>
      <c r="V39" s="17">
        <v>44.164569999999998</v>
      </c>
      <c r="W39" s="17">
        <v>50.053489999999996</v>
      </c>
    </row>
    <row r="40" spans="1:23" x14ac:dyDescent="0.3">
      <c r="A40" s="17">
        <v>74</v>
      </c>
      <c r="B40" s="7">
        <v>91.205950000000001</v>
      </c>
      <c r="C40" s="7">
        <v>37.07461</v>
      </c>
      <c r="D40" s="7">
        <v>22.970649999999999</v>
      </c>
      <c r="E40" s="7">
        <v>16.667179999999998</v>
      </c>
      <c r="F40" s="7">
        <v>9.9280740000000005</v>
      </c>
      <c r="G40" s="7">
        <v>6.5499580000000002</v>
      </c>
      <c r="H40" s="7">
        <v>58.586689999999997</v>
      </c>
      <c r="I40" s="7">
        <v>74.905720000000002</v>
      </c>
      <c r="J40" s="7">
        <v>41.741869999999999</v>
      </c>
      <c r="K40" s="7">
        <v>13.80212</v>
      </c>
      <c r="L40" s="17"/>
      <c r="M40" s="17">
        <v>74</v>
      </c>
      <c r="N40" s="17">
        <v>95.212450000000004</v>
      </c>
      <c r="O40" s="17">
        <v>68.430359999999993</v>
      </c>
      <c r="P40" s="17">
        <v>39.700319999999998</v>
      </c>
      <c r="Q40" s="17">
        <v>19.19567</v>
      </c>
      <c r="R40" s="17">
        <v>15.10608</v>
      </c>
      <c r="S40" s="17">
        <v>14.550890000000001</v>
      </c>
      <c r="T40" s="17">
        <v>63.48236</v>
      </c>
      <c r="U40" s="17">
        <v>80.298900000000003</v>
      </c>
      <c r="V40" s="17">
        <v>45.52675</v>
      </c>
      <c r="W40" s="17">
        <v>50.963380000000001</v>
      </c>
    </row>
    <row r="41" spans="1:23" x14ac:dyDescent="0.3">
      <c r="A41" s="17">
        <v>76</v>
      </c>
      <c r="B41" s="7">
        <v>92.559370000000001</v>
      </c>
      <c r="C41" s="7">
        <v>38.393940000000001</v>
      </c>
      <c r="D41" s="7">
        <v>22.906669999999998</v>
      </c>
      <c r="E41" s="7">
        <v>16.810770000000002</v>
      </c>
      <c r="F41" s="7">
        <v>9.9105980000000002</v>
      </c>
      <c r="G41" s="7">
        <v>6.5789520000000001</v>
      </c>
      <c r="H41" s="7">
        <v>58.447699999999998</v>
      </c>
      <c r="I41" s="7">
        <v>75.414709999999999</v>
      </c>
      <c r="J41" s="7">
        <v>42.33</v>
      </c>
      <c r="K41" s="7">
        <v>14.01957</v>
      </c>
      <c r="L41" s="17"/>
      <c r="M41" s="17">
        <v>76</v>
      </c>
      <c r="N41" s="17">
        <v>95.607219999999998</v>
      </c>
      <c r="O41" s="17">
        <v>68.893230000000003</v>
      </c>
      <c r="P41" s="17">
        <v>38.831150000000001</v>
      </c>
      <c r="Q41" s="17">
        <v>19.23931</v>
      </c>
      <c r="R41" s="17">
        <v>15.12796</v>
      </c>
      <c r="S41" s="17">
        <v>14.63481</v>
      </c>
      <c r="T41" s="17">
        <v>63.092080000000003</v>
      </c>
      <c r="U41" s="17">
        <v>79.814549999999997</v>
      </c>
      <c r="V41" s="17">
        <v>44.743819999999999</v>
      </c>
      <c r="W41" s="17">
        <v>50.849870000000003</v>
      </c>
    </row>
    <row r="42" spans="1:23" x14ac:dyDescent="0.3">
      <c r="A42" s="17">
        <v>78</v>
      </c>
      <c r="B42" s="7">
        <v>93.814210000000003</v>
      </c>
      <c r="C42" s="7">
        <v>39.96322</v>
      </c>
      <c r="D42" s="7">
        <v>22.95589</v>
      </c>
      <c r="E42" s="7">
        <v>17.040929999999999</v>
      </c>
      <c r="F42" s="7">
        <v>10.00661</v>
      </c>
      <c r="G42" s="7">
        <v>6.4259490000000001</v>
      </c>
      <c r="H42" s="7">
        <v>58.395690000000002</v>
      </c>
      <c r="I42" s="7">
        <v>75.853750000000005</v>
      </c>
      <c r="J42" s="7">
        <v>42.51878</v>
      </c>
      <c r="K42" s="7">
        <v>14.5589</v>
      </c>
      <c r="L42" s="17"/>
      <c r="M42" s="17">
        <v>78</v>
      </c>
      <c r="N42" s="17">
        <v>96.106989999999996</v>
      </c>
      <c r="O42" s="17">
        <v>69.991709999999998</v>
      </c>
      <c r="P42" s="17">
        <v>37.959569999999999</v>
      </c>
      <c r="Q42" s="17">
        <v>19.33972</v>
      </c>
      <c r="R42" s="17">
        <v>15.527939999999999</v>
      </c>
      <c r="S42" s="17">
        <v>15.17047</v>
      </c>
      <c r="T42" s="17">
        <v>62.844909999999999</v>
      </c>
      <c r="U42" s="17">
        <v>79.45599</v>
      </c>
      <c r="V42" s="17">
        <v>45.490450000000003</v>
      </c>
      <c r="W42" s="17">
        <v>51.604019999999998</v>
      </c>
    </row>
    <row r="43" spans="1:23" x14ac:dyDescent="0.3">
      <c r="A43" s="17">
        <v>80</v>
      </c>
      <c r="B43" s="7">
        <v>94.743409999999997</v>
      </c>
      <c r="C43" s="7">
        <v>41.510950000000001</v>
      </c>
      <c r="D43" s="7">
        <v>22.976240000000001</v>
      </c>
      <c r="E43" s="7">
        <v>17.156860000000002</v>
      </c>
      <c r="F43" s="7">
        <v>10.14134</v>
      </c>
      <c r="G43" s="7">
        <v>6.5566279999999999</v>
      </c>
      <c r="H43" s="7">
        <v>58.58475</v>
      </c>
      <c r="I43" s="7">
        <v>75.648200000000003</v>
      </c>
      <c r="J43" s="7">
        <v>43.115250000000003</v>
      </c>
      <c r="K43" s="7">
        <v>14.835140000000001</v>
      </c>
      <c r="L43" s="17"/>
      <c r="M43" s="17">
        <v>80</v>
      </c>
      <c r="N43" s="17">
        <v>96.315640000000002</v>
      </c>
      <c r="O43" s="17">
        <v>70.488619999999997</v>
      </c>
      <c r="P43" s="17">
        <v>37.12303</v>
      </c>
      <c r="Q43" s="17">
        <v>19.047260000000001</v>
      </c>
      <c r="R43" s="17">
        <v>15.48559</v>
      </c>
      <c r="S43" s="17">
        <v>15.10131</v>
      </c>
      <c r="T43" s="17">
        <v>62.49736</v>
      </c>
      <c r="U43" s="17">
        <v>79.231189999999998</v>
      </c>
      <c r="V43" s="17">
        <v>45.892049999999998</v>
      </c>
      <c r="W43" s="17">
        <v>52.181989999999999</v>
      </c>
    </row>
    <row r="44" spans="1:23" x14ac:dyDescent="0.3">
      <c r="A44" s="17">
        <v>82</v>
      </c>
      <c r="B44" s="7">
        <v>95.143969999999996</v>
      </c>
      <c r="C44" s="7">
        <v>43.175890000000003</v>
      </c>
      <c r="D44" s="7">
        <v>23.022459999999999</v>
      </c>
      <c r="E44" s="7">
        <v>17.2151</v>
      </c>
      <c r="F44" s="7">
        <v>10.146610000000001</v>
      </c>
      <c r="G44" s="7">
        <v>6.6338330000000001</v>
      </c>
      <c r="H44" s="7">
        <v>58.622700000000002</v>
      </c>
      <c r="I44" s="7">
        <v>76.391270000000006</v>
      </c>
      <c r="J44" s="7">
        <v>43.737389999999998</v>
      </c>
      <c r="K44" s="7">
        <v>15.17315</v>
      </c>
      <c r="L44" s="17"/>
      <c r="M44" s="17">
        <v>82</v>
      </c>
      <c r="N44" s="17">
        <v>96.754760000000005</v>
      </c>
      <c r="O44" s="17">
        <v>71.715519999999998</v>
      </c>
      <c r="P44" s="17">
        <v>36.396740000000001</v>
      </c>
      <c r="Q44" s="17">
        <v>19.483740000000001</v>
      </c>
      <c r="R44" s="17">
        <v>15.40363</v>
      </c>
      <c r="S44" s="17">
        <v>15.04289</v>
      </c>
      <c r="T44" s="17">
        <v>62.367620000000002</v>
      </c>
      <c r="U44" s="17">
        <v>78.478909999999999</v>
      </c>
      <c r="V44" s="17">
        <v>46.487450000000003</v>
      </c>
      <c r="W44" s="17">
        <v>53.055</v>
      </c>
    </row>
    <row r="45" spans="1:23" x14ac:dyDescent="0.3">
      <c r="A45" s="17">
        <v>84</v>
      </c>
      <c r="B45" s="7">
        <v>94.840019999999996</v>
      </c>
      <c r="C45" s="7">
        <v>45.113860000000003</v>
      </c>
      <c r="D45" s="7">
        <v>23.1037</v>
      </c>
      <c r="E45" s="7">
        <v>17.237649999999999</v>
      </c>
      <c r="F45" s="7">
        <v>10.32821</v>
      </c>
      <c r="G45" s="7">
        <v>6.5944859999999998</v>
      </c>
      <c r="H45" s="7">
        <v>58.712220000000002</v>
      </c>
      <c r="I45" s="7">
        <v>76.442989999999995</v>
      </c>
      <c r="J45" s="7">
        <v>44.174379999999999</v>
      </c>
      <c r="K45" s="7">
        <v>15.5983</v>
      </c>
      <c r="L45" s="17"/>
      <c r="M45" s="17">
        <v>84</v>
      </c>
      <c r="N45" s="17">
        <v>97.213220000000007</v>
      </c>
      <c r="O45" s="17">
        <v>72.171660000000003</v>
      </c>
      <c r="P45" s="17">
        <v>35.690989999999999</v>
      </c>
      <c r="Q45" s="17">
        <v>19.173249999999999</v>
      </c>
      <c r="R45" s="17">
        <v>15.30748</v>
      </c>
      <c r="S45" s="17">
        <v>15.333679999999999</v>
      </c>
      <c r="T45" s="17">
        <v>62.340389999999999</v>
      </c>
      <c r="U45" s="17">
        <v>78.148049999999998</v>
      </c>
      <c r="V45" s="17">
        <v>46.372920000000001</v>
      </c>
      <c r="W45" s="17">
        <v>52.685339999999997</v>
      </c>
    </row>
    <row r="46" spans="1:23" x14ac:dyDescent="0.3">
      <c r="A46" s="17">
        <v>86</v>
      </c>
      <c r="B46" s="7">
        <v>94.170349999999999</v>
      </c>
      <c r="C46" s="7">
        <v>47.009830000000001</v>
      </c>
      <c r="D46" s="7">
        <v>23.390160000000002</v>
      </c>
      <c r="E46" s="7">
        <v>17.224450000000001</v>
      </c>
      <c r="F46" s="7">
        <v>10.358779999999999</v>
      </c>
      <c r="G46" s="7">
        <v>6.5404210000000003</v>
      </c>
      <c r="H46" s="7">
        <v>59.143230000000003</v>
      </c>
      <c r="I46" s="7">
        <v>77.274249999999995</v>
      </c>
      <c r="J46" s="7">
        <v>44.571190000000001</v>
      </c>
      <c r="K46" s="7">
        <v>15.94441</v>
      </c>
      <c r="L46" s="17"/>
      <c r="M46" s="17">
        <v>86</v>
      </c>
      <c r="N46" s="17">
        <v>97.517799999999994</v>
      </c>
      <c r="O46" s="17">
        <v>73.373059999999995</v>
      </c>
      <c r="P46" s="17">
        <v>35.318620000000003</v>
      </c>
      <c r="Q46" s="17">
        <v>19.48152</v>
      </c>
      <c r="R46" s="17">
        <v>15.1876</v>
      </c>
      <c r="S46" s="17">
        <v>15.232530000000001</v>
      </c>
      <c r="T46" s="17">
        <v>62.025840000000002</v>
      </c>
      <c r="U46" s="17">
        <v>77.802719999999994</v>
      </c>
      <c r="V46" s="17">
        <v>46.766680000000001</v>
      </c>
      <c r="W46" s="17">
        <v>53.638249999999999</v>
      </c>
    </row>
    <row r="47" spans="1:23" x14ac:dyDescent="0.3">
      <c r="A47" s="17">
        <v>88</v>
      </c>
      <c r="B47" s="7">
        <v>93.436229999999995</v>
      </c>
      <c r="C47" s="7">
        <v>48.836440000000003</v>
      </c>
      <c r="D47" s="7">
        <v>23.356449999999999</v>
      </c>
      <c r="E47" s="7">
        <v>17.246469999999999</v>
      </c>
      <c r="F47" s="7">
        <v>10.40705</v>
      </c>
      <c r="G47" s="7">
        <v>6.5723560000000001</v>
      </c>
      <c r="H47" s="7">
        <v>59.24436</v>
      </c>
      <c r="I47" s="7">
        <v>77.481039999999993</v>
      </c>
      <c r="J47" s="7">
        <v>45.225160000000002</v>
      </c>
      <c r="K47" s="7">
        <v>16.221350000000001</v>
      </c>
      <c r="L47" s="17"/>
      <c r="M47" s="17">
        <v>88</v>
      </c>
      <c r="N47" s="17">
        <v>97.937049999999999</v>
      </c>
      <c r="O47" s="17">
        <v>74.383960000000002</v>
      </c>
      <c r="P47" s="17">
        <v>34.967790000000001</v>
      </c>
      <c r="Q47" s="17">
        <v>20.068380000000001</v>
      </c>
      <c r="R47" s="17">
        <v>15.300190000000001</v>
      </c>
      <c r="S47" s="17">
        <v>15.382770000000001</v>
      </c>
      <c r="T47" s="17">
        <v>61.816879999999998</v>
      </c>
      <c r="U47" s="17">
        <v>77.951130000000006</v>
      </c>
      <c r="V47" s="17">
        <v>47.634189999999997</v>
      </c>
      <c r="W47" s="17">
        <v>53.612670000000001</v>
      </c>
    </row>
    <row r="48" spans="1:23" x14ac:dyDescent="0.3">
      <c r="A48" s="17">
        <v>90</v>
      </c>
      <c r="B48" s="7">
        <v>93.068439999999995</v>
      </c>
      <c r="C48" s="7">
        <v>50.992840000000001</v>
      </c>
      <c r="D48" s="7">
        <v>23.596170000000001</v>
      </c>
      <c r="E48" s="7">
        <v>17.377199999999998</v>
      </c>
      <c r="F48" s="7">
        <v>10.46555</v>
      </c>
      <c r="G48" s="7">
        <v>6.6614170000000001</v>
      </c>
      <c r="H48" s="7">
        <v>59.531239999999997</v>
      </c>
      <c r="I48" s="7">
        <v>77.271270000000001</v>
      </c>
      <c r="J48" s="7">
        <v>45.667009999999998</v>
      </c>
      <c r="K48" s="7">
        <v>16.580120000000001</v>
      </c>
      <c r="L48" s="17"/>
      <c r="M48" s="17">
        <v>90</v>
      </c>
      <c r="N48" s="17">
        <v>98.337220000000002</v>
      </c>
      <c r="O48" s="17">
        <v>75.300139999999999</v>
      </c>
      <c r="P48" s="17">
        <v>34.379950000000001</v>
      </c>
      <c r="Q48" s="17">
        <v>19.590879999999999</v>
      </c>
      <c r="R48" s="17">
        <v>15.131449999999999</v>
      </c>
      <c r="S48" s="17">
        <v>15.31992</v>
      </c>
      <c r="T48" s="17">
        <v>61.61918</v>
      </c>
      <c r="U48" s="17">
        <v>76.389349999999993</v>
      </c>
      <c r="V48" s="17">
        <v>47.888660000000002</v>
      </c>
      <c r="W48" s="17">
        <v>55.036920000000002</v>
      </c>
    </row>
    <row r="49" spans="1:23" x14ac:dyDescent="0.3">
      <c r="A49" s="17">
        <v>92</v>
      </c>
      <c r="B49" s="7">
        <v>93.225279999999998</v>
      </c>
      <c r="C49" s="7">
        <v>52.780659999999997</v>
      </c>
      <c r="D49" s="7">
        <v>23.747350000000001</v>
      </c>
      <c r="E49" s="7">
        <v>17.342749999999999</v>
      </c>
      <c r="F49" s="7">
        <v>10.443210000000001</v>
      </c>
      <c r="G49" s="7">
        <v>6.6439789999999999</v>
      </c>
      <c r="H49" s="7">
        <v>59.78942</v>
      </c>
      <c r="I49" s="7">
        <v>78.178039999999996</v>
      </c>
      <c r="J49" s="7">
        <v>46.115259999999999</v>
      </c>
      <c r="K49" s="7">
        <v>16.97607</v>
      </c>
      <c r="L49" s="17"/>
      <c r="M49" s="17">
        <v>92</v>
      </c>
      <c r="N49" s="17">
        <v>98.512569999999997</v>
      </c>
      <c r="O49" s="17">
        <v>75.479339999999993</v>
      </c>
      <c r="P49" s="17">
        <v>33.954000000000001</v>
      </c>
      <c r="Q49" s="17">
        <v>19.359770000000001</v>
      </c>
      <c r="R49" s="17">
        <v>15.135450000000001</v>
      </c>
      <c r="S49" s="17">
        <v>15.90958</v>
      </c>
      <c r="T49" s="17">
        <v>61.324420000000003</v>
      </c>
      <c r="U49" s="17">
        <v>76.568119999999993</v>
      </c>
      <c r="V49" s="17">
        <v>47.963299999999997</v>
      </c>
      <c r="W49" s="17">
        <v>55.172620000000002</v>
      </c>
    </row>
    <row r="50" spans="1:23" x14ac:dyDescent="0.3">
      <c r="A50" s="17">
        <v>94</v>
      </c>
      <c r="B50" s="7">
        <v>93.69014</v>
      </c>
      <c r="C50" s="7">
        <v>54.790649999999999</v>
      </c>
      <c r="D50" s="7">
        <v>23.739319999999999</v>
      </c>
      <c r="E50" s="7">
        <v>17.472159999999999</v>
      </c>
      <c r="F50" s="7">
        <v>10.556800000000001</v>
      </c>
      <c r="G50" s="7">
        <v>6.5712159999999997</v>
      </c>
      <c r="H50" s="7">
        <v>59.674709999999997</v>
      </c>
      <c r="I50" s="7">
        <v>78.27534</v>
      </c>
      <c r="J50" s="7">
        <v>46.730119999999999</v>
      </c>
      <c r="K50" s="7">
        <v>17.652270000000001</v>
      </c>
      <c r="L50" s="17"/>
      <c r="M50" s="17">
        <v>94</v>
      </c>
      <c r="N50" s="17">
        <v>98.843519999999998</v>
      </c>
      <c r="O50" s="17">
        <v>76.585139999999996</v>
      </c>
      <c r="P50" s="17">
        <v>33.670580000000001</v>
      </c>
      <c r="Q50" s="17">
        <v>19.207750000000001</v>
      </c>
      <c r="R50" s="17">
        <v>15.26113</v>
      </c>
      <c r="S50" s="17">
        <v>15.57931</v>
      </c>
      <c r="T50" s="17">
        <v>61.3643</v>
      </c>
      <c r="U50" s="17">
        <v>76.204319999999996</v>
      </c>
      <c r="V50" s="17">
        <v>47.901440000000001</v>
      </c>
      <c r="W50" s="17">
        <v>55.48133</v>
      </c>
    </row>
    <row r="51" spans="1:23" x14ac:dyDescent="0.3">
      <c r="A51" s="17">
        <v>96</v>
      </c>
      <c r="B51" s="7">
        <v>94.279499999999999</v>
      </c>
      <c r="C51" s="7">
        <v>56.961399999999998</v>
      </c>
      <c r="D51" s="7">
        <v>23.914899999999999</v>
      </c>
      <c r="E51" s="7">
        <v>17.654810000000001</v>
      </c>
      <c r="F51" s="7">
        <v>10.501189999999999</v>
      </c>
      <c r="G51" s="7">
        <v>6.7113370000000003</v>
      </c>
      <c r="H51" s="7">
        <v>59.94961</v>
      </c>
      <c r="I51" s="7">
        <v>78.482309999999998</v>
      </c>
      <c r="J51" s="7">
        <v>47.087449999999997</v>
      </c>
      <c r="K51" s="7">
        <v>18.052520000000001</v>
      </c>
      <c r="L51" s="17"/>
      <c r="M51" s="17">
        <v>96</v>
      </c>
      <c r="N51" s="17">
        <v>99.096130000000002</v>
      </c>
      <c r="O51" s="17">
        <v>77.192120000000003</v>
      </c>
      <c r="P51" s="17">
        <v>33.320050000000002</v>
      </c>
      <c r="Q51" s="17">
        <v>19.675319999999999</v>
      </c>
      <c r="R51" s="17">
        <v>15.230689999999999</v>
      </c>
      <c r="S51" s="17">
        <v>15.90489</v>
      </c>
      <c r="T51" s="17">
        <v>60.984859999999998</v>
      </c>
      <c r="U51" s="17">
        <v>74.797370000000001</v>
      </c>
      <c r="V51" s="17">
        <v>49.388100000000001</v>
      </c>
      <c r="W51" s="17">
        <v>56.116979999999998</v>
      </c>
    </row>
    <row r="52" spans="1:23" x14ac:dyDescent="0.3">
      <c r="A52" s="17">
        <v>98</v>
      </c>
      <c r="B52" s="7">
        <v>94.745599999999996</v>
      </c>
      <c r="C52" s="7">
        <v>59.007869999999997</v>
      </c>
      <c r="D52" s="7">
        <v>24.03246</v>
      </c>
      <c r="E52" s="7">
        <v>17.50104</v>
      </c>
      <c r="F52" s="7">
        <v>10.578670000000001</v>
      </c>
      <c r="G52" s="7">
        <v>6.8288779999999996</v>
      </c>
      <c r="H52" s="7">
        <v>60.400410000000001</v>
      </c>
      <c r="I52" s="7">
        <v>79.094160000000002</v>
      </c>
      <c r="J52" s="7">
        <v>47.633670000000002</v>
      </c>
      <c r="K52" s="7">
        <v>18.608460000000001</v>
      </c>
      <c r="L52" s="17"/>
      <c r="M52" s="17">
        <v>98</v>
      </c>
      <c r="N52" s="17">
        <v>99.217969999999994</v>
      </c>
      <c r="O52" s="17">
        <v>77.656850000000006</v>
      </c>
      <c r="P52" s="17">
        <v>33.019910000000003</v>
      </c>
      <c r="Q52" s="17">
        <v>19.484629999999999</v>
      </c>
      <c r="R52" s="17">
        <v>15.324170000000001</v>
      </c>
      <c r="S52" s="17">
        <v>15.67356</v>
      </c>
      <c r="T52" s="17">
        <v>61.097209999999997</v>
      </c>
      <c r="U52" s="17">
        <v>75.026250000000005</v>
      </c>
      <c r="V52" s="17">
        <v>49.689120000000003</v>
      </c>
      <c r="W52" s="17">
        <v>56.919040000000003</v>
      </c>
    </row>
    <row r="53" spans="1:23" x14ac:dyDescent="0.3">
      <c r="A53" s="17">
        <v>100</v>
      </c>
      <c r="B53" s="7">
        <v>95.227329999999995</v>
      </c>
      <c r="C53" s="7">
        <v>61.133409999999998</v>
      </c>
      <c r="D53" s="7">
        <v>23.95805</v>
      </c>
      <c r="E53" s="7">
        <v>17.692519999999998</v>
      </c>
      <c r="F53" s="7">
        <v>10.66037</v>
      </c>
      <c r="G53" s="7">
        <v>6.8978299999999999</v>
      </c>
      <c r="H53" s="7">
        <v>60.65231</v>
      </c>
      <c r="I53" s="7">
        <v>79.553700000000006</v>
      </c>
      <c r="J53" s="7">
        <v>48.281709999999997</v>
      </c>
      <c r="K53" s="7">
        <v>19.18562</v>
      </c>
      <c r="L53" s="17"/>
      <c r="M53" s="17">
        <v>100</v>
      </c>
      <c r="N53" s="17">
        <v>99.439880000000002</v>
      </c>
      <c r="O53" s="17">
        <v>78.407150000000001</v>
      </c>
      <c r="P53" s="17">
        <v>32.759300000000003</v>
      </c>
      <c r="Q53" s="17">
        <v>19.36731</v>
      </c>
      <c r="R53" s="17">
        <v>15.31081</v>
      </c>
      <c r="S53" s="17">
        <v>16.24316</v>
      </c>
      <c r="T53" s="17">
        <v>60.744599999999998</v>
      </c>
      <c r="U53" s="17">
        <v>73.417529999999999</v>
      </c>
      <c r="V53" s="17">
        <v>50.366729999999997</v>
      </c>
      <c r="W53" s="17">
        <v>57.281709999999997</v>
      </c>
    </row>
    <row r="54" spans="1:23" x14ac:dyDescent="0.3">
      <c r="A54" s="17">
        <v>102</v>
      </c>
      <c r="B54" s="7">
        <v>95.534850000000006</v>
      </c>
      <c r="C54" s="7">
        <v>63.279339999999998</v>
      </c>
      <c r="D54" s="7">
        <v>24.024850000000001</v>
      </c>
      <c r="E54" s="7">
        <v>17.651240000000001</v>
      </c>
      <c r="F54" s="7">
        <v>10.70768</v>
      </c>
      <c r="G54" s="7">
        <v>6.9251490000000002</v>
      </c>
      <c r="H54" s="7">
        <v>60.738849999999999</v>
      </c>
      <c r="I54" s="7">
        <v>80.123999999999995</v>
      </c>
      <c r="J54" s="7">
        <v>48.898099999999999</v>
      </c>
      <c r="K54" s="7">
        <v>19.657129999999999</v>
      </c>
      <c r="L54" s="17"/>
      <c r="M54" s="17">
        <v>102</v>
      </c>
      <c r="N54" s="17">
        <v>99.530670000000001</v>
      </c>
      <c r="O54" s="17">
        <v>79.597210000000004</v>
      </c>
      <c r="P54" s="17">
        <v>32.486109999999996</v>
      </c>
      <c r="Q54" s="17">
        <v>19.66863</v>
      </c>
      <c r="R54" s="17">
        <v>15.34248</v>
      </c>
      <c r="S54" s="17">
        <v>16.391300000000001</v>
      </c>
      <c r="T54" s="17">
        <v>60.369140000000002</v>
      </c>
      <c r="U54" s="17">
        <v>73.679150000000007</v>
      </c>
      <c r="V54" s="17">
        <v>50.50076</v>
      </c>
      <c r="W54" s="17">
        <v>57.836419999999997</v>
      </c>
    </row>
    <row r="55" spans="1:23" x14ac:dyDescent="0.3">
      <c r="A55" s="17">
        <v>104</v>
      </c>
      <c r="B55" s="7">
        <v>95.819000000000003</v>
      </c>
      <c r="C55" s="7">
        <v>65.415790000000001</v>
      </c>
      <c r="D55" s="7">
        <v>24.131730000000001</v>
      </c>
      <c r="E55" s="7">
        <v>17.701149999999998</v>
      </c>
      <c r="F55" s="7">
        <v>11.10186</v>
      </c>
      <c r="G55" s="7">
        <v>6.9931799999999997</v>
      </c>
      <c r="H55" s="7">
        <v>60.896099999999997</v>
      </c>
      <c r="I55" s="7">
        <v>80.369979999999998</v>
      </c>
      <c r="J55" s="7">
        <v>49.705680000000001</v>
      </c>
      <c r="K55" s="7">
        <v>20.62602</v>
      </c>
      <c r="L55" s="17"/>
      <c r="M55" s="17">
        <v>104</v>
      </c>
      <c r="N55" s="17">
        <v>99.606279999999998</v>
      </c>
      <c r="O55" s="17">
        <v>80.743399999999994</v>
      </c>
      <c r="P55" s="17">
        <v>32.195230000000002</v>
      </c>
      <c r="Q55" s="17">
        <v>19.417809999999999</v>
      </c>
      <c r="R55" s="17">
        <v>15.47038</v>
      </c>
      <c r="S55" s="17">
        <v>16.145340000000001</v>
      </c>
      <c r="T55" s="17">
        <v>60.428440000000002</v>
      </c>
      <c r="U55" s="17">
        <v>72.576719999999995</v>
      </c>
      <c r="V55" s="17">
        <v>50.536009999999997</v>
      </c>
      <c r="W55" s="17">
        <v>58.229089999999999</v>
      </c>
    </row>
    <row r="56" spans="1:23" x14ac:dyDescent="0.3">
      <c r="A56" s="17">
        <v>106</v>
      </c>
      <c r="B56" s="7">
        <v>96.085949999999997</v>
      </c>
      <c r="C56" s="7">
        <v>67.391329999999996</v>
      </c>
      <c r="D56" s="7">
        <v>24.434159999999999</v>
      </c>
      <c r="E56" s="7">
        <v>17.694009999999999</v>
      </c>
      <c r="F56" s="7">
        <v>11.13626</v>
      </c>
      <c r="G56" s="7">
        <v>6.9010540000000002</v>
      </c>
      <c r="H56" s="7">
        <v>61.062519999999999</v>
      </c>
      <c r="I56" s="7">
        <v>80.325140000000005</v>
      </c>
      <c r="J56" s="7">
        <v>50.197629999999997</v>
      </c>
      <c r="K56" s="7">
        <v>20.87201</v>
      </c>
      <c r="L56" s="17"/>
      <c r="M56" s="17">
        <v>106</v>
      </c>
      <c r="N56" s="17">
        <v>99.689769999999996</v>
      </c>
      <c r="O56" s="17">
        <v>80.989940000000004</v>
      </c>
      <c r="P56" s="17">
        <v>32.045430000000003</v>
      </c>
      <c r="Q56" s="17">
        <v>19.649229999999999</v>
      </c>
      <c r="R56" s="17">
        <v>15.247809999999999</v>
      </c>
      <c r="S56" s="17">
        <v>16.351369999999999</v>
      </c>
      <c r="T56" s="17">
        <v>60.317610000000002</v>
      </c>
      <c r="U56" s="17">
        <v>71.394289999999998</v>
      </c>
      <c r="V56" s="17">
        <v>50.634439999999998</v>
      </c>
      <c r="W56" s="17">
        <v>58.44426</v>
      </c>
    </row>
    <row r="57" spans="1:23" x14ac:dyDescent="0.3">
      <c r="A57" s="17">
        <v>108</v>
      </c>
      <c r="B57" s="7">
        <v>96.264979999999994</v>
      </c>
      <c r="C57" s="7">
        <v>69.247630000000001</v>
      </c>
      <c r="D57" s="7">
        <v>24.51735</v>
      </c>
      <c r="E57" s="7">
        <v>17.750250000000001</v>
      </c>
      <c r="F57" s="7">
        <v>11.20074</v>
      </c>
      <c r="G57" s="7">
        <v>7.101953</v>
      </c>
      <c r="H57" s="7">
        <v>61.353079999999999</v>
      </c>
      <c r="I57" s="7">
        <v>81.004620000000003</v>
      </c>
      <c r="J57" s="7">
        <v>50.8857</v>
      </c>
      <c r="K57" s="7">
        <v>21.4621</v>
      </c>
      <c r="L57" s="17"/>
      <c r="M57" s="17">
        <v>108</v>
      </c>
      <c r="N57" s="17">
        <v>99.730739999999997</v>
      </c>
      <c r="O57" s="17">
        <v>82.356380000000001</v>
      </c>
      <c r="P57" s="17">
        <v>31.885870000000001</v>
      </c>
      <c r="Q57" s="17">
        <v>19.21181</v>
      </c>
      <c r="R57" s="17">
        <v>15.202590000000001</v>
      </c>
      <c r="S57" s="17">
        <v>15.9512</v>
      </c>
      <c r="T57" s="17">
        <v>59.997880000000002</v>
      </c>
      <c r="U57" s="17">
        <v>71.257649999999998</v>
      </c>
      <c r="V57" s="17">
        <v>51.37471</v>
      </c>
      <c r="W57" s="17">
        <v>58.88852</v>
      </c>
    </row>
    <row r="58" spans="1:23" x14ac:dyDescent="0.3">
      <c r="A58" s="17">
        <v>110</v>
      </c>
      <c r="B58" s="7">
        <v>96.439589999999995</v>
      </c>
      <c r="C58" s="7">
        <v>70.908289999999994</v>
      </c>
      <c r="D58" s="7">
        <v>24.637789999999999</v>
      </c>
      <c r="E58" s="7">
        <v>17.636050000000001</v>
      </c>
      <c r="F58" s="7">
        <v>11.349550000000001</v>
      </c>
      <c r="G58" s="7">
        <v>7.13422</v>
      </c>
      <c r="H58" s="7">
        <v>61.4191</v>
      </c>
      <c r="I58" s="7">
        <v>81.066109999999995</v>
      </c>
      <c r="J58" s="7">
        <v>51.437350000000002</v>
      </c>
      <c r="K58" s="7">
        <v>22.142060000000001</v>
      </c>
      <c r="L58" s="17"/>
      <c r="M58" s="17">
        <v>110</v>
      </c>
      <c r="N58" s="17">
        <v>99.752129999999994</v>
      </c>
      <c r="O58" s="17">
        <v>83.387119999999996</v>
      </c>
      <c r="P58" s="17">
        <v>31.872039999999998</v>
      </c>
      <c r="Q58" s="17">
        <v>19.27619</v>
      </c>
      <c r="R58" s="17">
        <v>15.36022</v>
      </c>
      <c r="S58" s="17">
        <v>16.79186</v>
      </c>
      <c r="T58" s="17">
        <v>59.687010000000001</v>
      </c>
      <c r="U58" s="17">
        <v>72.822649999999996</v>
      </c>
      <c r="V58" s="17">
        <v>51.184370000000001</v>
      </c>
      <c r="W58" s="17">
        <v>59.52366</v>
      </c>
    </row>
    <row r="59" spans="1:23" x14ac:dyDescent="0.3">
      <c r="A59" s="17">
        <v>112</v>
      </c>
      <c r="B59" s="7">
        <v>96.542140000000003</v>
      </c>
      <c r="C59" s="7">
        <v>72.647869999999998</v>
      </c>
      <c r="D59" s="7">
        <v>24.789580000000001</v>
      </c>
      <c r="E59" s="7">
        <v>17.893840000000001</v>
      </c>
      <c r="F59" s="7">
        <v>11.42563</v>
      </c>
      <c r="G59" s="7">
        <v>7.1597479999999996</v>
      </c>
      <c r="H59" s="7">
        <v>61.522910000000003</v>
      </c>
      <c r="I59" s="7">
        <v>81.315849999999998</v>
      </c>
      <c r="J59" s="7">
        <v>51.831789999999998</v>
      </c>
      <c r="K59" s="7">
        <v>22.562660000000001</v>
      </c>
      <c r="L59" s="17"/>
      <c r="M59" s="17">
        <v>112</v>
      </c>
      <c r="N59" s="17">
        <v>99.765649999999994</v>
      </c>
      <c r="O59" s="17">
        <v>84.167940000000002</v>
      </c>
      <c r="P59" s="17">
        <v>31.884129999999999</v>
      </c>
      <c r="Q59" s="17">
        <v>19.238479999999999</v>
      </c>
      <c r="R59" s="17">
        <v>15.146839999999999</v>
      </c>
      <c r="S59" s="17">
        <v>16.563839999999999</v>
      </c>
      <c r="T59" s="17">
        <v>59.679049999999997</v>
      </c>
      <c r="U59" s="17">
        <v>71.434809999999999</v>
      </c>
      <c r="V59" s="17">
        <v>51.854109999999999</v>
      </c>
      <c r="W59" s="17">
        <v>59.769869999999997</v>
      </c>
    </row>
    <row r="60" spans="1:23" x14ac:dyDescent="0.3">
      <c r="A60" s="17">
        <v>114</v>
      </c>
      <c r="B60" s="7">
        <v>96.722369999999998</v>
      </c>
      <c r="C60" s="7">
        <v>74.241510000000005</v>
      </c>
      <c r="D60" s="7">
        <v>24.917580000000001</v>
      </c>
      <c r="E60" s="7">
        <v>18.063839999999999</v>
      </c>
      <c r="F60" s="7">
        <v>11.53542</v>
      </c>
      <c r="G60" s="7">
        <v>7.2186180000000002</v>
      </c>
      <c r="H60" s="7">
        <v>61.791150000000002</v>
      </c>
      <c r="I60" s="7">
        <v>81.593630000000005</v>
      </c>
      <c r="J60" s="7">
        <v>52.310090000000002</v>
      </c>
      <c r="K60" s="7">
        <v>22.93469</v>
      </c>
      <c r="L60" s="17"/>
      <c r="M60" s="17">
        <v>114</v>
      </c>
      <c r="N60" s="17">
        <v>99.786689999999993</v>
      </c>
      <c r="O60" s="17">
        <v>85.7423</v>
      </c>
      <c r="P60" s="17">
        <v>31.659739999999999</v>
      </c>
      <c r="Q60" s="17">
        <v>19.446069999999999</v>
      </c>
      <c r="R60" s="17">
        <v>15.21452</v>
      </c>
      <c r="S60" s="17">
        <v>16.76896</v>
      </c>
      <c r="T60" s="17">
        <v>59.315629999999999</v>
      </c>
      <c r="U60" s="17">
        <v>70.143169999999998</v>
      </c>
      <c r="V60" s="17">
        <v>52.096600000000002</v>
      </c>
      <c r="W60" s="17">
        <v>60.378390000000003</v>
      </c>
    </row>
    <row r="61" spans="1:23" x14ac:dyDescent="0.3">
      <c r="A61" s="17">
        <v>116</v>
      </c>
      <c r="B61" s="7">
        <v>96.828770000000006</v>
      </c>
      <c r="C61" s="7">
        <v>75.69699</v>
      </c>
      <c r="D61" s="7">
        <v>24.967210000000001</v>
      </c>
      <c r="E61" s="7">
        <v>18.004259999999999</v>
      </c>
      <c r="F61" s="7">
        <v>11.664849999999999</v>
      </c>
      <c r="G61" s="7">
        <v>7.2234230000000004</v>
      </c>
      <c r="H61" s="7">
        <v>61.893360000000001</v>
      </c>
      <c r="I61" s="7">
        <v>81.815629999999999</v>
      </c>
      <c r="J61" s="7">
        <v>52.894199999999998</v>
      </c>
      <c r="K61" s="7">
        <v>23.334510000000002</v>
      </c>
      <c r="L61" s="17"/>
      <c r="M61" s="17">
        <v>116</v>
      </c>
      <c r="N61" s="17">
        <v>99.774510000000006</v>
      </c>
      <c r="O61" s="17">
        <v>86.044139999999999</v>
      </c>
      <c r="P61" s="17">
        <v>31.607790000000001</v>
      </c>
      <c r="Q61" s="17">
        <v>18.616890000000001</v>
      </c>
      <c r="R61" s="17">
        <v>15.372120000000001</v>
      </c>
      <c r="S61" s="17">
        <v>16.552949999999999</v>
      </c>
      <c r="T61" s="17">
        <v>59.254359999999998</v>
      </c>
      <c r="U61" s="17">
        <v>70.188980000000001</v>
      </c>
      <c r="V61" s="17">
        <v>52.44932</v>
      </c>
      <c r="W61" s="17">
        <v>60.420180000000002</v>
      </c>
    </row>
    <row r="62" spans="1:23" x14ac:dyDescent="0.3">
      <c r="A62" s="17">
        <v>118</v>
      </c>
      <c r="B62" s="7">
        <v>96.966200000000001</v>
      </c>
      <c r="C62" s="7">
        <v>77.29298</v>
      </c>
      <c r="D62" s="7">
        <v>25.22456</v>
      </c>
      <c r="E62" s="7">
        <v>17.977530000000002</v>
      </c>
      <c r="F62" s="7">
        <v>11.51277</v>
      </c>
      <c r="G62" s="7">
        <v>7.2934539999999997</v>
      </c>
      <c r="H62" s="7">
        <v>62.172649999999997</v>
      </c>
      <c r="I62" s="7">
        <v>81.950180000000003</v>
      </c>
      <c r="J62" s="7">
        <v>53.296840000000003</v>
      </c>
      <c r="K62" s="7">
        <v>23.456710000000001</v>
      </c>
      <c r="L62" s="17"/>
      <c r="M62" s="17">
        <v>118</v>
      </c>
      <c r="N62" s="17">
        <v>99.787509999999997</v>
      </c>
      <c r="O62" s="17">
        <v>87.235690000000005</v>
      </c>
      <c r="P62" s="17">
        <v>31.435500000000001</v>
      </c>
      <c r="Q62" s="17">
        <v>19.462389999999999</v>
      </c>
      <c r="R62" s="17">
        <v>14.95825</v>
      </c>
      <c r="S62" s="17">
        <v>16.473210000000002</v>
      </c>
      <c r="T62" s="17">
        <v>58.938540000000003</v>
      </c>
      <c r="U62" s="17">
        <v>69.965680000000006</v>
      </c>
      <c r="V62" s="17">
        <v>52.777979999999999</v>
      </c>
      <c r="W62" s="17">
        <v>61.568899999999999</v>
      </c>
    </row>
    <row r="63" spans="1:23" x14ac:dyDescent="0.3">
      <c r="A63" s="17">
        <v>120</v>
      </c>
      <c r="B63" s="7">
        <v>97.058989999999994</v>
      </c>
      <c r="C63" s="7">
        <v>78.464939999999999</v>
      </c>
      <c r="D63" s="7">
        <v>25.323080000000001</v>
      </c>
      <c r="E63" s="7">
        <v>17.9405</v>
      </c>
      <c r="F63" s="7">
        <v>11.632669999999999</v>
      </c>
      <c r="G63" s="7">
        <v>7.3402950000000002</v>
      </c>
      <c r="H63" s="7">
        <v>62.295740000000002</v>
      </c>
      <c r="I63" s="7">
        <v>82.587500000000006</v>
      </c>
      <c r="J63" s="7">
        <v>53.641489999999997</v>
      </c>
      <c r="K63" s="7">
        <v>23.88194</v>
      </c>
      <c r="L63" s="17"/>
      <c r="M63" s="17">
        <v>120</v>
      </c>
      <c r="N63" s="17">
        <v>99.789720000000003</v>
      </c>
      <c r="O63" s="17">
        <v>87.817400000000006</v>
      </c>
      <c r="P63" s="17">
        <v>31.50095</v>
      </c>
      <c r="Q63" s="17">
        <v>18.750139999999998</v>
      </c>
      <c r="R63" s="17">
        <v>14.96189</v>
      </c>
      <c r="S63" s="17">
        <v>17.05499</v>
      </c>
      <c r="T63" s="17">
        <v>58.858400000000003</v>
      </c>
      <c r="U63" s="17">
        <v>69.05341</v>
      </c>
      <c r="V63" s="17">
        <v>51.83128</v>
      </c>
      <c r="W63" s="17">
        <v>61.912480000000002</v>
      </c>
    </row>
    <row r="64" spans="1:23" x14ac:dyDescent="0.3">
      <c r="A64" s="17">
        <v>122</v>
      </c>
      <c r="B64" s="7">
        <v>97.195679999999996</v>
      </c>
      <c r="C64" s="7">
        <v>79.672489999999996</v>
      </c>
      <c r="D64" s="7">
        <v>25.486339999999998</v>
      </c>
      <c r="E64" s="7">
        <v>17.93676</v>
      </c>
      <c r="F64" s="7">
        <v>11.46264</v>
      </c>
      <c r="G64" s="7">
        <v>7.4666449999999998</v>
      </c>
      <c r="H64" s="7">
        <v>62.693219999999997</v>
      </c>
      <c r="I64" s="7">
        <v>82.706559999999996</v>
      </c>
      <c r="J64" s="7">
        <v>54.165289999999999</v>
      </c>
      <c r="K64" s="7">
        <v>24.04129</v>
      </c>
      <c r="L64" s="17"/>
      <c r="M64" s="17">
        <v>122</v>
      </c>
      <c r="N64" s="17">
        <v>99.773449999999997</v>
      </c>
      <c r="O64" s="17">
        <v>89.135890000000003</v>
      </c>
      <c r="P64" s="17">
        <v>31.351389999999999</v>
      </c>
      <c r="Q64" s="17">
        <v>18.81569</v>
      </c>
      <c r="R64" s="17">
        <v>15.18727</v>
      </c>
      <c r="S64" s="17">
        <v>16.945989999999998</v>
      </c>
      <c r="T64" s="17">
        <v>58.500169999999997</v>
      </c>
      <c r="U64" s="17">
        <v>68.370590000000007</v>
      </c>
      <c r="V64" s="17">
        <v>52.678249999999998</v>
      </c>
      <c r="W64" s="17">
        <v>62.164529999999999</v>
      </c>
    </row>
    <row r="65" spans="1:23" x14ac:dyDescent="0.3">
      <c r="A65" s="17">
        <v>124</v>
      </c>
      <c r="B65" s="7">
        <v>97.301699999999997</v>
      </c>
      <c r="C65" s="7">
        <v>80.904200000000003</v>
      </c>
      <c r="D65" s="7">
        <v>25.45937</v>
      </c>
      <c r="E65" s="7">
        <v>17.894880000000001</v>
      </c>
      <c r="F65" s="7">
        <v>11.770110000000001</v>
      </c>
      <c r="G65" s="7">
        <v>7.4721700000000002</v>
      </c>
      <c r="H65" s="7">
        <v>62.908799999999999</v>
      </c>
      <c r="I65" s="7">
        <v>82.631630000000001</v>
      </c>
      <c r="J65" s="7">
        <v>54.826210000000003</v>
      </c>
      <c r="K65" s="7">
        <v>24.61666</v>
      </c>
      <c r="L65" s="17"/>
      <c r="M65" s="17">
        <v>124</v>
      </c>
      <c r="N65" s="17">
        <v>99.777850000000001</v>
      </c>
      <c r="O65" s="17">
        <v>90.270679999999999</v>
      </c>
      <c r="P65" s="17">
        <v>31.199169999999999</v>
      </c>
      <c r="Q65" s="17">
        <v>18.462129999999998</v>
      </c>
      <c r="R65" s="17">
        <v>15.2034</v>
      </c>
      <c r="S65" s="17">
        <v>17.1813</v>
      </c>
      <c r="T65" s="17">
        <v>58.175190000000001</v>
      </c>
      <c r="U65" s="17">
        <v>68.520830000000004</v>
      </c>
      <c r="V65" s="17">
        <v>52.732999999999997</v>
      </c>
      <c r="W65" s="17">
        <v>62.907510000000002</v>
      </c>
    </row>
    <row r="66" spans="1:23" x14ac:dyDescent="0.3">
      <c r="A66" s="17">
        <v>126</v>
      </c>
      <c r="B66" s="7">
        <v>97.397459999999995</v>
      </c>
      <c r="C66" s="7">
        <v>82.0471</v>
      </c>
      <c r="D66" s="7">
        <v>25.622199999999999</v>
      </c>
      <c r="E66" s="7">
        <v>17.951530000000002</v>
      </c>
      <c r="F66" s="7">
        <v>11.955270000000001</v>
      </c>
      <c r="G66" s="7">
        <v>7.6761559999999998</v>
      </c>
      <c r="H66" s="7">
        <v>63.13129</v>
      </c>
      <c r="I66" s="7">
        <v>83.354429999999994</v>
      </c>
      <c r="J66" s="7">
        <v>55.330570000000002</v>
      </c>
      <c r="K66" s="7">
        <v>24.945049999999998</v>
      </c>
      <c r="L66" s="17"/>
      <c r="M66" s="17">
        <v>126</v>
      </c>
      <c r="N66" s="17">
        <v>99.803150000000002</v>
      </c>
      <c r="O66" s="17">
        <v>90.927059999999997</v>
      </c>
      <c r="P66" s="17">
        <v>31.268059999999998</v>
      </c>
      <c r="Q66" s="17">
        <v>18.768630000000002</v>
      </c>
      <c r="R66" s="17">
        <v>15.12504</v>
      </c>
      <c r="S66" s="17">
        <v>17.06711</v>
      </c>
      <c r="T66" s="17">
        <v>57.61795</v>
      </c>
      <c r="U66" s="17">
        <v>68.146739999999994</v>
      </c>
      <c r="V66" s="17">
        <v>53.781019999999998</v>
      </c>
      <c r="W66" s="17">
        <v>63.97242</v>
      </c>
    </row>
    <row r="67" spans="1:23" x14ac:dyDescent="0.3">
      <c r="A67" s="17">
        <v>128</v>
      </c>
      <c r="B67" s="7">
        <v>97.540149999999997</v>
      </c>
      <c r="C67" s="7">
        <v>83.068100000000001</v>
      </c>
      <c r="D67" s="7">
        <v>25.75245</v>
      </c>
      <c r="E67" s="7">
        <v>18.20757</v>
      </c>
      <c r="F67" s="7">
        <v>11.93225</v>
      </c>
      <c r="G67" s="7">
        <v>7.7582659999999999</v>
      </c>
      <c r="H67" s="7">
        <v>63.24295</v>
      </c>
      <c r="I67" s="7">
        <v>83.758669999999995</v>
      </c>
      <c r="J67" s="7">
        <v>55.799489999999999</v>
      </c>
      <c r="K67" s="7">
        <v>25.048349999999999</v>
      </c>
      <c r="L67" s="17"/>
      <c r="M67" s="17">
        <v>128</v>
      </c>
      <c r="N67" s="17">
        <v>99.783720000000002</v>
      </c>
      <c r="O67" s="17">
        <v>91.727599999999995</v>
      </c>
      <c r="P67" s="17">
        <v>31.282299999999999</v>
      </c>
      <c r="Q67" s="17">
        <v>18.664580000000001</v>
      </c>
      <c r="R67" s="17">
        <v>15.204560000000001</v>
      </c>
      <c r="S67" s="17">
        <v>17.26905</v>
      </c>
      <c r="T67" s="17">
        <v>57.661180000000002</v>
      </c>
      <c r="U67" s="17">
        <v>66.941869999999994</v>
      </c>
      <c r="V67" s="17">
        <v>52.965449999999997</v>
      </c>
      <c r="W67" s="17">
        <v>63.26699</v>
      </c>
    </row>
    <row r="68" spans="1:23" x14ac:dyDescent="0.3">
      <c r="A68" s="17">
        <v>130</v>
      </c>
      <c r="B68" s="7">
        <v>97.5886</v>
      </c>
      <c r="C68" s="7">
        <v>84.156880000000001</v>
      </c>
      <c r="D68" s="7">
        <v>25.98516</v>
      </c>
      <c r="E68" s="7">
        <v>17.924440000000001</v>
      </c>
      <c r="F68" s="7">
        <v>12.11374</v>
      </c>
      <c r="G68" s="7">
        <v>7.8835959999999998</v>
      </c>
      <c r="H68" s="7">
        <v>63.548699999999997</v>
      </c>
      <c r="I68" s="7">
        <v>83.739519999999999</v>
      </c>
      <c r="J68" s="7">
        <v>56.262799999999999</v>
      </c>
      <c r="K68" s="7">
        <v>25.233149999999998</v>
      </c>
      <c r="L68" s="17"/>
      <c r="M68" s="17">
        <v>130</v>
      </c>
      <c r="N68" s="17">
        <v>99.784599999999998</v>
      </c>
      <c r="O68" s="17">
        <v>92.629620000000003</v>
      </c>
      <c r="P68" s="17">
        <v>31.111889999999999</v>
      </c>
      <c r="Q68" s="17">
        <v>18.245799999999999</v>
      </c>
      <c r="R68" s="17">
        <v>14.826420000000001</v>
      </c>
      <c r="S68" s="17">
        <v>17.61232</v>
      </c>
      <c r="T68" s="17">
        <v>57.282519999999998</v>
      </c>
      <c r="U68" s="17">
        <v>66.401600000000002</v>
      </c>
      <c r="V68" s="17">
        <v>54.040759999999999</v>
      </c>
      <c r="W68" s="17">
        <v>64.389099999999999</v>
      </c>
    </row>
    <row r="69" spans="1:23" x14ac:dyDescent="0.3">
      <c r="A69" s="17">
        <v>132</v>
      </c>
      <c r="B69" s="7">
        <v>97.644080000000002</v>
      </c>
      <c r="C69" s="7">
        <v>84.906000000000006</v>
      </c>
      <c r="D69" s="7">
        <v>26.07029</v>
      </c>
      <c r="E69" s="7">
        <v>18.07039</v>
      </c>
      <c r="F69" s="7">
        <v>12.40742</v>
      </c>
      <c r="G69" s="7">
        <v>7.9359169999999999</v>
      </c>
      <c r="H69" s="7">
        <v>63.728189999999998</v>
      </c>
      <c r="I69" s="7">
        <v>84.157660000000007</v>
      </c>
      <c r="J69" s="7">
        <v>56.832549999999998</v>
      </c>
      <c r="K69" s="7">
        <v>25.813770000000002</v>
      </c>
      <c r="L69" s="17"/>
      <c r="M69" s="17">
        <v>132</v>
      </c>
      <c r="N69" s="17">
        <v>99.742320000000007</v>
      </c>
      <c r="O69" s="17">
        <v>93.015829999999994</v>
      </c>
      <c r="P69" s="17">
        <v>31.219560000000001</v>
      </c>
      <c r="Q69" s="17">
        <v>18.706589999999998</v>
      </c>
      <c r="R69" s="17">
        <v>15.15245</v>
      </c>
      <c r="S69" s="17">
        <v>17.352270000000001</v>
      </c>
      <c r="T69" s="17">
        <v>57.125680000000003</v>
      </c>
      <c r="U69" s="17">
        <v>65.149889999999999</v>
      </c>
      <c r="V69" s="17">
        <v>53.729649999999999</v>
      </c>
      <c r="W69" s="17">
        <v>64.032839999999993</v>
      </c>
    </row>
    <row r="70" spans="1:23" x14ac:dyDescent="0.3">
      <c r="A70" s="17">
        <v>134</v>
      </c>
      <c r="B70" s="7">
        <v>97.693160000000006</v>
      </c>
      <c r="C70" s="7">
        <v>85.694800000000001</v>
      </c>
      <c r="D70" s="7">
        <v>26.253779999999999</v>
      </c>
      <c r="E70" s="7">
        <v>18.300909999999998</v>
      </c>
      <c r="F70" s="7">
        <v>12.348380000000001</v>
      </c>
      <c r="G70" s="7">
        <v>8.0910049999999991</v>
      </c>
      <c r="H70" s="7">
        <v>63.89405</v>
      </c>
      <c r="I70" s="7">
        <v>84.319360000000003</v>
      </c>
      <c r="J70" s="7">
        <v>57.287269999999999</v>
      </c>
      <c r="K70" s="7">
        <v>25.976099999999999</v>
      </c>
      <c r="L70" s="17"/>
      <c r="M70" s="17">
        <v>134</v>
      </c>
      <c r="N70" s="17">
        <v>99.763940000000005</v>
      </c>
      <c r="O70" s="17">
        <v>93.708629999999999</v>
      </c>
      <c r="P70" s="17">
        <v>31.146080000000001</v>
      </c>
      <c r="Q70" s="17">
        <v>18.46827</v>
      </c>
      <c r="R70" s="17">
        <v>14.97578</v>
      </c>
      <c r="S70" s="17">
        <v>17.711089999999999</v>
      </c>
      <c r="T70" s="17">
        <v>56.843640000000001</v>
      </c>
      <c r="U70" s="17">
        <v>64.86985</v>
      </c>
      <c r="V70" s="17">
        <v>54.729199999999999</v>
      </c>
      <c r="W70" s="17">
        <v>64.931079999999994</v>
      </c>
    </row>
    <row r="71" spans="1:23" x14ac:dyDescent="0.3">
      <c r="A71" s="17">
        <v>136</v>
      </c>
      <c r="B71" s="7">
        <v>97.801349999999999</v>
      </c>
      <c r="C71" s="7">
        <v>86.300640000000001</v>
      </c>
      <c r="D71" s="7">
        <v>26.593240000000002</v>
      </c>
      <c r="E71" s="7">
        <v>18.248819999999998</v>
      </c>
      <c r="F71" s="7">
        <v>12.43825</v>
      </c>
      <c r="G71" s="7">
        <v>8.0454030000000003</v>
      </c>
      <c r="H71" s="7">
        <v>64.036370000000005</v>
      </c>
      <c r="I71" s="7">
        <v>84.579350000000005</v>
      </c>
      <c r="J71" s="7">
        <v>57.657859999999999</v>
      </c>
      <c r="K71" s="7">
        <v>26.159549999999999</v>
      </c>
      <c r="L71" s="17"/>
      <c r="M71" s="17">
        <v>136</v>
      </c>
      <c r="N71" s="17">
        <v>99.774010000000004</v>
      </c>
      <c r="O71" s="17">
        <v>94.543509999999998</v>
      </c>
      <c r="P71" s="17">
        <v>31.146460000000001</v>
      </c>
      <c r="Q71" s="17">
        <v>18.253789999999999</v>
      </c>
      <c r="R71" s="17">
        <v>15.115309999999999</v>
      </c>
      <c r="S71" s="17">
        <v>17.88786</v>
      </c>
      <c r="T71" s="17">
        <v>56.714669999999998</v>
      </c>
      <c r="U71" s="17">
        <v>64.488100000000003</v>
      </c>
      <c r="V71" s="17">
        <v>54.174030000000002</v>
      </c>
      <c r="W71" s="17">
        <v>65.172610000000006</v>
      </c>
    </row>
    <row r="72" spans="1:23" x14ac:dyDescent="0.3">
      <c r="A72" s="17">
        <v>138</v>
      </c>
      <c r="B72" s="7">
        <v>97.841650000000001</v>
      </c>
      <c r="C72" s="7">
        <v>87.112049999999996</v>
      </c>
      <c r="D72" s="7">
        <v>26.832159999999998</v>
      </c>
      <c r="E72" s="7">
        <v>18.178789999999999</v>
      </c>
      <c r="F72" s="7">
        <v>12.564970000000001</v>
      </c>
      <c r="G72" s="7">
        <v>8.2077439999999999</v>
      </c>
      <c r="H72" s="7">
        <v>64.310270000000003</v>
      </c>
      <c r="I72" s="7">
        <v>84.851860000000002</v>
      </c>
      <c r="J72" s="7">
        <v>58.046849999999999</v>
      </c>
      <c r="K72" s="7">
        <v>26.325240000000001</v>
      </c>
      <c r="L72" s="17"/>
      <c r="M72" s="17">
        <v>138</v>
      </c>
      <c r="N72" s="17">
        <v>99.736949999999993</v>
      </c>
      <c r="O72" s="17">
        <v>95.145740000000004</v>
      </c>
      <c r="P72" s="17">
        <v>31.02636</v>
      </c>
      <c r="Q72" s="17">
        <v>18.453779999999998</v>
      </c>
      <c r="R72" s="17">
        <v>15.169079999999999</v>
      </c>
      <c r="S72" s="17">
        <v>17.509440000000001</v>
      </c>
      <c r="T72" s="17">
        <v>56.406109999999998</v>
      </c>
      <c r="U72" s="17">
        <v>63.781239999999997</v>
      </c>
      <c r="V72" s="17">
        <v>55.106960000000001</v>
      </c>
      <c r="W72" s="17">
        <v>65.475470000000001</v>
      </c>
    </row>
    <row r="73" spans="1:23" x14ac:dyDescent="0.3">
      <c r="A73" s="17">
        <v>140</v>
      </c>
      <c r="B73" s="7">
        <v>97.841089999999994</v>
      </c>
      <c r="C73" s="7">
        <v>87.697059999999993</v>
      </c>
      <c r="D73" s="7">
        <v>26.861879999999999</v>
      </c>
      <c r="E73" s="7">
        <v>18.154260000000001</v>
      </c>
      <c r="F73" s="7">
        <v>12.579319999999999</v>
      </c>
      <c r="G73" s="7">
        <v>8.2127599999999994</v>
      </c>
      <c r="H73" s="7">
        <v>64.353390000000005</v>
      </c>
      <c r="I73" s="7">
        <v>84.898660000000007</v>
      </c>
      <c r="J73" s="7">
        <v>58.361139999999999</v>
      </c>
      <c r="K73" s="7">
        <v>26.594909999999999</v>
      </c>
      <c r="L73" s="17"/>
      <c r="M73" s="17">
        <v>140</v>
      </c>
      <c r="N73" s="17">
        <v>99.728980000000007</v>
      </c>
      <c r="O73" s="17">
        <v>95.747209999999995</v>
      </c>
      <c r="P73" s="17">
        <v>31.098289999999999</v>
      </c>
      <c r="Q73" s="17">
        <v>17.620339999999999</v>
      </c>
      <c r="R73" s="17">
        <v>14.9724</v>
      </c>
      <c r="S73" s="17">
        <v>18.406020000000002</v>
      </c>
      <c r="T73" s="17">
        <v>56.29383</v>
      </c>
      <c r="U73" s="17">
        <v>63.605420000000002</v>
      </c>
      <c r="V73" s="17">
        <v>55.820709999999998</v>
      </c>
      <c r="W73" s="17">
        <v>65.595140000000001</v>
      </c>
    </row>
    <row r="74" spans="1:23" x14ac:dyDescent="0.3">
      <c r="A74" s="17">
        <v>142</v>
      </c>
      <c r="B74" s="7">
        <v>98.067120000000003</v>
      </c>
      <c r="C74" s="7">
        <v>88.53622</v>
      </c>
      <c r="D74" s="7">
        <v>26.87969</v>
      </c>
      <c r="E74" s="7">
        <v>17.77984</v>
      </c>
      <c r="F74" s="7">
        <v>12.79435</v>
      </c>
      <c r="G74" s="7">
        <v>7.6714120000000001</v>
      </c>
      <c r="H74" s="7">
        <v>64.329329999999999</v>
      </c>
      <c r="I74" s="7">
        <v>85.067639999999997</v>
      </c>
      <c r="J74" s="7">
        <v>58.769379999999998</v>
      </c>
      <c r="K74" s="7">
        <v>27.228269999999998</v>
      </c>
      <c r="L74" s="17"/>
      <c r="M74" s="17">
        <v>142</v>
      </c>
      <c r="N74" s="17">
        <v>99.749719999999996</v>
      </c>
      <c r="O74" s="17">
        <v>96.405209999999997</v>
      </c>
      <c r="P74" s="17">
        <v>31.233930000000001</v>
      </c>
      <c r="Q74" s="17">
        <v>17.760349999999999</v>
      </c>
      <c r="R74" s="17">
        <v>14.71489</v>
      </c>
      <c r="S74" s="17">
        <v>18.58719</v>
      </c>
      <c r="T74" s="17">
        <v>56.217329999999997</v>
      </c>
      <c r="U74" s="17">
        <v>62.781970000000001</v>
      </c>
      <c r="V74" s="17">
        <v>55.890300000000003</v>
      </c>
      <c r="W74" s="17">
        <v>65.742580000000004</v>
      </c>
    </row>
    <row r="75" spans="1:23" x14ac:dyDescent="0.3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CA08E-61A3-4D9E-AEA7-DF66009199FF}">
  <dimension ref="B2:L63"/>
  <sheetViews>
    <sheetView workbookViewId="0">
      <selection activeCell="O7" sqref="O7"/>
    </sheetView>
  </sheetViews>
  <sheetFormatPr defaultRowHeight="14.4" x14ac:dyDescent="0.3"/>
  <sheetData>
    <row r="2" spans="2:12" x14ac:dyDescent="0.3">
      <c r="B2" s="6" t="s">
        <v>259</v>
      </c>
      <c r="C2" s="6" t="s">
        <v>261</v>
      </c>
      <c r="D2" s="6" t="s">
        <v>262</v>
      </c>
      <c r="E2" s="6" t="s">
        <v>263</v>
      </c>
      <c r="F2" s="6" t="s">
        <v>245</v>
      </c>
      <c r="G2" s="6" t="s">
        <v>264</v>
      </c>
      <c r="H2" s="6" t="s">
        <v>265</v>
      </c>
      <c r="I2" s="6" t="s">
        <v>266</v>
      </c>
      <c r="J2" s="6" t="s">
        <v>267</v>
      </c>
      <c r="K2" s="6" t="s">
        <v>247</v>
      </c>
      <c r="L2" s="6" t="s">
        <v>268</v>
      </c>
    </row>
    <row r="3" spans="2:12" x14ac:dyDescent="0.3">
      <c r="B3" s="7">
        <v>0</v>
      </c>
      <c r="C3" s="7">
        <v>22.204049999999999</v>
      </c>
      <c r="D3" s="7">
        <v>18.391539999999999</v>
      </c>
      <c r="E3" s="7">
        <v>18.007480000000001</v>
      </c>
      <c r="F3" s="7">
        <v>15.829029999999999</v>
      </c>
      <c r="G3" s="7">
        <v>21.94922</v>
      </c>
      <c r="H3" s="7">
        <v>18.361930000000001</v>
      </c>
      <c r="I3" s="7">
        <v>17.618079999999999</v>
      </c>
      <c r="J3" s="7">
        <v>17.200289999999999</v>
      </c>
      <c r="K3" s="7">
        <v>20.54025</v>
      </c>
      <c r="L3" s="7">
        <v>24.447970000000002</v>
      </c>
    </row>
    <row r="4" spans="2:12" x14ac:dyDescent="0.3">
      <c r="B4" s="7">
        <v>2</v>
      </c>
      <c r="C4" s="7">
        <v>26.003830000000001</v>
      </c>
      <c r="D4" s="7">
        <v>21.33201</v>
      </c>
      <c r="E4" s="7">
        <v>22.079000000000001</v>
      </c>
      <c r="F4" s="7">
        <v>20.103280000000002</v>
      </c>
      <c r="G4" s="7">
        <v>27.215050000000002</v>
      </c>
      <c r="H4" s="7">
        <v>21.328849999999999</v>
      </c>
      <c r="I4" s="7">
        <v>20.79233</v>
      </c>
      <c r="J4" s="7">
        <v>20.877839999999999</v>
      </c>
      <c r="K4" s="7">
        <v>23.77777</v>
      </c>
      <c r="L4" s="7">
        <v>29.954509999999999</v>
      </c>
    </row>
    <row r="5" spans="2:12" x14ac:dyDescent="0.3">
      <c r="B5" s="7">
        <v>4</v>
      </c>
      <c r="C5" s="7">
        <v>29.481660000000002</v>
      </c>
      <c r="D5" s="7">
        <v>24.29034</v>
      </c>
      <c r="E5" s="7">
        <v>23.77936</v>
      </c>
      <c r="F5" s="7">
        <v>21.68852</v>
      </c>
      <c r="G5" s="7">
        <v>28.587479999999999</v>
      </c>
      <c r="H5" s="7">
        <v>24.166620000000002</v>
      </c>
      <c r="I5" s="7">
        <v>23.773890000000002</v>
      </c>
      <c r="J5" s="7">
        <v>23.605499999999999</v>
      </c>
      <c r="K5" s="7">
        <v>26.95054</v>
      </c>
      <c r="L5" s="7">
        <v>31.82321</v>
      </c>
    </row>
    <row r="6" spans="2:12" x14ac:dyDescent="0.3">
      <c r="B6" s="7">
        <v>6</v>
      </c>
      <c r="C6" s="7">
        <v>32.553440000000002</v>
      </c>
      <c r="D6" s="7">
        <v>27.176659999999998</v>
      </c>
      <c r="E6" s="7">
        <v>24.989319999999999</v>
      </c>
      <c r="F6" s="7">
        <v>22.331430000000001</v>
      </c>
      <c r="G6" s="7">
        <v>29.95459</v>
      </c>
      <c r="H6" s="7">
        <v>26.787610000000001</v>
      </c>
      <c r="I6" s="7">
        <v>26.25196</v>
      </c>
      <c r="J6" s="7">
        <v>26.313610000000001</v>
      </c>
      <c r="K6" s="7">
        <v>29.79438</v>
      </c>
      <c r="L6" s="7">
        <v>32.862769999999998</v>
      </c>
    </row>
    <row r="7" spans="2:12" x14ac:dyDescent="0.3">
      <c r="B7" s="7">
        <v>8</v>
      </c>
      <c r="C7" s="7">
        <v>35.464080000000003</v>
      </c>
      <c r="D7" s="7">
        <v>29.85483</v>
      </c>
      <c r="E7" s="7">
        <v>25.414290000000001</v>
      </c>
      <c r="F7" s="7">
        <v>23.045439999999999</v>
      </c>
      <c r="G7" s="7">
        <v>30.97681</v>
      </c>
      <c r="H7" s="7">
        <v>29.548290000000001</v>
      </c>
      <c r="I7" s="7">
        <v>28.840260000000001</v>
      </c>
      <c r="J7" s="7">
        <v>29.229189999999999</v>
      </c>
      <c r="K7" s="7">
        <v>32.191679999999998</v>
      </c>
      <c r="L7" s="7">
        <v>33.269829999999999</v>
      </c>
    </row>
    <row r="8" spans="2:12" x14ac:dyDescent="0.3">
      <c r="B8" s="7">
        <v>10</v>
      </c>
      <c r="C8" s="7">
        <v>38.601950000000002</v>
      </c>
      <c r="D8" s="7">
        <v>32.31033</v>
      </c>
      <c r="E8" s="7">
        <v>26.058</v>
      </c>
      <c r="F8" s="7">
        <v>23.271750000000001</v>
      </c>
      <c r="G8" s="7">
        <v>31.631260000000001</v>
      </c>
      <c r="H8" s="7">
        <v>32.237189999999998</v>
      </c>
      <c r="I8" s="7">
        <v>31.089759999999998</v>
      </c>
      <c r="J8" s="7">
        <v>32.166510000000002</v>
      </c>
      <c r="K8" s="7">
        <v>35.438580000000002</v>
      </c>
      <c r="L8" s="7">
        <v>33.864109999999997</v>
      </c>
    </row>
    <row r="9" spans="2:12" x14ac:dyDescent="0.3">
      <c r="B9" s="7">
        <v>12</v>
      </c>
      <c r="C9" s="7">
        <v>41.548949999999998</v>
      </c>
      <c r="D9" s="7">
        <v>35.27158</v>
      </c>
      <c r="E9" s="7">
        <v>26.74072</v>
      </c>
      <c r="F9" s="7">
        <v>23.607839999999999</v>
      </c>
      <c r="G9" s="7">
        <v>32.82199</v>
      </c>
      <c r="H9" s="7">
        <v>35.188639999999999</v>
      </c>
      <c r="I9" s="7">
        <v>34.017960000000002</v>
      </c>
      <c r="J9" s="7">
        <v>34.941940000000002</v>
      </c>
      <c r="K9" s="7">
        <v>38.13382</v>
      </c>
      <c r="L9" s="7">
        <v>34.374650000000003</v>
      </c>
    </row>
    <row r="10" spans="2:12" x14ac:dyDescent="0.3">
      <c r="B10" s="7">
        <v>14</v>
      </c>
      <c r="C10" s="7">
        <v>44.91357</v>
      </c>
      <c r="D10" s="7">
        <v>38.259300000000003</v>
      </c>
      <c r="E10" s="7">
        <v>26.422419999999999</v>
      </c>
      <c r="F10" s="7">
        <v>23.654710000000001</v>
      </c>
      <c r="G10" s="7">
        <v>32.134219999999999</v>
      </c>
      <c r="H10" s="7">
        <v>37.349179999999997</v>
      </c>
      <c r="I10" s="7">
        <v>36.834490000000002</v>
      </c>
      <c r="J10" s="7">
        <v>38.52702</v>
      </c>
      <c r="K10" s="7">
        <v>40.659599999999998</v>
      </c>
      <c r="L10" s="7">
        <v>34.636740000000003</v>
      </c>
    </row>
    <row r="11" spans="2:12" x14ac:dyDescent="0.3">
      <c r="B11" s="7">
        <v>16</v>
      </c>
      <c r="C11" s="7">
        <v>47.589480000000002</v>
      </c>
      <c r="D11" s="7">
        <v>41.228400000000001</v>
      </c>
      <c r="E11" s="7">
        <v>26.771080000000001</v>
      </c>
      <c r="F11" s="7">
        <v>23.585290000000001</v>
      </c>
      <c r="G11" s="7">
        <v>32.263060000000003</v>
      </c>
      <c r="H11" s="7">
        <v>39.116889999999998</v>
      </c>
      <c r="I11" s="7">
        <v>39.623759999999997</v>
      </c>
      <c r="J11" s="7">
        <v>41.320590000000003</v>
      </c>
      <c r="K11" s="7">
        <v>42.607559999999999</v>
      </c>
      <c r="L11" s="7">
        <v>34.322650000000003</v>
      </c>
    </row>
    <row r="12" spans="2:12" x14ac:dyDescent="0.3">
      <c r="B12" s="7">
        <v>18</v>
      </c>
      <c r="C12" s="7">
        <v>50.85333</v>
      </c>
      <c r="D12" s="7">
        <v>44.182459999999999</v>
      </c>
      <c r="E12" s="7">
        <v>26.330390000000001</v>
      </c>
      <c r="F12" s="7">
        <v>23.527719999999999</v>
      </c>
      <c r="G12" s="7">
        <v>32.274000000000001</v>
      </c>
      <c r="H12" s="7">
        <v>41.594079999999998</v>
      </c>
      <c r="I12" s="7">
        <v>42.288649999999997</v>
      </c>
      <c r="J12" s="7">
        <v>44.55836</v>
      </c>
      <c r="K12" s="7">
        <v>45.151989999999998</v>
      </c>
      <c r="L12" s="7">
        <v>34.651290000000003</v>
      </c>
    </row>
    <row r="13" spans="2:12" x14ac:dyDescent="0.3">
      <c r="B13" s="7">
        <v>20</v>
      </c>
      <c r="C13" s="7">
        <v>53.364409999999999</v>
      </c>
      <c r="D13" s="7">
        <v>47.046520000000001</v>
      </c>
      <c r="E13" s="7">
        <v>26.502829999999999</v>
      </c>
      <c r="F13" s="7">
        <v>23.185390000000002</v>
      </c>
      <c r="G13" s="7">
        <v>32.049210000000002</v>
      </c>
      <c r="H13" s="7">
        <v>42.72325</v>
      </c>
      <c r="I13" s="7">
        <v>44.907049999999998</v>
      </c>
      <c r="J13" s="7">
        <v>47.232559999999999</v>
      </c>
      <c r="K13" s="7">
        <v>45.929430000000004</v>
      </c>
      <c r="L13" s="7">
        <v>34.338140000000003</v>
      </c>
    </row>
    <row r="14" spans="2:12" x14ac:dyDescent="0.3">
      <c r="B14" s="7">
        <v>22</v>
      </c>
      <c r="C14" s="7">
        <v>55.981729999999999</v>
      </c>
      <c r="D14" s="7">
        <v>48.653460000000003</v>
      </c>
      <c r="E14" s="7">
        <v>24.83184</v>
      </c>
      <c r="F14" s="7">
        <v>21.96968</v>
      </c>
      <c r="G14" s="7">
        <v>29.00037</v>
      </c>
      <c r="H14" s="7">
        <v>41.9542</v>
      </c>
      <c r="I14" s="7">
        <v>47.805599999999998</v>
      </c>
      <c r="J14" s="7">
        <v>47.232559999999999</v>
      </c>
      <c r="K14" s="7">
        <v>44.481520000000003</v>
      </c>
      <c r="L14" s="7">
        <v>34.014659999999999</v>
      </c>
    </row>
    <row r="15" spans="2:12" x14ac:dyDescent="0.3">
      <c r="B15" s="7">
        <v>24</v>
      </c>
      <c r="C15" s="7">
        <v>60.414389999999997</v>
      </c>
      <c r="D15" s="7">
        <v>52.727260000000001</v>
      </c>
      <c r="E15" s="7">
        <v>24.00206</v>
      </c>
      <c r="F15" s="7">
        <v>20.749759999999998</v>
      </c>
      <c r="G15" s="7">
        <v>29.00037</v>
      </c>
      <c r="H15" s="7">
        <v>43.096449999999997</v>
      </c>
      <c r="I15" s="7">
        <v>51.010770000000001</v>
      </c>
      <c r="J15" s="7">
        <v>53.957630000000002</v>
      </c>
      <c r="K15" s="7">
        <v>44.481520000000003</v>
      </c>
      <c r="L15" s="7">
        <v>31.75562</v>
      </c>
    </row>
    <row r="16" spans="2:12" x14ac:dyDescent="0.3">
      <c r="B16" s="7">
        <v>26</v>
      </c>
      <c r="C16" s="7">
        <v>63.268830000000001</v>
      </c>
      <c r="D16" s="7">
        <v>55.709000000000003</v>
      </c>
      <c r="E16" s="7">
        <v>23.4467</v>
      </c>
      <c r="F16" s="7">
        <v>19.88252</v>
      </c>
      <c r="G16" s="7">
        <v>28.235600000000002</v>
      </c>
      <c r="H16" s="7">
        <v>44.528979999999997</v>
      </c>
      <c r="I16" s="7">
        <v>53.94603</v>
      </c>
      <c r="J16" s="7">
        <v>56.076659999999997</v>
      </c>
      <c r="K16" s="7">
        <v>43.480319999999999</v>
      </c>
      <c r="L16" s="7">
        <v>31.295249999999999</v>
      </c>
    </row>
    <row r="17" spans="2:12" x14ac:dyDescent="0.3">
      <c r="B17" s="7">
        <v>28</v>
      </c>
      <c r="C17" s="7">
        <v>66.101860000000002</v>
      </c>
      <c r="D17" s="7">
        <v>59.585859999999997</v>
      </c>
      <c r="E17" s="7">
        <v>23.09215</v>
      </c>
      <c r="F17" s="7">
        <v>19.191299999999998</v>
      </c>
      <c r="G17" s="7">
        <v>27.864570000000001</v>
      </c>
      <c r="H17" s="7">
        <v>45.197450000000003</v>
      </c>
      <c r="I17" s="7">
        <v>56.167920000000002</v>
      </c>
      <c r="J17" s="7">
        <v>60.2605</v>
      </c>
      <c r="K17" s="7">
        <v>41.864440000000002</v>
      </c>
      <c r="L17" s="7">
        <v>30.655339999999999</v>
      </c>
    </row>
    <row r="18" spans="2:12" x14ac:dyDescent="0.3">
      <c r="B18" s="7">
        <v>30</v>
      </c>
      <c r="C18" s="7">
        <v>69.104100000000003</v>
      </c>
      <c r="D18" s="7">
        <v>62.032629999999997</v>
      </c>
      <c r="E18" s="7">
        <v>22.678159999999998</v>
      </c>
      <c r="F18" s="7">
        <v>18.701149999999998</v>
      </c>
      <c r="G18" s="7">
        <v>25.521540000000002</v>
      </c>
      <c r="H18" s="7">
        <v>46.088679999999997</v>
      </c>
      <c r="I18" s="7">
        <v>60.426400000000001</v>
      </c>
      <c r="J18" s="7">
        <v>60.2605</v>
      </c>
      <c r="K18" s="7">
        <v>41.120229999999999</v>
      </c>
      <c r="L18" s="7">
        <v>29.885190000000001</v>
      </c>
    </row>
    <row r="19" spans="2:12" x14ac:dyDescent="0.3">
      <c r="B19" s="7">
        <v>32</v>
      </c>
      <c r="C19" s="7">
        <v>72.399770000000004</v>
      </c>
      <c r="D19" s="7">
        <v>65.238619999999997</v>
      </c>
      <c r="E19" s="7">
        <v>22.527670000000001</v>
      </c>
      <c r="F19" s="7">
        <v>18.41093</v>
      </c>
      <c r="G19" s="7">
        <v>27.689869999999999</v>
      </c>
      <c r="H19" s="7">
        <v>46.138979999999997</v>
      </c>
      <c r="I19" s="7">
        <v>63.470779999999998</v>
      </c>
      <c r="J19" s="7">
        <v>67.188389999999998</v>
      </c>
      <c r="K19" s="7">
        <v>39.781700000000001</v>
      </c>
      <c r="L19" s="7">
        <v>29.460529999999999</v>
      </c>
    </row>
    <row r="20" spans="2:12" x14ac:dyDescent="0.3">
      <c r="B20" s="7">
        <v>34</v>
      </c>
      <c r="C20" s="7">
        <v>74.672039999999996</v>
      </c>
      <c r="D20" s="7">
        <v>68.532780000000002</v>
      </c>
      <c r="E20" s="7">
        <v>22.734200000000001</v>
      </c>
      <c r="F20" s="7">
        <v>18.039480000000001</v>
      </c>
      <c r="G20" s="7">
        <v>27.410589999999999</v>
      </c>
      <c r="H20" s="7">
        <v>47.408999999999999</v>
      </c>
      <c r="I20" s="7">
        <v>67.048509999999993</v>
      </c>
      <c r="J20" s="7">
        <v>70.59966</v>
      </c>
      <c r="K20" s="7">
        <v>40.28978</v>
      </c>
      <c r="L20" s="7">
        <v>28.943919999999999</v>
      </c>
    </row>
    <row r="21" spans="2:12" x14ac:dyDescent="0.3">
      <c r="B21" s="7">
        <v>36</v>
      </c>
      <c r="C21" s="7">
        <v>77.347179999999994</v>
      </c>
      <c r="D21" s="7">
        <v>70.822410000000005</v>
      </c>
      <c r="E21" s="7">
        <v>22.829419999999999</v>
      </c>
      <c r="F21" s="7">
        <v>17.477260000000001</v>
      </c>
      <c r="G21" s="7">
        <v>27.177489999999999</v>
      </c>
      <c r="H21" s="7">
        <v>48.059100000000001</v>
      </c>
      <c r="I21" s="7">
        <v>70.15804</v>
      </c>
      <c r="J21" s="7">
        <v>73.792050000000003</v>
      </c>
      <c r="K21" s="7">
        <v>39.651020000000003</v>
      </c>
      <c r="L21" s="7">
        <v>28.792249999999999</v>
      </c>
    </row>
    <row r="22" spans="2:12" x14ac:dyDescent="0.3">
      <c r="B22" s="7">
        <v>38</v>
      </c>
      <c r="C22" s="7">
        <v>80.030820000000006</v>
      </c>
      <c r="D22" s="7">
        <v>72.795280000000005</v>
      </c>
      <c r="E22" s="7">
        <v>22.224060000000001</v>
      </c>
      <c r="F22" s="7">
        <v>16.925460000000001</v>
      </c>
      <c r="G22" s="7">
        <v>26.587730000000001</v>
      </c>
      <c r="H22" s="7">
        <v>50.165709999999997</v>
      </c>
      <c r="I22" s="7">
        <v>72.262889999999999</v>
      </c>
      <c r="J22" s="7">
        <v>76.548479999999998</v>
      </c>
      <c r="K22" s="7">
        <v>39.54372</v>
      </c>
      <c r="L22" s="7">
        <v>28.113810000000001</v>
      </c>
    </row>
    <row r="23" spans="2:12" x14ac:dyDescent="0.3">
      <c r="B23" s="7">
        <v>40</v>
      </c>
      <c r="C23" s="7">
        <v>82.333849999999998</v>
      </c>
      <c r="D23" s="7">
        <v>74.443010000000001</v>
      </c>
      <c r="E23" s="7">
        <v>22.335709999999999</v>
      </c>
      <c r="F23" s="7">
        <v>16.09479</v>
      </c>
      <c r="G23" s="7">
        <v>26.409559999999999</v>
      </c>
      <c r="H23" s="7">
        <v>51.668239999999997</v>
      </c>
      <c r="I23" s="7">
        <v>74.697220000000002</v>
      </c>
      <c r="J23" s="7">
        <v>79.200140000000005</v>
      </c>
      <c r="K23" s="7">
        <v>38.264270000000003</v>
      </c>
      <c r="L23" s="7">
        <v>27.251159999999999</v>
      </c>
    </row>
    <row r="24" spans="2:12" x14ac:dyDescent="0.3">
      <c r="B24" s="7">
        <v>42</v>
      </c>
      <c r="C24" s="7">
        <v>84.884680000000003</v>
      </c>
      <c r="D24" s="7">
        <v>76.313959999999994</v>
      </c>
      <c r="E24" s="7">
        <v>21.80828</v>
      </c>
      <c r="F24" s="7">
        <v>15.85674</v>
      </c>
      <c r="G24" s="7">
        <v>26.10689</v>
      </c>
      <c r="H24" s="7">
        <v>51.932549999999999</v>
      </c>
      <c r="I24" s="7">
        <v>78.392880000000005</v>
      </c>
      <c r="J24" s="7">
        <v>81.78116</v>
      </c>
      <c r="K24" s="7">
        <v>37.090620000000001</v>
      </c>
      <c r="L24" s="7">
        <v>27.349450000000001</v>
      </c>
    </row>
    <row r="25" spans="2:12" x14ac:dyDescent="0.3">
      <c r="B25" s="7">
        <v>44</v>
      </c>
      <c r="C25" s="7">
        <v>86.316739999999996</v>
      </c>
      <c r="D25" s="7">
        <v>77.545270000000002</v>
      </c>
      <c r="E25" s="7">
        <v>21.952010000000001</v>
      </c>
      <c r="F25" s="7">
        <v>15.23222</v>
      </c>
      <c r="G25" s="7">
        <v>25.93525</v>
      </c>
      <c r="H25" s="7">
        <v>54.290170000000003</v>
      </c>
      <c r="I25" s="7">
        <v>80.544340000000005</v>
      </c>
      <c r="J25" s="7">
        <v>84.029269999999997</v>
      </c>
      <c r="K25" s="7">
        <v>34.806240000000003</v>
      </c>
      <c r="L25" s="7">
        <v>26.78886</v>
      </c>
    </row>
    <row r="26" spans="2:12" x14ac:dyDescent="0.3">
      <c r="B26" s="7">
        <v>46</v>
      </c>
      <c r="C26" s="7">
        <v>87.460040000000006</v>
      </c>
      <c r="D26" s="7">
        <v>78.061909999999997</v>
      </c>
      <c r="E26" s="7">
        <v>22.065429999999999</v>
      </c>
      <c r="F26" s="7">
        <v>15.246729999999999</v>
      </c>
      <c r="G26" s="7">
        <v>26.048660000000002</v>
      </c>
      <c r="H26" s="7">
        <v>55.108379999999997</v>
      </c>
      <c r="I26" s="7">
        <v>82.645759999999996</v>
      </c>
      <c r="J26" s="7">
        <v>85.267790000000005</v>
      </c>
      <c r="K26" s="7">
        <v>32.991999999999997</v>
      </c>
      <c r="L26" s="7">
        <v>26.55358</v>
      </c>
    </row>
    <row r="27" spans="2:12" x14ac:dyDescent="0.3">
      <c r="B27" s="7">
        <v>48</v>
      </c>
      <c r="C27" s="7">
        <v>89.004519999999999</v>
      </c>
      <c r="D27" s="7">
        <v>79.213359999999994</v>
      </c>
      <c r="E27" s="7">
        <v>22.338809999999999</v>
      </c>
      <c r="F27" s="7">
        <v>14.863049999999999</v>
      </c>
      <c r="G27" s="7">
        <v>26.349160000000001</v>
      </c>
      <c r="H27" s="7">
        <v>55.994070000000001</v>
      </c>
      <c r="I27" s="7">
        <v>84.518299999999996</v>
      </c>
      <c r="J27" s="7">
        <v>87.317030000000003</v>
      </c>
      <c r="K27" s="7">
        <v>30.179200000000002</v>
      </c>
      <c r="L27" s="7">
        <v>26.563859999999998</v>
      </c>
    </row>
    <row r="28" spans="2:12" x14ac:dyDescent="0.3">
      <c r="B28" s="7">
        <v>50</v>
      </c>
      <c r="C28" s="7">
        <v>90.326139999999995</v>
      </c>
      <c r="D28" s="7">
        <v>79.312169999999995</v>
      </c>
      <c r="E28" s="7">
        <v>22.256799999999998</v>
      </c>
      <c r="F28" s="7">
        <v>14.234209999999999</v>
      </c>
      <c r="G28" s="7">
        <v>26.290469999999999</v>
      </c>
      <c r="H28" s="7">
        <v>58.024250000000002</v>
      </c>
      <c r="I28" s="7">
        <v>86.582149999999999</v>
      </c>
      <c r="J28" s="7">
        <v>88.593819999999994</v>
      </c>
      <c r="K28" s="7">
        <v>28.42623</v>
      </c>
      <c r="L28" s="7">
        <v>26.306740000000001</v>
      </c>
    </row>
    <row r="29" spans="2:12" x14ac:dyDescent="0.3">
      <c r="B29" s="7">
        <v>52</v>
      </c>
      <c r="C29" s="7">
        <v>90.5822</v>
      </c>
      <c r="D29" s="7">
        <v>79.797479999999993</v>
      </c>
      <c r="E29" s="7">
        <v>22.194700000000001</v>
      </c>
      <c r="F29" s="7">
        <v>13.93624</v>
      </c>
      <c r="G29" s="7">
        <v>26.655639999999998</v>
      </c>
      <c r="H29" s="7">
        <v>57.911769999999997</v>
      </c>
      <c r="I29" s="7">
        <v>87.845249999999993</v>
      </c>
      <c r="J29" s="7">
        <v>89.289460000000005</v>
      </c>
      <c r="K29" s="7">
        <v>26.73629</v>
      </c>
      <c r="L29" s="7">
        <v>26.649529999999999</v>
      </c>
    </row>
    <row r="30" spans="2:12" x14ac:dyDescent="0.3">
      <c r="B30" s="7">
        <v>54</v>
      </c>
      <c r="C30" s="7">
        <v>91.605739999999997</v>
      </c>
      <c r="D30" s="7">
        <v>80.48348</v>
      </c>
      <c r="E30" s="7">
        <v>22.831510000000002</v>
      </c>
      <c r="F30" s="7">
        <v>14.12678</v>
      </c>
      <c r="G30" s="7">
        <v>26.795449999999999</v>
      </c>
      <c r="H30" s="7">
        <v>59.60201</v>
      </c>
      <c r="I30" s="7">
        <v>88.735230000000001</v>
      </c>
      <c r="J30" s="7">
        <v>90.263400000000004</v>
      </c>
      <c r="K30" s="7">
        <v>24.80827</v>
      </c>
      <c r="L30" s="7">
        <v>26.740539999999999</v>
      </c>
    </row>
    <row r="31" spans="2:12" x14ac:dyDescent="0.3">
      <c r="B31" s="7">
        <v>56</v>
      </c>
      <c r="C31" s="7">
        <v>92.035740000000004</v>
      </c>
      <c r="D31" s="7">
        <v>81.311359999999993</v>
      </c>
      <c r="E31" s="7">
        <v>22.979610000000001</v>
      </c>
      <c r="F31" s="7">
        <v>13.692119999999999</v>
      </c>
      <c r="G31" s="7">
        <v>27.201090000000001</v>
      </c>
      <c r="H31" s="7">
        <v>60.587910000000001</v>
      </c>
      <c r="I31" s="7">
        <v>89.761020000000002</v>
      </c>
      <c r="J31" s="7">
        <v>91.259159999999994</v>
      </c>
      <c r="K31" s="7">
        <v>23.42877</v>
      </c>
      <c r="L31" s="7">
        <v>27.226109999999998</v>
      </c>
    </row>
    <row r="32" spans="2:12" x14ac:dyDescent="0.3">
      <c r="B32" s="7">
        <v>58</v>
      </c>
      <c r="C32" s="7">
        <v>92.887810000000002</v>
      </c>
      <c r="D32" s="7">
        <v>81.503069999999994</v>
      </c>
      <c r="E32" s="7">
        <v>23.573090000000001</v>
      </c>
      <c r="F32" s="7">
        <v>13.03467</v>
      </c>
      <c r="G32" s="7">
        <v>27.738019999999999</v>
      </c>
      <c r="H32" s="7">
        <v>61.417969999999997</v>
      </c>
      <c r="I32" s="7">
        <v>90.653989999999993</v>
      </c>
      <c r="J32" s="7">
        <v>91.515270000000001</v>
      </c>
      <c r="K32" s="7">
        <v>22.24287</v>
      </c>
      <c r="L32" s="7">
        <v>27.728159999999999</v>
      </c>
    </row>
    <row r="33" spans="2:12" x14ac:dyDescent="0.3">
      <c r="B33" s="7">
        <v>60</v>
      </c>
      <c r="C33" s="7">
        <v>93.287710000000004</v>
      </c>
      <c r="D33" s="7">
        <v>81.631600000000006</v>
      </c>
      <c r="E33" s="7">
        <v>23.563479999999998</v>
      </c>
      <c r="F33" s="7">
        <v>13.023210000000001</v>
      </c>
      <c r="G33" s="7">
        <v>28.647919999999999</v>
      </c>
      <c r="H33" s="7">
        <v>62.709229999999998</v>
      </c>
      <c r="I33" s="7">
        <v>91.481790000000004</v>
      </c>
      <c r="J33" s="7">
        <v>92.274839999999998</v>
      </c>
      <c r="K33" s="7">
        <v>20.362369999999999</v>
      </c>
      <c r="L33" s="7">
        <v>28.51596</v>
      </c>
    </row>
    <row r="34" spans="2:12" x14ac:dyDescent="0.3">
      <c r="B34" s="7">
        <v>62</v>
      </c>
      <c r="C34" s="7">
        <v>93.83184</v>
      </c>
      <c r="D34" s="7">
        <v>81.929559999999995</v>
      </c>
      <c r="E34" s="7">
        <v>23.86524</v>
      </c>
      <c r="F34" s="7">
        <v>13.082409999999999</v>
      </c>
      <c r="G34" s="7">
        <v>27.388470000000002</v>
      </c>
      <c r="H34" s="7">
        <v>62.836840000000002</v>
      </c>
      <c r="I34" s="7">
        <v>92.360789999999994</v>
      </c>
      <c r="J34" s="7">
        <v>92.274839999999998</v>
      </c>
      <c r="K34" s="7">
        <v>19.32732</v>
      </c>
      <c r="L34" s="7">
        <v>28.929580000000001</v>
      </c>
    </row>
    <row r="35" spans="2:12" x14ac:dyDescent="0.3">
      <c r="B35" s="7">
        <v>64</v>
      </c>
      <c r="C35" s="7">
        <v>94.032229999999998</v>
      </c>
      <c r="D35" s="7">
        <v>82.14716</v>
      </c>
      <c r="E35" s="7">
        <v>24.384930000000001</v>
      </c>
      <c r="F35" s="7">
        <v>13.235709999999999</v>
      </c>
      <c r="G35" s="7">
        <v>29.32554</v>
      </c>
      <c r="H35" s="7">
        <v>63.879559999999998</v>
      </c>
      <c r="I35" s="7">
        <v>92.852450000000005</v>
      </c>
      <c r="J35" s="7">
        <v>93.271720000000002</v>
      </c>
      <c r="K35" s="7">
        <v>18.561990000000002</v>
      </c>
      <c r="L35" s="7">
        <v>29.752849999999999</v>
      </c>
    </row>
    <row r="36" spans="2:12" x14ac:dyDescent="0.3">
      <c r="B36" s="7">
        <v>66</v>
      </c>
      <c r="C36" s="7">
        <v>94.817700000000002</v>
      </c>
      <c r="D36" s="7">
        <v>82.665149999999997</v>
      </c>
      <c r="E36" s="7">
        <v>24.891069999999999</v>
      </c>
      <c r="F36" s="7">
        <v>12.781169999999999</v>
      </c>
      <c r="G36" s="7">
        <v>29.851659999999999</v>
      </c>
      <c r="H36" s="7">
        <v>63.075569999999999</v>
      </c>
      <c r="I36" s="7">
        <v>93.384540000000001</v>
      </c>
      <c r="J36" s="7">
        <v>93.577460000000002</v>
      </c>
      <c r="K36" s="7">
        <v>18.06842</v>
      </c>
      <c r="L36" s="7">
        <v>30.270330000000001</v>
      </c>
    </row>
    <row r="37" spans="2:12" x14ac:dyDescent="0.3">
      <c r="B37" s="7">
        <v>68</v>
      </c>
      <c r="C37" s="7">
        <v>95.102940000000004</v>
      </c>
      <c r="D37" s="7">
        <v>82.55471</v>
      </c>
      <c r="E37" s="7">
        <v>25.39799</v>
      </c>
      <c r="F37" s="7">
        <v>12.94642</v>
      </c>
      <c r="G37" s="7">
        <v>30.266670000000001</v>
      </c>
      <c r="H37" s="7">
        <v>63.538600000000002</v>
      </c>
      <c r="I37" s="7">
        <v>93.777919999999995</v>
      </c>
      <c r="J37" s="7">
        <v>94.078130000000002</v>
      </c>
      <c r="K37" s="7">
        <v>16.664619999999999</v>
      </c>
      <c r="L37" s="7">
        <v>30.44069</v>
      </c>
    </row>
    <row r="38" spans="2:12" x14ac:dyDescent="0.3">
      <c r="B38" s="7">
        <v>70</v>
      </c>
      <c r="C38" s="7">
        <v>95.138499999999993</v>
      </c>
      <c r="D38" s="7">
        <v>82.180800000000005</v>
      </c>
      <c r="E38" s="7">
        <v>25.901530000000001</v>
      </c>
      <c r="F38" s="7">
        <v>12.71209</v>
      </c>
      <c r="G38" s="7">
        <v>30.812000000000001</v>
      </c>
      <c r="H38" s="7">
        <v>64.939409999999995</v>
      </c>
      <c r="I38" s="7">
        <v>94.236919999999998</v>
      </c>
      <c r="J38" s="7">
        <v>94.470089999999999</v>
      </c>
      <c r="K38" s="7">
        <v>16.425319999999999</v>
      </c>
      <c r="L38" s="7">
        <v>31.148240000000001</v>
      </c>
    </row>
    <row r="39" spans="2:12" x14ac:dyDescent="0.3">
      <c r="B39" s="7">
        <v>72</v>
      </c>
      <c r="C39" s="7">
        <v>95.620050000000006</v>
      </c>
      <c r="D39" s="7">
        <v>82.312070000000006</v>
      </c>
      <c r="E39" s="7">
        <v>26.479150000000001</v>
      </c>
      <c r="F39" s="7">
        <v>12.48659</v>
      </c>
      <c r="G39" s="7">
        <v>29.409020000000002</v>
      </c>
      <c r="H39" s="7">
        <v>66.159480000000002</v>
      </c>
      <c r="I39" s="7">
        <v>94.685689999999994</v>
      </c>
      <c r="J39" s="7">
        <v>94.470089999999999</v>
      </c>
      <c r="K39" s="7">
        <v>16.015350000000002</v>
      </c>
      <c r="L39" s="7">
        <v>31.92915</v>
      </c>
    </row>
    <row r="40" spans="2:12" x14ac:dyDescent="0.3">
      <c r="B40" s="7">
        <v>74</v>
      </c>
      <c r="C40" s="7">
        <v>95.948319999999995</v>
      </c>
      <c r="D40" s="7">
        <v>81.872140000000002</v>
      </c>
      <c r="E40" s="7">
        <v>26.83689</v>
      </c>
      <c r="F40" s="7">
        <v>11.97391</v>
      </c>
      <c r="G40" s="7">
        <v>31.35389</v>
      </c>
      <c r="H40" s="7">
        <v>67.144199999999998</v>
      </c>
      <c r="I40" s="7">
        <v>95.186809999999994</v>
      </c>
      <c r="J40" s="7">
        <v>95.237380000000002</v>
      </c>
      <c r="K40" s="7">
        <v>15.41804</v>
      </c>
      <c r="L40" s="7">
        <v>32.458440000000003</v>
      </c>
    </row>
    <row r="41" spans="2:12" x14ac:dyDescent="0.3">
      <c r="B41" s="7">
        <v>76</v>
      </c>
      <c r="C41" s="7">
        <v>96.299679999999995</v>
      </c>
      <c r="D41" s="7">
        <v>81.948009999999996</v>
      </c>
      <c r="E41" s="7">
        <v>27.4984</v>
      </c>
      <c r="F41" s="7">
        <v>12.10022</v>
      </c>
      <c r="G41" s="7">
        <v>31.762450000000001</v>
      </c>
      <c r="H41" s="7">
        <v>66.029650000000004</v>
      </c>
      <c r="I41" s="7">
        <v>95.450069999999997</v>
      </c>
      <c r="J41" s="7">
        <v>95.443259999999995</v>
      </c>
      <c r="K41" s="7">
        <v>15.16033</v>
      </c>
      <c r="L41" s="7">
        <v>32.992269999999998</v>
      </c>
    </row>
    <row r="42" spans="2:12" x14ac:dyDescent="0.3">
      <c r="B42" s="7">
        <v>78</v>
      </c>
      <c r="C42" s="7">
        <v>96.480959999999996</v>
      </c>
      <c r="D42" s="7">
        <v>81.517309999999995</v>
      </c>
      <c r="E42" s="7">
        <v>28.093579999999999</v>
      </c>
      <c r="F42" s="7">
        <v>12.02765</v>
      </c>
      <c r="G42" s="7">
        <v>32.021479999999997</v>
      </c>
      <c r="H42" s="7">
        <v>67.320710000000005</v>
      </c>
      <c r="I42" s="7">
        <v>95.863799999999998</v>
      </c>
      <c r="J42" s="7">
        <v>95.611879999999999</v>
      </c>
      <c r="K42" s="7">
        <v>14.32207</v>
      </c>
      <c r="L42" s="7">
        <v>33.643920000000001</v>
      </c>
    </row>
    <row r="43" spans="2:12" x14ac:dyDescent="0.3">
      <c r="B43" s="7">
        <v>80</v>
      </c>
      <c r="C43" s="7">
        <v>96.641400000000004</v>
      </c>
      <c r="D43" s="7">
        <v>82.157749999999993</v>
      </c>
      <c r="E43" s="7">
        <v>28.719539999999999</v>
      </c>
      <c r="F43" s="7">
        <v>11.92253</v>
      </c>
      <c r="G43" s="7">
        <v>32.680340000000001</v>
      </c>
      <c r="H43" s="7">
        <v>68.295779999999993</v>
      </c>
      <c r="I43" s="7">
        <v>96.228170000000006</v>
      </c>
      <c r="J43" s="7">
        <v>95.924449999999993</v>
      </c>
      <c r="K43" s="7">
        <v>13.70355</v>
      </c>
      <c r="L43" s="7">
        <v>33.957099999999997</v>
      </c>
    </row>
    <row r="44" spans="2:12" x14ac:dyDescent="0.3">
      <c r="B44" s="7">
        <v>82</v>
      </c>
      <c r="C44" s="7">
        <v>96.857309999999998</v>
      </c>
      <c r="D44" s="7">
        <v>82.116200000000006</v>
      </c>
      <c r="E44" s="7">
        <v>28.96847</v>
      </c>
      <c r="F44" s="7">
        <v>11.524620000000001</v>
      </c>
      <c r="G44" s="7">
        <v>32.773600000000002</v>
      </c>
      <c r="H44" s="7">
        <v>68.637479999999996</v>
      </c>
      <c r="I44" s="7">
        <v>96.528090000000006</v>
      </c>
      <c r="J44" s="7">
        <v>96.056089999999998</v>
      </c>
      <c r="K44" s="7">
        <v>13.49911</v>
      </c>
      <c r="L44" s="7">
        <v>34.463630000000002</v>
      </c>
    </row>
    <row r="45" spans="2:12" x14ac:dyDescent="0.3">
      <c r="B45" s="7">
        <v>84</v>
      </c>
      <c r="C45" s="7">
        <v>96.905140000000003</v>
      </c>
      <c r="D45" s="7">
        <v>81.897540000000006</v>
      </c>
      <c r="E45" s="7">
        <v>30.287379999999999</v>
      </c>
      <c r="F45" s="7">
        <v>11.885439999999999</v>
      </c>
      <c r="G45" s="7">
        <v>33.334029999999998</v>
      </c>
      <c r="H45" s="7">
        <v>68.281360000000006</v>
      </c>
      <c r="I45" s="7">
        <v>96.735399999999998</v>
      </c>
      <c r="J45" s="7">
        <v>96.299160000000001</v>
      </c>
      <c r="K45" s="7">
        <v>13.2773</v>
      </c>
      <c r="L45" s="7">
        <v>34.893569999999997</v>
      </c>
    </row>
    <row r="46" spans="2:12" x14ac:dyDescent="0.3">
      <c r="B46" s="7">
        <v>86</v>
      </c>
      <c r="C46" s="7">
        <v>97.088759999999994</v>
      </c>
      <c r="D46" s="7">
        <v>81.703270000000003</v>
      </c>
      <c r="E46" s="7">
        <v>30.821259999999999</v>
      </c>
      <c r="F46" s="7">
        <v>11.73212</v>
      </c>
      <c r="G46" s="7">
        <v>31.53077</v>
      </c>
      <c r="H46" s="7">
        <v>68.874870000000001</v>
      </c>
      <c r="I46" s="7">
        <v>96.895970000000005</v>
      </c>
      <c r="J46" s="7">
        <v>96.299160000000001</v>
      </c>
      <c r="K46" s="7">
        <v>13.18839</v>
      </c>
      <c r="L46" s="7">
        <v>35.177340000000001</v>
      </c>
    </row>
    <row r="47" spans="2:12" x14ac:dyDescent="0.3">
      <c r="B47" s="7">
        <v>88</v>
      </c>
      <c r="C47" s="7">
        <v>97.128559999999993</v>
      </c>
      <c r="D47" s="7">
        <v>81.913740000000004</v>
      </c>
      <c r="E47" s="7">
        <v>31.678039999999999</v>
      </c>
      <c r="F47" s="7">
        <v>11.609019999999999</v>
      </c>
      <c r="G47" s="7">
        <v>33.810020000000002</v>
      </c>
      <c r="H47" s="7">
        <v>70.128010000000003</v>
      </c>
      <c r="I47" s="7">
        <v>97.168689999999998</v>
      </c>
      <c r="J47" s="7">
        <v>96.631489999999999</v>
      </c>
      <c r="K47" s="7">
        <v>12.93329</v>
      </c>
      <c r="L47" s="7">
        <v>36.254440000000002</v>
      </c>
    </row>
    <row r="48" spans="2:12" x14ac:dyDescent="0.3">
      <c r="B48" s="7">
        <v>90</v>
      </c>
      <c r="C48" s="7">
        <v>97.36403</v>
      </c>
      <c r="D48" s="7">
        <v>81.860410000000002</v>
      </c>
      <c r="E48" s="7">
        <v>32.697339999999997</v>
      </c>
      <c r="F48" s="7">
        <v>11.66072</v>
      </c>
      <c r="G48" s="7">
        <v>34.642780000000002</v>
      </c>
      <c r="H48" s="7">
        <v>70.429959999999994</v>
      </c>
      <c r="I48" s="7">
        <v>97.464089999999999</v>
      </c>
      <c r="J48" s="7">
        <v>96.742999999999995</v>
      </c>
      <c r="K48" s="7">
        <v>12.81766</v>
      </c>
      <c r="L48" s="7">
        <v>36.458419999999997</v>
      </c>
    </row>
    <row r="49" spans="2:12" x14ac:dyDescent="0.3">
      <c r="B49" s="7">
        <v>92</v>
      </c>
      <c r="C49" s="7">
        <v>97.425910000000002</v>
      </c>
      <c r="D49" s="7">
        <v>81.506209999999996</v>
      </c>
      <c r="E49" s="7">
        <v>33.965170000000001</v>
      </c>
      <c r="F49" s="7">
        <v>11.210699999999999</v>
      </c>
      <c r="G49" s="7">
        <v>35.0745</v>
      </c>
      <c r="H49" s="7">
        <v>70.763509999999997</v>
      </c>
      <c r="I49" s="7">
        <v>97.548559999999995</v>
      </c>
      <c r="J49" s="7">
        <v>96.90231</v>
      </c>
      <c r="K49" s="7">
        <v>12.415050000000001</v>
      </c>
      <c r="L49" s="7">
        <v>36.739139999999999</v>
      </c>
    </row>
    <row r="50" spans="2:12" x14ac:dyDescent="0.3">
      <c r="B50" s="7">
        <v>94</v>
      </c>
      <c r="C50" s="7">
        <v>97.59675</v>
      </c>
      <c r="D50" s="7">
        <v>82.654200000000003</v>
      </c>
      <c r="E50" s="7">
        <v>34.370170000000002</v>
      </c>
      <c r="F50" s="7">
        <v>11.4444</v>
      </c>
      <c r="G50" s="7">
        <v>33.718499999999999</v>
      </c>
      <c r="H50" s="7">
        <v>71.072050000000004</v>
      </c>
      <c r="I50" s="7">
        <v>97.670360000000002</v>
      </c>
      <c r="J50" s="7">
        <v>96.90231</v>
      </c>
      <c r="K50" s="7">
        <v>12.36103</v>
      </c>
      <c r="L50" s="7">
        <v>37.228009999999998</v>
      </c>
    </row>
    <row r="51" spans="2:12" x14ac:dyDescent="0.3">
      <c r="B51" s="7">
        <v>96</v>
      </c>
      <c r="C51" s="7">
        <v>97.737740000000002</v>
      </c>
      <c r="D51" s="7">
        <v>81.846109999999996</v>
      </c>
      <c r="E51" s="7">
        <v>35.64038</v>
      </c>
      <c r="F51" s="7">
        <v>11.07996</v>
      </c>
      <c r="G51" s="7">
        <v>35.945360000000001</v>
      </c>
      <c r="H51" s="7">
        <v>71.995609999999999</v>
      </c>
      <c r="I51" s="7">
        <v>97.805980000000005</v>
      </c>
      <c r="J51" s="7">
        <v>97.235919999999993</v>
      </c>
      <c r="K51" s="7">
        <v>12.188359999999999</v>
      </c>
      <c r="L51" s="7">
        <v>38.046680000000002</v>
      </c>
    </row>
    <row r="52" spans="2:12" x14ac:dyDescent="0.3">
      <c r="B52" s="7">
        <v>98</v>
      </c>
      <c r="C52" s="7">
        <v>97.832310000000007</v>
      </c>
      <c r="D52" s="7">
        <v>81.356480000000005</v>
      </c>
      <c r="E52" s="7">
        <v>36.457149999999999</v>
      </c>
      <c r="F52" s="7">
        <v>11.173030000000001</v>
      </c>
      <c r="G52" s="7">
        <v>36.706139999999998</v>
      </c>
      <c r="H52" s="7">
        <v>72.752740000000003</v>
      </c>
      <c r="I52" s="7">
        <v>97.943759999999997</v>
      </c>
      <c r="J52" s="7">
        <v>97.380610000000004</v>
      </c>
      <c r="K52" s="7">
        <v>12.05059</v>
      </c>
      <c r="L52" s="7">
        <v>38.661709999999999</v>
      </c>
    </row>
    <row r="53" spans="2:12" x14ac:dyDescent="0.3">
      <c r="B53" s="7">
        <v>100</v>
      </c>
      <c r="C53" s="7">
        <v>97.875529999999998</v>
      </c>
      <c r="D53" s="7">
        <v>82.140739999999994</v>
      </c>
      <c r="E53" s="7">
        <v>37.596730000000001</v>
      </c>
      <c r="F53" s="7">
        <v>10.908849999999999</v>
      </c>
      <c r="G53" s="7">
        <v>37.272030000000001</v>
      </c>
      <c r="H53" s="7">
        <v>72.082070000000002</v>
      </c>
      <c r="I53" s="7">
        <v>98.087980000000002</v>
      </c>
      <c r="J53" s="7">
        <v>97.468410000000006</v>
      </c>
      <c r="K53" s="7">
        <v>11.589589999999999</v>
      </c>
      <c r="L53" s="7">
        <v>38.690150000000003</v>
      </c>
    </row>
    <row r="54" spans="2:12" x14ac:dyDescent="0.3">
      <c r="B54" s="7">
        <v>102</v>
      </c>
      <c r="C54" s="7">
        <v>97.887209999999996</v>
      </c>
      <c r="D54" s="7">
        <v>81.691310000000001</v>
      </c>
      <c r="E54" s="7">
        <v>38.812779999999997</v>
      </c>
      <c r="F54" s="7">
        <v>10.74089</v>
      </c>
      <c r="G54" s="7">
        <v>38.160420000000002</v>
      </c>
      <c r="H54" s="7">
        <v>71.731790000000004</v>
      </c>
      <c r="I54" s="7">
        <v>98.144909999999996</v>
      </c>
      <c r="J54" s="7">
        <v>97.563689999999994</v>
      </c>
      <c r="K54" s="7">
        <v>11.302960000000001</v>
      </c>
      <c r="L54" s="7">
        <v>39.516730000000003</v>
      </c>
    </row>
    <row r="55" spans="2:12" x14ac:dyDescent="0.3">
      <c r="B55" s="7">
        <v>104</v>
      </c>
      <c r="C55" s="7">
        <v>97.936869999999999</v>
      </c>
      <c r="D55" s="7">
        <v>81.818659999999994</v>
      </c>
      <c r="E55" s="7">
        <v>39.897930000000002</v>
      </c>
      <c r="F55" s="7">
        <v>11.05925</v>
      </c>
      <c r="G55" s="7">
        <v>36.44764</v>
      </c>
      <c r="H55" s="7">
        <v>73.236270000000005</v>
      </c>
      <c r="I55" s="7">
        <v>98.245109999999997</v>
      </c>
      <c r="J55" s="7">
        <v>97.563689999999994</v>
      </c>
      <c r="K55" s="7">
        <v>11.509</v>
      </c>
      <c r="L55" s="7">
        <v>40.100499999999997</v>
      </c>
    </row>
    <row r="56" spans="2:12" x14ac:dyDescent="0.3">
      <c r="B56" s="7">
        <v>106</v>
      </c>
      <c r="C56" s="7">
        <v>97.972840000000005</v>
      </c>
      <c r="D56" s="7">
        <v>81.955969999999994</v>
      </c>
      <c r="E56" s="7">
        <v>40.515389999999996</v>
      </c>
      <c r="F56" s="7">
        <v>10.92048</v>
      </c>
      <c r="G56" s="7">
        <v>39.165939999999999</v>
      </c>
      <c r="H56" s="7">
        <v>73.734049999999996</v>
      </c>
      <c r="I56" s="7">
        <v>98.411670000000001</v>
      </c>
      <c r="J56" s="7">
        <v>97.586979999999997</v>
      </c>
      <c r="K56" s="7">
        <v>11.43318</v>
      </c>
      <c r="L56" s="7">
        <v>40.406799999999997</v>
      </c>
    </row>
    <row r="57" spans="2:12" x14ac:dyDescent="0.3">
      <c r="B57" s="7">
        <v>108</v>
      </c>
      <c r="C57" s="7">
        <v>97.969620000000006</v>
      </c>
      <c r="D57" s="7">
        <v>81.704560000000001</v>
      </c>
      <c r="E57" s="7">
        <v>40.963920000000002</v>
      </c>
      <c r="F57" s="7">
        <v>10.489599999999999</v>
      </c>
      <c r="G57" s="7">
        <v>39.198459999999997</v>
      </c>
      <c r="H57" s="7">
        <v>73.741969999999995</v>
      </c>
      <c r="I57" s="7">
        <v>98.417590000000004</v>
      </c>
      <c r="J57" s="7">
        <v>97.830860000000001</v>
      </c>
      <c r="K57" s="7">
        <v>11.21522</v>
      </c>
      <c r="L57" s="7">
        <v>40.663499999999999</v>
      </c>
    </row>
    <row r="58" spans="2:12" x14ac:dyDescent="0.3">
      <c r="B58" s="7">
        <v>110</v>
      </c>
      <c r="C58" s="7">
        <v>98.130110000000002</v>
      </c>
      <c r="D58" s="7">
        <v>82.328980000000001</v>
      </c>
      <c r="E58" s="7">
        <v>45.204439999999998</v>
      </c>
      <c r="F58" s="7">
        <v>12.65926</v>
      </c>
      <c r="G58" s="7">
        <v>42.022010000000002</v>
      </c>
      <c r="H58" s="7">
        <v>75.182180000000002</v>
      </c>
      <c r="I58" s="7">
        <v>98.564589999999995</v>
      </c>
      <c r="J58" s="7">
        <v>97.725459999999998</v>
      </c>
      <c r="K58" s="7">
        <v>11.706619999999999</v>
      </c>
      <c r="L58" s="7">
        <v>43.228490000000001</v>
      </c>
    </row>
    <row r="59" spans="2:12" x14ac:dyDescent="0.3">
      <c r="B59" s="7">
        <v>112</v>
      </c>
      <c r="C59" s="7">
        <v>98.033100000000005</v>
      </c>
      <c r="D59" s="7">
        <v>82.708849999999998</v>
      </c>
      <c r="E59" s="7">
        <v>45.946019999999997</v>
      </c>
      <c r="F59" s="7">
        <v>13.49053</v>
      </c>
      <c r="G59" s="7">
        <v>42.207090000000001</v>
      </c>
      <c r="H59" s="7">
        <v>76.589460000000003</v>
      </c>
      <c r="I59" s="7">
        <v>98.572599999999994</v>
      </c>
      <c r="J59" s="7">
        <v>97.677289999999999</v>
      </c>
      <c r="K59" s="7">
        <v>11.88916</v>
      </c>
      <c r="L59" s="7">
        <v>44.442999999999998</v>
      </c>
    </row>
    <row r="60" spans="2:12" x14ac:dyDescent="0.3">
      <c r="B60" s="7">
        <v>114</v>
      </c>
      <c r="C60" s="7">
        <v>97.925449999999998</v>
      </c>
      <c r="D60" s="7">
        <v>81.541269999999997</v>
      </c>
      <c r="E60" s="7">
        <v>46.160620000000002</v>
      </c>
      <c r="F60" s="7">
        <v>13.22889</v>
      </c>
      <c r="G60" s="7">
        <v>42.78725</v>
      </c>
      <c r="H60" s="7">
        <v>74.321820000000002</v>
      </c>
      <c r="I60" s="7">
        <v>98.589870000000005</v>
      </c>
      <c r="J60" s="7">
        <v>97.589550000000003</v>
      </c>
      <c r="K60" s="7">
        <v>11.995010000000001</v>
      </c>
      <c r="L60" s="7">
        <v>44.662379999999999</v>
      </c>
    </row>
    <row r="61" spans="2:12" x14ac:dyDescent="0.3">
      <c r="B61" s="7">
        <v>116</v>
      </c>
      <c r="C61" s="7">
        <v>97.951970000000003</v>
      </c>
      <c r="D61" s="7">
        <v>81.566140000000004</v>
      </c>
      <c r="E61" s="7">
        <v>47.068919999999999</v>
      </c>
      <c r="F61" s="7">
        <v>13.547180000000001</v>
      </c>
      <c r="G61" s="7">
        <v>43.050789999999999</v>
      </c>
      <c r="H61" s="7">
        <v>76.096540000000005</v>
      </c>
      <c r="I61" s="7">
        <v>98.513180000000006</v>
      </c>
      <c r="J61" s="7">
        <v>97.602519999999998</v>
      </c>
      <c r="K61" s="7">
        <v>12.13721</v>
      </c>
      <c r="L61" s="7">
        <v>45.614150000000002</v>
      </c>
    </row>
    <row r="62" spans="2:12" x14ac:dyDescent="0.3">
      <c r="B62" s="7">
        <v>118</v>
      </c>
      <c r="C62" s="7">
        <v>97.896259999999998</v>
      </c>
      <c r="D62" s="7">
        <v>81.47242</v>
      </c>
      <c r="E62" s="7">
        <v>47.876800000000003</v>
      </c>
      <c r="F62" s="7">
        <v>13.642720000000001</v>
      </c>
      <c r="G62" s="7">
        <v>43.838079999999998</v>
      </c>
      <c r="H62" s="7">
        <v>76.997069999999994</v>
      </c>
      <c r="I62" s="7">
        <v>98.503690000000006</v>
      </c>
      <c r="J62" s="7">
        <v>97.416439999999994</v>
      </c>
      <c r="K62" s="7">
        <v>12.441000000000001</v>
      </c>
      <c r="L62" s="7">
        <v>46.393230000000003</v>
      </c>
    </row>
    <row r="63" spans="2:12" x14ac:dyDescent="0.3">
      <c r="B63" s="7">
        <v>120</v>
      </c>
      <c r="C63" s="7">
        <v>97.735860000000002</v>
      </c>
      <c r="D63" s="7">
        <v>80.952370000000002</v>
      </c>
      <c r="E63" s="7">
        <v>48.32799</v>
      </c>
      <c r="F63" s="7">
        <v>13.34573</v>
      </c>
      <c r="G63" s="7">
        <v>43.97231</v>
      </c>
      <c r="H63" s="7">
        <v>76.832570000000004</v>
      </c>
      <c r="I63" s="7">
        <v>98.274770000000004</v>
      </c>
      <c r="J63" s="7">
        <v>97.262150000000005</v>
      </c>
      <c r="K63" s="7">
        <v>12.79584</v>
      </c>
      <c r="L63" s="7">
        <v>47.3943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D0B59-3323-4137-A759-52AE4FDC7793}">
  <dimension ref="A1:AY179"/>
  <sheetViews>
    <sheetView workbookViewId="0">
      <selection activeCell="H23" sqref="H23"/>
    </sheetView>
  </sheetViews>
  <sheetFormatPr defaultRowHeight="14.4" x14ac:dyDescent="0.3"/>
  <sheetData>
    <row r="1" spans="1:51" x14ac:dyDescent="0.3">
      <c r="A1" t="s">
        <v>274</v>
      </c>
      <c r="B1" t="s">
        <v>50</v>
      </c>
      <c r="C1" t="s">
        <v>50</v>
      </c>
      <c r="D1" t="s">
        <v>50</v>
      </c>
      <c r="F1" t="s">
        <v>269</v>
      </c>
      <c r="G1" t="s">
        <v>269</v>
      </c>
      <c r="H1" t="s">
        <v>269</v>
      </c>
      <c r="J1" t="s">
        <v>270</v>
      </c>
      <c r="K1" t="s">
        <v>270</v>
      </c>
      <c r="L1" t="s">
        <v>270</v>
      </c>
      <c r="N1" t="s">
        <v>271</v>
      </c>
      <c r="O1" t="s">
        <v>271</v>
      </c>
      <c r="P1" t="s">
        <v>271</v>
      </c>
      <c r="R1" t="s">
        <v>272</v>
      </c>
      <c r="S1" t="s">
        <v>272</v>
      </c>
      <c r="T1" t="s">
        <v>272</v>
      </c>
      <c r="V1" t="s">
        <v>273</v>
      </c>
      <c r="W1" t="s">
        <v>273</v>
      </c>
      <c r="X1" t="s">
        <v>273</v>
      </c>
      <c r="AA1" t="s">
        <v>275</v>
      </c>
      <c r="AB1" s="20" t="s">
        <v>50</v>
      </c>
      <c r="AC1" s="20" t="s">
        <v>50</v>
      </c>
      <c r="AD1" s="20" t="s">
        <v>50</v>
      </c>
      <c r="AE1" s="20" t="s">
        <v>50</v>
      </c>
      <c r="AF1" s="21" t="s">
        <v>269</v>
      </c>
      <c r="AG1" s="21" t="s">
        <v>269</v>
      </c>
      <c r="AH1" s="21" t="s">
        <v>269</v>
      </c>
      <c r="AI1" s="21" t="s">
        <v>269</v>
      </c>
      <c r="AJ1" s="22" t="s">
        <v>270</v>
      </c>
      <c r="AK1" s="22" t="s">
        <v>270</v>
      </c>
      <c r="AL1" s="22" t="s">
        <v>270</v>
      </c>
      <c r="AM1" s="22" t="s">
        <v>270</v>
      </c>
      <c r="AN1" s="20" t="s">
        <v>271</v>
      </c>
      <c r="AO1" s="20" t="s">
        <v>271</v>
      </c>
      <c r="AP1" s="20" t="s">
        <v>271</v>
      </c>
      <c r="AQ1" s="20" t="s">
        <v>271</v>
      </c>
      <c r="AR1" s="23" t="s">
        <v>272</v>
      </c>
      <c r="AS1" s="23" t="s">
        <v>272</v>
      </c>
      <c r="AT1" s="23" t="s">
        <v>272</v>
      </c>
      <c r="AU1" s="23" t="s">
        <v>272</v>
      </c>
      <c r="AV1" s="24" t="s">
        <v>273</v>
      </c>
      <c r="AW1" s="24" t="s">
        <v>273</v>
      </c>
      <c r="AX1" s="24" t="s">
        <v>273</v>
      </c>
      <c r="AY1" s="24" t="s">
        <v>273</v>
      </c>
    </row>
    <row r="2" spans="1:51" x14ac:dyDescent="0.3">
      <c r="A2">
        <v>0</v>
      </c>
      <c r="B2">
        <v>14.20673</v>
      </c>
      <c r="C2">
        <v>19.030639999999998</v>
      </c>
      <c r="D2">
        <v>8.0957240000000006</v>
      </c>
      <c r="F2">
        <v>13.05284</v>
      </c>
      <c r="G2">
        <v>20.347909999999999</v>
      </c>
      <c r="H2">
        <v>7.0119769999999999</v>
      </c>
      <c r="J2">
        <v>14.14312</v>
      </c>
      <c r="K2">
        <v>18.273440000000001</v>
      </c>
      <c r="L2">
        <v>9.3539049999999992</v>
      </c>
      <c r="N2">
        <v>15.49432</v>
      </c>
      <c r="O2">
        <v>19.94088</v>
      </c>
      <c r="P2">
        <v>8.3764319999999994</v>
      </c>
      <c r="R2">
        <v>12.889989999999999</v>
      </c>
      <c r="S2">
        <v>17.696719999999999</v>
      </c>
      <c r="T2">
        <v>7.3564249999999998</v>
      </c>
      <c r="V2">
        <v>9.9065619999999992</v>
      </c>
      <c r="W2">
        <v>17.564859999999999</v>
      </c>
      <c r="X2">
        <v>7.6715710000000001</v>
      </c>
      <c r="AA2">
        <v>0</v>
      </c>
      <c r="AB2">
        <v>19.374580000000002</v>
      </c>
      <c r="AC2">
        <v>19.31062</v>
      </c>
      <c r="AD2">
        <v>11.744070000000001</v>
      </c>
      <c r="AE2">
        <v>7.8243499999999999</v>
      </c>
      <c r="AF2">
        <v>16.887460000000001</v>
      </c>
      <c r="AG2">
        <v>21.246729999999999</v>
      </c>
      <c r="AH2">
        <v>10.64653</v>
      </c>
      <c r="AI2">
        <v>7.5448430000000002</v>
      </c>
      <c r="AJ2">
        <v>17.956530000000001</v>
      </c>
      <c r="AK2">
        <v>19.748200000000001</v>
      </c>
      <c r="AL2">
        <v>9.6601320000000008</v>
      </c>
      <c r="AM2">
        <v>7.354927</v>
      </c>
      <c r="AN2">
        <v>13.52797</v>
      </c>
      <c r="AO2">
        <v>20.691749999999999</v>
      </c>
      <c r="AP2">
        <v>10.66428</v>
      </c>
      <c r="AQ2">
        <v>7.3940840000000003</v>
      </c>
      <c r="AR2">
        <v>16.540970000000002</v>
      </c>
      <c r="AS2">
        <v>17.869</v>
      </c>
      <c r="AT2">
        <v>10.64983</v>
      </c>
      <c r="AU2">
        <v>8.5479479999999999</v>
      </c>
      <c r="AV2">
        <v>12.319290000000001</v>
      </c>
      <c r="AW2">
        <v>21.609000000000002</v>
      </c>
      <c r="AX2">
        <v>8.8019010000000009</v>
      </c>
      <c r="AY2">
        <v>7.2019799999999998</v>
      </c>
    </row>
    <row r="3" spans="1:51" x14ac:dyDescent="0.3">
      <c r="A3">
        <v>1</v>
      </c>
      <c r="B3">
        <v>13.90484</v>
      </c>
      <c r="C3">
        <v>19.482679999999998</v>
      </c>
      <c r="D3">
        <v>8.1383609999999997</v>
      </c>
      <c r="F3">
        <v>12.612539999999999</v>
      </c>
      <c r="G3">
        <v>20.97175</v>
      </c>
      <c r="H3">
        <v>7.0742789999999998</v>
      </c>
      <c r="J3">
        <v>14.063549999999999</v>
      </c>
      <c r="K3">
        <v>18.856310000000001</v>
      </c>
      <c r="L3">
        <v>9.3443810000000003</v>
      </c>
      <c r="N3">
        <v>15.22358</v>
      </c>
      <c r="O3">
        <v>20.54936</v>
      </c>
      <c r="P3">
        <v>8.3165990000000001</v>
      </c>
      <c r="R3">
        <v>13.13039</v>
      </c>
      <c r="S3">
        <v>18.130140000000001</v>
      </c>
      <c r="T3">
        <v>7.3960059999999999</v>
      </c>
      <c r="V3">
        <v>9.5979340000000004</v>
      </c>
      <c r="W3">
        <v>18.11572</v>
      </c>
      <c r="X3">
        <v>7.637289</v>
      </c>
      <c r="AA3">
        <v>1</v>
      </c>
      <c r="AB3">
        <v>19.643090000000001</v>
      </c>
      <c r="AC3">
        <v>19.91225</v>
      </c>
      <c r="AD3">
        <v>11.62998</v>
      </c>
      <c r="AE3">
        <v>8.0934279999999994</v>
      </c>
      <c r="AF3">
        <v>17.07893</v>
      </c>
      <c r="AG3">
        <v>21.854299999999999</v>
      </c>
      <c r="AH3">
        <v>10.71358</v>
      </c>
      <c r="AI3">
        <v>7.7844290000000003</v>
      </c>
      <c r="AJ3">
        <v>18.19162</v>
      </c>
      <c r="AK3">
        <v>20.334440000000001</v>
      </c>
      <c r="AL3">
        <v>9.594735</v>
      </c>
      <c r="AM3">
        <v>7.7047410000000003</v>
      </c>
      <c r="AN3">
        <v>13.47758</v>
      </c>
      <c r="AO3">
        <v>21.52683</v>
      </c>
      <c r="AP3">
        <v>10.863630000000001</v>
      </c>
      <c r="AQ3">
        <v>7.8594759999999999</v>
      </c>
      <c r="AR3">
        <v>16.274899999999999</v>
      </c>
      <c r="AS3">
        <v>18.489170000000001</v>
      </c>
      <c r="AT3">
        <v>10.61021</v>
      </c>
      <c r="AU3">
        <v>8.9610819999999993</v>
      </c>
      <c r="AV3">
        <v>12.977729999999999</v>
      </c>
      <c r="AW3">
        <v>22.311399999999999</v>
      </c>
      <c r="AX3">
        <v>8.9206859999999999</v>
      </c>
      <c r="AY3">
        <v>7.6708119999999997</v>
      </c>
    </row>
    <row r="4" spans="1:51" x14ac:dyDescent="0.3">
      <c r="A4">
        <v>2</v>
      </c>
      <c r="B4">
        <v>14.65996</v>
      </c>
      <c r="C4">
        <v>19.946760000000001</v>
      </c>
      <c r="D4">
        <v>8.5831459999999993</v>
      </c>
      <c r="F4">
        <v>13.471450000000001</v>
      </c>
      <c r="G4">
        <v>21.657260000000001</v>
      </c>
      <c r="H4">
        <v>7.3456400000000004</v>
      </c>
      <c r="J4">
        <v>14.865320000000001</v>
      </c>
      <c r="K4">
        <v>19.536960000000001</v>
      </c>
      <c r="L4">
        <v>9.9814469999999993</v>
      </c>
      <c r="N4">
        <v>16.33351</v>
      </c>
      <c r="O4">
        <v>21.2211</v>
      </c>
      <c r="P4">
        <v>8.9291649999999994</v>
      </c>
      <c r="R4">
        <v>13.841240000000001</v>
      </c>
      <c r="S4">
        <v>18.700620000000001</v>
      </c>
      <c r="T4">
        <v>7.6541769999999998</v>
      </c>
      <c r="V4">
        <v>10.43932</v>
      </c>
      <c r="W4">
        <v>18.64414</v>
      </c>
      <c r="X4">
        <v>8.2321229999999996</v>
      </c>
      <c r="AA4">
        <v>2</v>
      </c>
      <c r="AB4">
        <v>20.672940000000001</v>
      </c>
      <c r="AC4">
        <v>20.514019999999999</v>
      </c>
      <c r="AD4">
        <v>12.06204</v>
      </c>
      <c r="AE4">
        <v>7.6013890000000002</v>
      </c>
      <c r="AF4">
        <v>18.339169999999999</v>
      </c>
      <c r="AG4">
        <v>22.439599999999999</v>
      </c>
      <c r="AH4">
        <v>11.20529</v>
      </c>
      <c r="AI4">
        <v>7.3186400000000003</v>
      </c>
      <c r="AJ4">
        <v>19.240970000000001</v>
      </c>
      <c r="AK4">
        <v>20.94567</v>
      </c>
      <c r="AL4">
        <v>10.00515</v>
      </c>
      <c r="AM4">
        <v>7.2457609999999999</v>
      </c>
      <c r="AN4">
        <v>14.583270000000001</v>
      </c>
      <c r="AO4">
        <v>22.115839999999999</v>
      </c>
      <c r="AP4">
        <v>11.399749999999999</v>
      </c>
      <c r="AQ4">
        <v>7.463069</v>
      </c>
      <c r="AR4">
        <v>17.044160000000002</v>
      </c>
      <c r="AS4">
        <v>18.992989999999999</v>
      </c>
      <c r="AT4">
        <v>10.98639</v>
      </c>
      <c r="AU4">
        <v>8.6791499999999999</v>
      </c>
      <c r="AV4">
        <v>14.02895</v>
      </c>
      <c r="AW4">
        <v>22.79927</v>
      </c>
      <c r="AX4">
        <v>9.3694520000000008</v>
      </c>
      <c r="AY4">
        <v>7.3672389999999996</v>
      </c>
    </row>
    <row r="5" spans="1:51" x14ac:dyDescent="0.3">
      <c r="A5">
        <v>3</v>
      </c>
      <c r="B5">
        <v>15.4551</v>
      </c>
      <c r="C5">
        <v>19.387810000000002</v>
      </c>
      <c r="D5">
        <v>8.662725</v>
      </c>
      <c r="F5">
        <v>14.77182</v>
      </c>
      <c r="G5">
        <v>21.145019999999999</v>
      </c>
      <c r="H5">
        <v>7.7414040000000002</v>
      </c>
      <c r="J5">
        <v>15.6448</v>
      </c>
      <c r="K5">
        <v>18.99081</v>
      </c>
      <c r="L5">
        <v>10.17835</v>
      </c>
      <c r="N5">
        <v>17.787990000000001</v>
      </c>
      <c r="O5">
        <v>20.724170000000001</v>
      </c>
      <c r="P5">
        <v>9.1836369999999992</v>
      </c>
      <c r="R5">
        <v>14.50062</v>
      </c>
      <c r="S5">
        <v>18.473939999999999</v>
      </c>
      <c r="T5">
        <v>7.8065020000000001</v>
      </c>
      <c r="V5">
        <v>11.29134</v>
      </c>
      <c r="W5">
        <v>18.21725</v>
      </c>
      <c r="X5">
        <v>8.5022669999999998</v>
      </c>
      <c r="AA5">
        <v>3</v>
      </c>
      <c r="AB5">
        <v>21.664370000000002</v>
      </c>
      <c r="AC5">
        <v>20.339369999999999</v>
      </c>
      <c r="AD5">
        <v>12.52361</v>
      </c>
      <c r="AE5">
        <v>8.6810100000000006</v>
      </c>
      <c r="AF5">
        <v>20.01688</v>
      </c>
      <c r="AG5">
        <v>22.710429999999999</v>
      </c>
      <c r="AH5">
        <v>12.001720000000001</v>
      </c>
      <c r="AI5">
        <v>8.117388</v>
      </c>
      <c r="AJ5">
        <v>20.260580000000001</v>
      </c>
      <c r="AK5">
        <v>20.891210000000001</v>
      </c>
      <c r="AL5">
        <v>10.35717</v>
      </c>
      <c r="AM5">
        <v>8.139678</v>
      </c>
      <c r="AN5">
        <v>15.601710000000001</v>
      </c>
      <c r="AO5">
        <v>22.33259</v>
      </c>
      <c r="AP5">
        <v>12.139849999999999</v>
      </c>
      <c r="AQ5">
        <v>8.2433650000000007</v>
      </c>
      <c r="AR5">
        <v>17.89423</v>
      </c>
      <c r="AS5">
        <v>18.975750000000001</v>
      </c>
      <c r="AT5">
        <v>11.403309999999999</v>
      </c>
      <c r="AU5">
        <v>9.3114399999999993</v>
      </c>
      <c r="AV5">
        <v>15.216089999999999</v>
      </c>
      <c r="AW5">
        <v>22.659279999999999</v>
      </c>
      <c r="AX5">
        <v>10.01093</v>
      </c>
      <c r="AY5">
        <v>8.1729900000000004</v>
      </c>
    </row>
    <row r="6" spans="1:51" x14ac:dyDescent="0.3">
      <c r="A6">
        <v>4</v>
      </c>
      <c r="B6">
        <v>16.194310000000002</v>
      </c>
      <c r="C6">
        <v>20.217949999999998</v>
      </c>
      <c r="D6">
        <v>9.096114</v>
      </c>
      <c r="F6">
        <v>15.890309999999999</v>
      </c>
      <c r="G6">
        <v>22.148109999999999</v>
      </c>
      <c r="H6">
        <v>7.6843510000000004</v>
      </c>
      <c r="J6">
        <v>16.40645</v>
      </c>
      <c r="K6">
        <v>19.776579999999999</v>
      </c>
      <c r="L6">
        <v>10.65203</v>
      </c>
      <c r="N6">
        <v>18.892579999999999</v>
      </c>
      <c r="O6">
        <v>21.68338</v>
      </c>
      <c r="P6">
        <v>9.2773690000000002</v>
      </c>
      <c r="R6">
        <v>15.15025</v>
      </c>
      <c r="S6">
        <v>19.409859999999998</v>
      </c>
      <c r="T6">
        <v>8.4477879999999992</v>
      </c>
      <c r="V6">
        <v>12.047689999999999</v>
      </c>
      <c r="W6">
        <v>19.164829999999998</v>
      </c>
      <c r="X6">
        <v>8.6940650000000002</v>
      </c>
      <c r="AA6">
        <v>4</v>
      </c>
      <c r="AB6">
        <v>22.695319999999999</v>
      </c>
      <c r="AC6">
        <v>21.058669999999999</v>
      </c>
      <c r="AD6">
        <v>13.07277</v>
      </c>
      <c r="AE6">
        <v>8.9523229999999998</v>
      </c>
      <c r="AF6">
        <v>21.614629999999998</v>
      </c>
      <c r="AG6">
        <v>23.73152</v>
      </c>
      <c r="AH6">
        <v>12.773149999999999</v>
      </c>
      <c r="AI6">
        <v>8.5415489999999998</v>
      </c>
      <c r="AJ6">
        <v>21.218</v>
      </c>
      <c r="AK6">
        <v>21.890180000000001</v>
      </c>
      <c r="AL6">
        <v>10.801959999999999</v>
      </c>
      <c r="AM6">
        <v>8.5545100000000005</v>
      </c>
      <c r="AN6">
        <v>16.915620000000001</v>
      </c>
      <c r="AO6">
        <v>23.322500000000002</v>
      </c>
      <c r="AP6">
        <v>13.07203</v>
      </c>
      <c r="AQ6">
        <v>8.6153139999999997</v>
      </c>
      <c r="AR6">
        <v>18.803609999999999</v>
      </c>
      <c r="AS6">
        <v>19.707159999999998</v>
      </c>
      <c r="AT6">
        <v>11.878489999999999</v>
      </c>
      <c r="AU6">
        <v>9.5722109999999994</v>
      </c>
      <c r="AV6">
        <v>16.391870000000001</v>
      </c>
      <c r="AW6">
        <v>23.500160000000001</v>
      </c>
      <c r="AX6">
        <v>10.69693</v>
      </c>
      <c r="AY6">
        <v>8.3581520000000005</v>
      </c>
    </row>
    <row r="7" spans="1:51" x14ac:dyDescent="0.3">
      <c r="A7">
        <v>5</v>
      </c>
      <c r="B7">
        <v>17.03837</v>
      </c>
      <c r="C7">
        <v>20.863119999999999</v>
      </c>
      <c r="D7">
        <v>9.4942720000000005</v>
      </c>
      <c r="F7">
        <v>17.00057</v>
      </c>
      <c r="G7">
        <v>23.21529</v>
      </c>
      <c r="H7">
        <v>7.8878139999999997</v>
      </c>
      <c r="J7">
        <v>17.16752</v>
      </c>
      <c r="K7">
        <v>20.22711</v>
      </c>
      <c r="L7">
        <v>10.7866</v>
      </c>
      <c r="N7">
        <v>20.008649999999999</v>
      </c>
      <c r="O7">
        <v>22.520849999999999</v>
      </c>
      <c r="P7">
        <v>9.4274059999999995</v>
      </c>
      <c r="R7">
        <v>15.769539999999999</v>
      </c>
      <c r="S7">
        <v>19.927109999999999</v>
      </c>
      <c r="T7">
        <v>8.5885259999999999</v>
      </c>
      <c r="V7">
        <v>12.72161</v>
      </c>
      <c r="W7">
        <v>20.020720000000001</v>
      </c>
      <c r="X7">
        <v>8.3599409999999992</v>
      </c>
      <c r="AA7">
        <v>5</v>
      </c>
      <c r="AB7">
        <v>23.70758</v>
      </c>
      <c r="AC7">
        <v>21.687449999999998</v>
      </c>
      <c r="AD7">
        <v>13.6168</v>
      </c>
      <c r="AE7">
        <v>9.4056870000000004</v>
      </c>
      <c r="AF7">
        <v>22.995819999999998</v>
      </c>
      <c r="AG7">
        <v>24.956489999999999</v>
      </c>
      <c r="AH7">
        <v>13.48555</v>
      </c>
      <c r="AI7">
        <v>8.6489410000000007</v>
      </c>
      <c r="AJ7">
        <v>22.221579999999999</v>
      </c>
      <c r="AK7">
        <v>22.565539999999999</v>
      </c>
      <c r="AL7">
        <v>11.313969999999999</v>
      </c>
      <c r="AM7">
        <v>8.9309100000000008</v>
      </c>
      <c r="AN7">
        <v>17.91019</v>
      </c>
      <c r="AO7">
        <v>24.593920000000001</v>
      </c>
      <c r="AP7">
        <v>13.786429999999999</v>
      </c>
      <c r="AQ7">
        <v>8.6306100000000008</v>
      </c>
      <c r="AR7">
        <v>19.719159999999999</v>
      </c>
      <c r="AS7">
        <v>20.361059999999998</v>
      </c>
      <c r="AT7">
        <v>12.30434</v>
      </c>
      <c r="AU7">
        <v>10.09398</v>
      </c>
      <c r="AV7">
        <v>17.376860000000001</v>
      </c>
      <c r="AW7">
        <v>24.771239999999999</v>
      </c>
      <c r="AX7">
        <v>11.26261</v>
      </c>
      <c r="AY7">
        <v>8.5381739999999997</v>
      </c>
    </row>
    <row r="8" spans="1:51" x14ac:dyDescent="0.3">
      <c r="A8">
        <v>6</v>
      </c>
      <c r="B8">
        <v>17.499700000000001</v>
      </c>
      <c r="C8">
        <v>21.489380000000001</v>
      </c>
      <c r="D8">
        <v>9.8053439999999998</v>
      </c>
      <c r="F8">
        <v>17.72054</v>
      </c>
      <c r="G8">
        <v>24.89274</v>
      </c>
      <c r="H8">
        <v>7.8729930000000001</v>
      </c>
      <c r="J8">
        <v>18.060659999999999</v>
      </c>
      <c r="K8">
        <v>20.957350000000002</v>
      </c>
      <c r="L8">
        <v>11.16713</v>
      </c>
      <c r="N8">
        <v>20.854410000000001</v>
      </c>
      <c r="O8">
        <v>23.497140000000002</v>
      </c>
      <c r="P8">
        <v>9.2205069999999996</v>
      </c>
      <c r="R8">
        <v>16.657489999999999</v>
      </c>
      <c r="S8">
        <v>20.636890000000001</v>
      </c>
      <c r="T8">
        <v>8.6723320000000008</v>
      </c>
      <c r="V8">
        <v>13.15273</v>
      </c>
      <c r="W8">
        <v>21.129339999999999</v>
      </c>
      <c r="X8">
        <v>8.3561359999999993</v>
      </c>
      <c r="AA8">
        <v>6</v>
      </c>
      <c r="AB8">
        <v>24.952570000000001</v>
      </c>
      <c r="AC8">
        <v>22.339259999999999</v>
      </c>
      <c r="AD8">
        <v>14.155469999999999</v>
      </c>
      <c r="AE8">
        <v>9.9191710000000004</v>
      </c>
      <c r="AF8">
        <v>24.01268</v>
      </c>
      <c r="AG8">
        <v>26.611999999999998</v>
      </c>
      <c r="AH8">
        <v>13.97588</v>
      </c>
      <c r="AI8">
        <v>8.7440370000000005</v>
      </c>
      <c r="AJ8">
        <v>23.019919999999999</v>
      </c>
      <c r="AK8">
        <v>23.253430000000002</v>
      </c>
      <c r="AL8">
        <v>11.71899</v>
      </c>
      <c r="AM8">
        <v>9.1191069999999996</v>
      </c>
      <c r="AN8">
        <v>18.640280000000001</v>
      </c>
      <c r="AO8">
        <v>26.046019999999999</v>
      </c>
      <c r="AP8">
        <v>14.26862</v>
      </c>
      <c r="AQ8">
        <v>8.793469</v>
      </c>
      <c r="AR8">
        <v>20.295439999999999</v>
      </c>
      <c r="AS8">
        <v>21.13402</v>
      </c>
      <c r="AT8">
        <v>12.882709999999999</v>
      </c>
      <c r="AU8">
        <v>10.467750000000001</v>
      </c>
      <c r="AV8">
        <v>18.065860000000001</v>
      </c>
      <c r="AW8">
        <v>26.406590000000001</v>
      </c>
      <c r="AX8">
        <v>11.685560000000001</v>
      </c>
      <c r="AY8">
        <v>8.6187539999999991</v>
      </c>
    </row>
    <row r="9" spans="1:51" x14ac:dyDescent="0.3">
      <c r="A9">
        <v>7</v>
      </c>
      <c r="B9">
        <v>18.423259999999999</v>
      </c>
      <c r="C9">
        <v>22.222819999999999</v>
      </c>
      <c r="D9">
        <v>10.407550000000001</v>
      </c>
      <c r="F9">
        <v>18.431709999999999</v>
      </c>
      <c r="G9">
        <v>26.272559999999999</v>
      </c>
      <c r="H9">
        <v>8.0161090000000002</v>
      </c>
      <c r="J9">
        <v>18.916029999999999</v>
      </c>
      <c r="K9">
        <v>21.837520000000001</v>
      </c>
      <c r="L9">
        <v>11.372629999999999</v>
      </c>
      <c r="N9">
        <v>21.637409999999999</v>
      </c>
      <c r="O9">
        <v>24.441790000000001</v>
      </c>
      <c r="P9">
        <v>9.2667909999999996</v>
      </c>
      <c r="R9">
        <v>17.33709</v>
      </c>
      <c r="S9">
        <v>21.390419999999999</v>
      </c>
      <c r="T9">
        <v>9.1475449999999991</v>
      </c>
      <c r="V9">
        <v>13.492850000000001</v>
      </c>
      <c r="W9">
        <v>22.060310000000001</v>
      </c>
      <c r="X9">
        <v>8.5932829999999996</v>
      </c>
      <c r="AA9">
        <v>7</v>
      </c>
      <c r="AB9">
        <v>26.04862</v>
      </c>
      <c r="AC9">
        <v>23.148129999999998</v>
      </c>
      <c r="AD9">
        <v>14.71138</v>
      </c>
      <c r="AE9">
        <v>9.9067589999999992</v>
      </c>
      <c r="AF9">
        <v>24.603079999999999</v>
      </c>
      <c r="AG9">
        <v>27.994430000000001</v>
      </c>
      <c r="AH9">
        <v>14.29602</v>
      </c>
      <c r="AI9">
        <v>8.7198480000000007</v>
      </c>
      <c r="AJ9">
        <v>24.052849999999999</v>
      </c>
      <c r="AK9">
        <v>24.028870000000001</v>
      </c>
      <c r="AL9">
        <v>12.258229999999999</v>
      </c>
      <c r="AM9">
        <v>9.66751</v>
      </c>
      <c r="AN9">
        <v>19.265989999999999</v>
      </c>
      <c r="AO9">
        <v>27.4343</v>
      </c>
      <c r="AP9">
        <v>14.560639999999999</v>
      </c>
      <c r="AQ9">
        <v>8.7363479999999996</v>
      </c>
      <c r="AR9">
        <v>21.289259999999999</v>
      </c>
      <c r="AS9">
        <v>21.808420000000002</v>
      </c>
      <c r="AT9">
        <v>13.371600000000001</v>
      </c>
      <c r="AU9">
        <v>10.76351</v>
      </c>
      <c r="AV9">
        <v>18.672419999999999</v>
      </c>
      <c r="AW9">
        <v>27.652819999999998</v>
      </c>
      <c r="AX9">
        <v>11.96519</v>
      </c>
      <c r="AY9">
        <v>8.7449659999999998</v>
      </c>
    </row>
    <row r="10" spans="1:51" x14ac:dyDescent="0.3">
      <c r="A10">
        <v>8</v>
      </c>
      <c r="B10">
        <v>19.104299999999999</v>
      </c>
      <c r="C10">
        <v>22.886140000000001</v>
      </c>
      <c r="D10">
        <v>10.675190000000001</v>
      </c>
      <c r="F10">
        <v>18.587599999999998</v>
      </c>
      <c r="G10">
        <v>27.397379999999998</v>
      </c>
      <c r="H10">
        <v>8.0089000000000006</v>
      </c>
      <c r="J10">
        <v>19.54391</v>
      </c>
      <c r="K10">
        <v>22.73301</v>
      </c>
      <c r="L10">
        <v>11.62566</v>
      </c>
      <c r="N10">
        <v>21.91489</v>
      </c>
      <c r="O10">
        <v>25.09984</v>
      </c>
      <c r="P10">
        <v>9.5118950000000009</v>
      </c>
      <c r="R10">
        <v>18.15315</v>
      </c>
      <c r="S10">
        <v>22.367439999999998</v>
      </c>
      <c r="T10">
        <v>9.3178610000000006</v>
      </c>
      <c r="V10">
        <v>13.77891</v>
      </c>
      <c r="W10">
        <v>22.851859999999999</v>
      </c>
      <c r="X10">
        <v>8.5667530000000003</v>
      </c>
      <c r="AA10">
        <v>8</v>
      </c>
      <c r="AB10">
        <v>27.155270000000002</v>
      </c>
      <c r="AC10">
        <v>23.906469999999999</v>
      </c>
      <c r="AD10">
        <v>15.31358</v>
      </c>
      <c r="AE10">
        <v>10.42661</v>
      </c>
      <c r="AF10">
        <v>24.957319999999999</v>
      </c>
      <c r="AG10">
        <v>28.919180000000001</v>
      </c>
      <c r="AH10">
        <v>14.520350000000001</v>
      </c>
      <c r="AI10">
        <v>9.1856880000000007</v>
      </c>
      <c r="AJ10">
        <v>25.199629999999999</v>
      </c>
      <c r="AK10">
        <v>24.894970000000001</v>
      </c>
      <c r="AL10">
        <v>12.685560000000001</v>
      </c>
      <c r="AM10">
        <v>9.9360009999999992</v>
      </c>
      <c r="AN10">
        <v>19.714079999999999</v>
      </c>
      <c r="AO10">
        <v>28.367190000000001</v>
      </c>
      <c r="AP10">
        <v>14.754989999999999</v>
      </c>
      <c r="AQ10">
        <v>9.0733529999999991</v>
      </c>
      <c r="AR10">
        <v>22.16095</v>
      </c>
      <c r="AS10">
        <v>22.518190000000001</v>
      </c>
      <c r="AT10">
        <v>13.89758</v>
      </c>
      <c r="AU10">
        <v>11.14917</v>
      </c>
      <c r="AV10">
        <v>19.12885</v>
      </c>
      <c r="AW10">
        <v>28.612159999999999</v>
      </c>
      <c r="AX10">
        <v>12.156639999999999</v>
      </c>
      <c r="AY10">
        <v>8.8927060000000004</v>
      </c>
    </row>
    <row r="11" spans="1:51" x14ac:dyDescent="0.3">
      <c r="A11">
        <v>9</v>
      </c>
      <c r="B11">
        <v>19.8354</v>
      </c>
      <c r="C11">
        <v>23.58558</v>
      </c>
      <c r="D11">
        <v>10.98593</v>
      </c>
      <c r="F11">
        <v>18.918099999999999</v>
      </c>
      <c r="G11">
        <v>28.091080000000002</v>
      </c>
      <c r="H11">
        <v>8.3232140000000001</v>
      </c>
      <c r="J11">
        <v>20.509080000000001</v>
      </c>
      <c r="K11">
        <v>23.626989999999999</v>
      </c>
      <c r="L11">
        <v>11.90405</v>
      </c>
      <c r="N11">
        <v>22.202020000000001</v>
      </c>
      <c r="O11">
        <v>25.55922</v>
      </c>
      <c r="P11">
        <v>9.4326380000000007</v>
      </c>
      <c r="R11">
        <v>18.97861</v>
      </c>
      <c r="S11">
        <v>23.213950000000001</v>
      </c>
      <c r="T11">
        <v>9.2846039999999999</v>
      </c>
      <c r="V11">
        <v>14.02374</v>
      </c>
      <c r="W11">
        <v>23.352689999999999</v>
      </c>
      <c r="X11">
        <v>8.6374870000000001</v>
      </c>
      <c r="AA11">
        <v>9</v>
      </c>
      <c r="AB11">
        <v>28.128309999999999</v>
      </c>
      <c r="AC11">
        <v>24.743010000000002</v>
      </c>
      <c r="AD11">
        <v>15.79269</v>
      </c>
      <c r="AE11">
        <v>10.794180000000001</v>
      </c>
      <c r="AF11">
        <v>25.287870000000002</v>
      </c>
      <c r="AG11">
        <v>29.496169999999999</v>
      </c>
      <c r="AH11">
        <v>14.66319</v>
      </c>
      <c r="AI11">
        <v>9.1624429999999997</v>
      </c>
      <c r="AJ11">
        <v>26.306280000000001</v>
      </c>
      <c r="AK11">
        <v>25.862970000000001</v>
      </c>
      <c r="AL11">
        <v>13.21954</v>
      </c>
      <c r="AM11">
        <v>10.3232</v>
      </c>
      <c r="AN11">
        <v>19.86626</v>
      </c>
      <c r="AO11">
        <v>28.875689999999999</v>
      </c>
      <c r="AP11">
        <v>14.93066</v>
      </c>
      <c r="AQ11">
        <v>9.1721109999999992</v>
      </c>
      <c r="AR11">
        <v>22.928439999999998</v>
      </c>
      <c r="AS11">
        <v>23.295629999999999</v>
      </c>
      <c r="AT11">
        <v>14.42862</v>
      </c>
      <c r="AU11">
        <v>11.671810000000001</v>
      </c>
      <c r="AV11">
        <v>19.515750000000001</v>
      </c>
      <c r="AW11">
        <v>29.10342</v>
      </c>
      <c r="AX11">
        <v>12.26801</v>
      </c>
      <c r="AY11">
        <v>8.8447200000000006</v>
      </c>
    </row>
    <row r="12" spans="1:51" x14ac:dyDescent="0.3">
      <c r="A12">
        <v>10</v>
      </c>
      <c r="B12">
        <v>20.544730000000001</v>
      </c>
      <c r="C12">
        <v>24.463920000000002</v>
      </c>
      <c r="D12">
        <v>11.375450000000001</v>
      </c>
      <c r="F12">
        <v>19.10331</v>
      </c>
      <c r="G12">
        <v>28.556789999999999</v>
      </c>
      <c r="H12">
        <v>8.3537839999999992</v>
      </c>
      <c r="J12">
        <v>21.430309999999999</v>
      </c>
      <c r="K12">
        <v>24.40174</v>
      </c>
      <c r="L12">
        <v>11.980790000000001</v>
      </c>
      <c r="N12">
        <v>22.631589999999999</v>
      </c>
      <c r="O12">
        <v>25.838010000000001</v>
      </c>
      <c r="P12">
        <v>9.5721120000000006</v>
      </c>
      <c r="R12">
        <v>19.784569999999999</v>
      </c>
      <c r="S12">
        <v>24.158799999999999</v>
      </c>
      <c r="T12">
        <v>9.4701690000000003</v>
      </c>
      <c r="V12">
        <v>14.30292</v>
      </c>
      <c r="W12">
        <v>23.694289999999999</v>
      </c>
      <c r="X12">
        <v>8.8805359999999993</v>
      </c>
      <c r="AA12">
        <v>10</v>
      </c>
      <c r="AB12">
        <v>29.304590000000001</v>
      </c>
      <c r="AC12">
        <v>25.558620000000001</v>
      </c>
      <c r="AD12">
        <v>16.393249999999998</v>
      </c>
      <c r="AE12">
        <v>11.368930000000001</v>
      </c>
      <c r="AF12">
        <v>25.638269999999999</v>
      </c>
      <c r="AG12">
        <v>29.85793</v>
      </c>
      <c r="AH12">
        <v>14.77793</v>
      </c>
      <c r="AI12">
        <v>9.3374780000000008</v>
      </c>
      <c r="AJ12">
        <v>27.209669999999999</v>
      </c>
      <c r="AK12">
        <v>26.695209999999999</v>
      </c>
      <c r="AL12">
        <v>13.71091</v>
      </c>
      <c r="AM12">
        <v>10.696070000000001</v>
      </c>
      <c r="AN12">
        <v>20.142890000000001</v>
      </c>
      <c r="AO12">
        <v>29.11467</v>
      </c>
      <c r="AP12">
        <v>15.02885</v>
      </c>
      <c r="AQ12">
        <v>9.4029959999999999</v>
      </c>
      <c r="AR12">
        <v>24.022390000000001</v>
      </c>
      <c r="AS12">
        <v>24.1782</v>
      </c>
      <c r="AT12">
        <v>14.98887</v>
      </c>
      <c r="AU12">
        <v>11.767300000000001</v>
      </c>
      <c r="AV12">
        <v>19.674800000000001</v>
      </c>
      <c r="AW12">
        <v>29.36985</v>
      </c>
      <c r="AX12">
        <v>12.424720000000001</v>
      </c>
      <c r="AY12">
        <v>8.7994450000000004</v>
      </c>
    </row>
    <row r="13" spans="1:51" x14ac:dyDescent="0.3">
      <c r="A13">
        <v>11</v>
      </c>
      <c r="B13">
        <v>21.34573</v>
      </c>
      <c r="C13">
        <v>25.250039999999998</v>
      </c>
      <c r="D13">
        <v>11.631069999999999</v>
      </c>
      <c r="F13">
        <v>19.30922</v>
      </c>
      <c r="G13">
        <v>28.758929999999999</v>
      </c>
      <c r="H13">
        <v>8.4818680000000004</v>
      </c>
      <c r="J13">
        <v>22.359929999999999</v>
      </c>
      <c r="K13">
        <v>25.391190000000002</v>
      </c>
      <c r="L13">
        <v>12.26699</v>
      </c>
      <c r="N13">
        <v>22.929760000000002</v>
      </c>
      <c r="O13">
        <v>26.04374</v>
      </c>
      <c r="P13">
        <v>9.8693720000000003</v>
      </c>
      <c r="R13">
        <v>20.458089999999999</v>
      </c>
      <c r="S13">
        <v>25.218610000000002</v>
      </c>
      <c r="T13">
        <v>9.9594550000000002</v>
      </c>
      <c r="V13">
        <v>14.458130000000001</v>
      </c>
      <c r="W13">
        <v>23.94586</v>
      </c>
      <c r="X13">
        <v>8.8622739999999993</v>
      </c>
      <c r="AA13">
        <v>11</v>
      </c>
      <c r="AB13">
        <v>30.5015</v>
      </c>
      <c r="AC13">
        <v>26.451239999999999</v>
      </c>
      <c r="AD13">
        <v>16.967040000000001</v>
      </c>
      <c r="AE13">
        <v>11.54903</v>
      </c>
      <c r="AF13">
        <v>25.756350000000001</v>
      </c>
      <c r="AG13">
        <v>29.953309999999998</v>
      </c>
      <c r="AH13">
        <v>14.89653</v>
      </c>
      <c r="AI13">
        <v>9.5416460000000001</v>
      </c>
      <c r="AJ13">
        <v>28.27975</v>
      </c>
      <c r="AK13">
        <v>27.734670000000001</v>
      </c>
      <c r="AL13">
        <v>14.14762</v>
      </c>
      <c r="AM13">
        <v>11.2986</v>
      </c>
      <c r="AN13">
        <v>20.30283</v>
      </c>
      <c r="AO13">
        <v>29.31025</v>
      </c>
      <c r="AP13">
        <v>15.09634</v>
      </c>
      <c r="AQ13">
        <v>9.2508700000000008</v>
      </c>
      <c r="AR13">
        <v>24.980599999999999</v>
      </c>
      <c r="AS13">
        <v>24.95692</v>
      </c>
      <c r="AT13">
        <v>15.54096</v>
      </c>
      <c r="AU13">
        <v>12.405709999999999</v>
      </c>
      <c r="AV13">
        <v>19.910730000000001</v>
      </c>
      <c r="AW13">
        <v>29.714189999999999</v>
      </c>
      <c r="AX13">
        <v>12.50107</v>
      </c>
      <c r="AY13">
        <v>9.2214430000000007</v>
      </c>
    </row>
    <row r="14" spans="1:51" x14ac:dyDescent="0.3">
      <c r="A14">
        <v>12</v>
      </c>
      <c r="B14">
        <v>22.258839999999999</v>
      </c>
      <c r="C14">
        <v>26.09469</v>
      </c>
      <c r="D14">
        <v>12.311260000000001</v>
      </c>
      <c r="F14">
        <v>19.453130000000002</v>
      </c>
      <c r="G14">
        <v>28.934480000000001</v>
      </c>
      <c r="H14">
        <v>8.6147390000000001</v>
      </c>
      <c r="J14">
        <v>23.24428</v>
      </c>
      <c r="K14">
        <v>26.33764</v>
      </c>
      <c r="L14">
        <v>12.690020000000001</v>
      </c>
      <c r="N14">
        <v>23.24953</v>
      </c>
      <c r="O14">
        <v>26.32854</v>
      </c>
      <c r="P14">
        <v>9.9684229999999996</v>
      </c>
      <c r="R14">
        <v>21.321269999999998</v>
      </c>
      <c r="S14">
        <v>26.10671</v>
      </c>
      <c r="T14">
        <v>9.7185319999999997</v>
      </c>
      <c r="V14">
        <v>14.64696</v>
      </c>
      <c r="W14">
        <v>24.036460000000002</v>
      </c>
      <c r="X14">
        <v>9.1505369999999999</v>
      </c>
      <c r="AA14">
        <v>12</v>
      </c>
      <c r="AB14">
        <v>31.506139999999998</v>
      </c>
      <c r="AC14">
        <v>27.306699999999999</v>
      </c>
      <c r="AD14">
        <v>17.53546</v>
      </c>
      <c r="AE14">
        <v>12.17422</v>
      </c>
      <c r="AF14">
        <v>25.90615</v>
      </c>
      <c r="AG14">
        <v>30.11082</v>
      </c>
      <c r="AH14">
        <v>14.92047</v>
      </c>
      <c r="AI14">
        <v>9.5016630000000006</v>
      </c>
      <c r="AJ14">
        <v>29.493569999999998</v>
      </c>
      <c r="AK14">
        <v>28.647500000000001</v>
      </c>
      <c r="AL14">
        <v>14.618040000000001</v>
      </c>
      <c r="AM14">
        <v>11.695819999999999</v>
      </c>
      <c r="AN14">
        <v>20.416599999999999</v>
      </c>
      <c r="AO14">
        <v>29.386849999999999</v>
      </c>
      <c r="AP14">
        <v>15.095789999999999</v>
      </c>
      <c r="AQ14">
        <v>9.3840059999999994</v>
      </c>
      <c r="AR14">
        <v>25.937660000000001</v>
      </c>
      <c r="AS14">
        <v>25.825589999999998</v>
      </c>
      <c r="AT14">
        <v>16.089320000000001</v>
      </c>
      <c r="AU14">
        <v>12.7919</v>
      </c>
      <c r="AV14">
        <v>20.08426</v>
      </c>
      <c r="AW14">
        <v>29.644269999999999</v>
      </c>
      <c r="AX14">
        <v>12.53622</v>
      </c>
      <c r="AY14">
        <v>9.331944</v>
      </c>
    </row>
    <row r="15" spans="1:51" x14ac:dyDescent="0.3">
      <c r="A15">
        <v>13</v>
      </c>
      <c r="B15">
        <v>23.149260000000002</v>
      </c>
      <c r="C15">
        <v>26.974299999999999</v>
      </c>
      <c r="D15">
        <v>12.60488</v>
      </c>
      <c r="F15">
        <v>19.587669999999999</v>
      </c>
      <c r="G15">
        <v>28.890080000000001</v>
      </c>
      <c r="H15">
        <v>8.4829000000000008</v>
      </c>
      <c r="J15">
        <v>23.897870000000001</v>
      </c>
      <c r="K15">
        <v>27.17135</v>
      </c>
      <c r="L15">
        <v>12.72878</v>
      </c>
      <c r="N15">
        <v>23.389279999999999</v>
      </c>
      <c r="O15">
        <v>26.3825</v>
      </c>
      <c r="P15">
        <v>10.343859999999999</v>
      </c>
      <c r="R15">
        <v>21.918849999999999</v>
      </c>
      <c r="S15">
        <v>26.983160000000002</v>
      </c>
      <c r="T15">
        <v>9.9066469999999995</v>
      </c>
      <c r="V15">
        <v>14.713290000000001</v>
      </c>
      <c r="W15">
        <v>24.323450000000001</v>
      </c>
      <c r="X15">
        <v>9.4517209999999992</v>
      </c>
      <c r="AA15">
        <v>13</v>
      </c>
      <c r="AB15">
        <v>32.76343</v>
      </c>
      <c r="AC15">
        <v>28.252569999999999</v>
      </c>
      <c r="AD15">
        <v>18.125640000000001</v>
      </c>
      <c r="AE15">
        <v>12.588749999999999</v>
      </c>
      <c r="AF15">
        <v>26.09065</v>
      </c>
      <c r="AG15">
        <v>30.12415</v>
      </c>
      <c r="AH15">
        <v>14.95505</v>
      </c>
      <c r="AI15">
        <v>9.7022770000000005</v>
      </c>
      <c r="AJ15">
        <v>30.554729999999999</v>
      </c>
      <c r="AK15">
        <v>29.527999999999999</v>
      </c>
      <c r="AL15">
        <v>15.08893</v>
      </c>
      <c r="AM15">
        <v>12.02075</v>
      </c>
      <c r="AN15">
        <v>20.519580000000001</v>
      </c>
      <c r="AO15">
        <v>29.4406</v>
      </c>
      <c r="AP15">
        <v>15.104710000000001</v>
      </c>
      <c r="AQ15">
        <v>9.6493920000000006</v>
      </c>
      <c r="AR15">
        <v>27.011189999999999</v>
      </c>
      <c r="AS15">
        <v>26.684729999999998</v>
      </c>
      <c r="AT15">
        <v>16.62257</v>
      </c>
      <c r="AU15">
        <v>13.21913</v>
      </c>
      <c r="AV15">
        <v>20.157360000000001</v>
      </c>
      <c r="AW15">
        <v>29.771080000000001</v>
      </c>
      <c r="AX15">
        <v>12.549659999999999</v>
      </c>
      <c r="AY15">
        <v>9.4263969999999997</v>
      </c>
    </row>
    <row r="16" spans="1:51" x14ac:dyDescent="0.3">
      <c r="A16">
        <v>14</v>
      </c>
      <c r="B16">
        <v>23.88571</v>
      </c>
      <c r="C16">
        <v>27.7713</v>
      </c>
      <c r="D16">
        <v>13.03016</v>
      </c>
      <c r="F16">
        <v>19.700199999999999</v>
      </c>
      <c r="G16">
        <v>28.931920000000002</v>
      </c>
      <c r="H16">
        <v>8.7526030000000006</v>
      </c>
      <c r="J16">
        <v>24.7578</v>
      </c>
      <c r="K16">
        <v>27.919740000000001</v>
      </c>
      <c r="L16">
        <v>12.912570000000001</v>
      </c>
      <c r="N16">
        <v>23.406929999999999</v>
      </c>
      <c r="O16">
        <v>26.532160000000001</v>
      </c>
      <c r="P16">
        <v>10.60655</v>
      </c>
      <c r="R16">
        <v>22.540489999999998</v>
      </c>
      <c r="S16">
        <v>27.859480000000001</v>
      </c>
      <c r="T16">
        <v>10.087</v>
      </c>
      <c r="V16">
        <v>14.83653</v>
      </c>
      <c r="W16">
        <v>24.452909999999999</v>
      </c>
      <c r="X16">
        <v>9.3981189999999994</v>
      </c>
      <c r="AA16">
        <v>14</v>
      </c>
      <c r="AB16">
        <v>33.968960000000003</v>
      </c>
      <c r="AC16">
        <v>29.162299999999998</v>
      </c>
      <c r="AD16">
        <v>18.719149999999999</v>
      </c>
      <c r="AE16">
        <v>12.888999999999999</v>
      </c>
      <c r="AF16">
        <v>26.251059999999999</v>
      </c>
      <c r="AG16">
        <v>30.14254</v>
      </c>
      <c r="AH16">
        <v>14.93712</v>
      </c>
      <c r="AI16">
        <v>9.6488980000000009</v>
      </c>
      <c r="AJ16">
        <v>31.544789999999999</v>
      </c>
      <c r="AK16">
        <v>30.45431</v>
      </c>
      <c r="AL16">
        <v>15.590529999999999</v>
      </c>
      <c r="AM16">
        <v>12.19422</v>
      </c>
      <c r="AN16">
        <v>20.64772</v>
      </c>
      <c r="AO16">
        <v>29.439579999999999</v>
      </c>
      <c r="AP16">
        <v>15.11561</v>
      </c>
      <c r="AQ16">
        <v>9.4278940000000002</v>
      </c>
      <c r="AR16">
        <v>28.164860000000001</v>
      </c>
      <c r="AS16">
        <v>27.547599999999999</v>
      </c>
      <c r="AT16">
        <v>17.287120000000002</v>
      </c>
      <c r="AU16">
        <v>13.62613</v>
      </c>
      <c r="AV16">
        <v>20.273019999999999</v>
      </c>
      <c r="AW16">
        <v>29.855509999999999</v>
      </c>
      <c r="AX16">
        <v>12.56711</v>
      </c>
      <c r="AY16">
        <v>9.4892070000000004</v>
      </c>
    </row>
    <row r="17" spans="1:51" x14ac:dyDescent="0.3">
      <c r="A17">
        <v>15</v>
      </c>
      <c r="B17">
        <v>24.713799999999999</v>
      </c>
      <c r="C17">
        <v>28.690349999999999</v>
      </c>
      <c r="D17">
        <v>13.391220000000001</v>
      </c>
      <c r="F17">
        <v>19.820239999999998</v>
      </c>
      <c r="G17">
        <v>29.01586</v>
      </c>
      <c r="H17">
        <v>8.9970239999999997</v>
      </c>
      <c r="J17">
        <v>25.440819999999999</v>
      </c>
      <c r="K17">
        <v>28.63607</v>
      </c>
      <c r="L17">
        <v>12.995559999999999</v>
      </c>
      <c r="N17">
        <v>23.393740000000001</v>
      </c>
      <c r="O17">
        <v>26.702120000000001</v>
      </c>
      <c r="P17">
        <v>10.70228</v>
      </c>
      <c r="R17">
        <v>23.164370000000002</v>
      </c>
      <c r="S17">
        <v>28.578410000000002</v>
      </c>
      <c r="T17">
        <v>9.9939800000000005</v>
      </c>
      <c r="V17">
        <v>14.84421</v>
      </c>
      <c r="W17">
        <v>24.374610000000001</v>
      </c>
      <c r="X17">
        <v>9.6440800000000007</v>
      </c>
      <c r="AA17">
        <v>15</v>
      </c>
      <c r="AB17">
        <v>35.032409999999999</v>
      </c>
      <c r="AC17">
        <v>30.107620000000001</v>
      </c>
      <c r="AD17">
        <v>19.335889999999999</v>
      </c>
      <c r="AE17">
        <v>13.151770000000001</v>
      </c>
      <c r="AF17">
        <v>26.211780000000001</v>
      </c>
      <c r="AG17">
        <v>30.118230000000001</v>
      </c>
      <c r="AH17">
        <v>14.8926</v>
      </c>
      <c r="AI17">
        <v>9.6922569999999997</v>
      </c>
      <c r="AJ17">
        <v>33.028689999999997</v>
      </c>
      <c r="AK17">
        <v>31.298279999999998</v>
      </c>
      <c r="AL17">
        <v>16.124130000000001</v>
      </c>
      <c r="AM17">
        <v>12.484080000000001</v>
      </c>
      <c r="AN17">
        <v>20.684619999999999</v>
      </c>
      <c r="AO17">
        <v>29.39208</v>
      </c>
      <c r="AP17">
        <v>15.104520000000001</v>
      </c>
      <c r="AQ17">
        <v>9.9848239999999997</v>
      </c>
      <c r="AR17">
        <v>29.237860000000001</v>
      </c>
      <c r="AS17">
        <v>28.437899999999999</v>
      </c>
      <c r="AT17">
        <v>17.87623</v>
      </c>
      <c r="AU17">
        <v>13.978730000000001</v>
      </c>
      <c r="AV17">
        <v>20.339950000000002</v>
      </c>
      <c r="AW17">
        <v>29.87256</v>
      </c>
      <c r="AX17">
        <v>12.52791</v>
      </c>
      <c r="AY17">
        <v>9.7796289999999999</v>
      </c>
    </row>
    <row r="18" spans="1:51" x14ac:dyDescent="0.3">
      <c r="A18">
        <v>16</v>
      </c>
      <c r="B18">
        <v>25.506830000000001</v>
      </c>
      <c r="C18">
        <v>29.659929999999999</v>
      </c>
      <c r="D18">
        <v>13.75074</v>
      </c>
      <c r="F18">
        <v>19.814830000000001</v>
      </c>
      <c r="G18">
        <v>29.056280000000001</v>
      </c>
      <c r="H18">
        <v>9.2010649999999998</v>
      </c>
      <c r="J18">
        <v>25.916350000000001</v>
      </c>
      <c r="K18">
        <v>29.35914</v>
      </c>
      <c r="L18">
        <v>13.2342</v>
      </c>
      <c r="N18">
        <v>23.484210000000001</v>
      </c>
      <c r="O18">
        <v>26.596489999999999</v>
      </c>
      <c r="P18">
        <v>11.07339</v>
      </c>
      <c r="R18">
        <v>23.724270000000001</v>
      </c>
      <c r="S18">
        <v>29.272269999999999</v>
      </c>
      <c r="T18">
        <v>10.06123</v>
      </c>
      <c r="V18">
        <v>14.915660000000001</v>
      </c>
      <c r="W18">
        <v>24.417649999999998</v>
      </c>
      <c r="X18">
        <v>9.8627409999999998</v>
      </c>
      <c r="AA18">
        <v>16</v>
      </c>
      <c r="AB18">
        <v>36.297620000000002</v>
      </c>
      <c r="AC18">
        <v>30.971609999999998</v>
      </c>
      <c r="AD18">
        <v>19.995049999999999</v>
      </c>
      <c r="AE18">
        <v>13.877599999999999</v>
      </c>
      <c r="AF18">
        <v>26.415620000000001</v>
      </c>
      <c r="AG18">
        <v>30.042200000000001</v>
      </c>
      <c r="AH18">
        <v>14.808680000000001</v>
      </c>
      <c r="AI18">
        <v>10.05179</v>
      </c>
      <c r="AJ18">
        <v>34.11298</v>
      </c>
      <c r="AK18">
        <v>32.363860000000003</v>
      </c>
      <c r="AL18">
        <v>16.731159999999999</v>
      </c>
      <c r="AM18">
        <v>13.35718</v>
      </c>
      <c r="AN18">
        <v>20.602930000000001</v>
      </c>
      <c r="AO18">
        <v>29.31587</v>
      </c>
      <c r="AP18">
        <v>15.05742</v>
      </c>
      <c r="AQ18">
        <v>9.9162130000000008</v>
      </c>
      <c r="AR18">
        <v>30.307790000000001</v>
      </c>
      <c r="AS18">
        <v>29.223610000000001</v>
      </c>
      <c r="AT18">
        <v>18.4434</v>
      </c>
      <c r="AU18">
        <v>14.59994</v>
      </c>
      <c r="AV18">
        <v>20.429079999999999</v>
      </c>
      <c r="AW18">
        <v>29.76671</v>
      </c>
      <c r="AX18">
        <v>12.479139999999999</v>
      </c>
      <c r="AY18">
        <v>9.9405079999999995</v>
      </c>
    </row>
    <row r="19" spans="1:51" x14ac:dyDescent="0.3">
      <c r="A19">
        <v>17</v>
      </c>
      <c r="B19">
        <v>26.56343</v>
      </c>
      <c r="C19">
        <v>30.545120000000001</v>
      </c>
      <c r="D19">
        <v>14.304819999999999</v>
      </c>
      <c r="F19">
        <v>19.966950000000001</v>
      </c>
      <c r="G19">
        <v>28.901810000000001</v>
      </c>
      <c r="H19">
        <v>9.3246559999999992</v>
      </c>
      <c r="J19">
        <v>26.389679999999998</v>
      </c>
      <c r="K19">
        <v>29.97495</v>
      </c>
      <c r="L19">
        <v>13.22298</v>
      </c>
      <c r="N19">
        <v>23.50863</v>
      </c>
      <c r="O19">
        <v>26.57084</v>
      </c>
      <c r="P19">
        <v>11.458640000000001</v>
      </c>
      <c r="R19">
        <v>24.165220000000001</v>
      </c>
      <c r="S19">
        <v>29.866479999999999</v>
      </c>
      <c r="T19">
        <v>10.003909999999999</v>
      </c>
      <c r="V19">
        <v>14.975669999999999</v>
      </c>
      <c r="W19">
        <v>24.415749999999999</v>
      </c>
      <c r="X19">
        <v>10.15659</v>
      </c>
      <c r="AA19">
        <v>17</v>
      </c>
      <c r="AB19">
        <v>37.394199999999998</v>
      </c>
      <c r="AC19">
        <v>31.907679999999999</v>
      </c>
      <c r="AD19">
        <v>20.652200000000001</v>
      </c>
      <c r="AE19">
        <v>14.09132</v>
      </c>
      <c r="AF19">
        <v>26.29214</v>
      </c>
      <c r="AG19">
        <v>29.951920000000001</v>
      </c>
      <c r="AH19">
        <v>14.803570000000001</v>
      </c>
      <c r="AI19">
        <v>10.34465</v>
      </c>
      <c r="AJ19">
        <v>35.244570000000003</v>
      </c>
      <c r="AK19">
        <v>33.415610000000001</v>
      </c>
      <c r="AL19">
        <v>17.28715</v>
      </c>
      <c r="AM19">
        <v>13.7806</v>
      </c>
      <c r="AN19">
        <v>20.7149</v>
      </c>
      <c r="AO19">
        <v>29.18599</v>
      </c>
      <c r="AP19">
        <v>15.04438</v>
      </c>
      <c r="AQ19">
        <v>10.138820000000001</v>
      </c>
      <c r="AR19">
        <v>31.378160000000001</v>
      </c>
      <c r="AS19">
        <v>30.27486</v>
      </c>
      <c r="AT19">
        <v>19.127300000000002</v>
      </c>
      <c r="AU19">
        <v>15.056319999999999</v>
      </c>
      <c r="AV19">
        <v>20.351659999999999</v>
      </c>
      <c r="AW19">
        <v>29.816389999999998</v>
      </c>
      <c r="AX19">
        <v>12.42746</v>
      </c>
      <c r="AY19">
        <v>9.8856710000000003</v>
      </c>
    </row>
    <row r="20" spans="1:51" x14ac:dyDescent="0.3">
      <c r="A20">
        <v>18</v>
      </c>
      <c r="B20">
        <v>27.361619999999998</v>
      </c>
      <c r="C20">
        <v>31.38963</v>
      </c>
      <c r="D20">
        <v>14.838240000000001</v>
      </c>
      <c r="F20">
        <v>19.811209999999999</v>
      </c>
      <c r="G20">
        <v>28.694759999999999</v>
      </c>
      <c r="H20">
        <v>9.2894269999999999</v>
      </c>
      <c r="J20">
        <v>26.81795</v>
      </c>
      <c r="K20">
        <v>30.609190000000002</v>
      </c>
      <c r="L20">
        <v>13.167859999999999</v>
      </c>
      <c r="N20">
        <v>23.613710000000001</v>
      </c>
      <c r="O20">
        <v>26.649429999999999</v>
      </c>
      <c r="P20">
        <v>11.68084</v>
      </c>
      <c r="R20">
        <v>24.727599999999999</v>
      </c>
      <c r="S20">
        <v>30.543710000000001</v>
      </c>
      <c r="T20">
        <v>10.262890000000001</v>
      </c>
      <c r="V20">
        <v>14.963329999999999</v>
      </c>
      <c r="W20">
        <v>24.329090000000001</v>
      </c>
      <c r="X20">
        <v>10.516500000000001</v>
      </c>
      <c r="AA20">
        <v>18</v>
      </c>
      <c r="AB20">
        <v>38.440890000000003</v>
      </c>
      <c r="AC20">
        <v>32.796509999999998</v>
      </c>
      <c r="AD20">
        <v>21.298169999999999</v>
      </c>
      <c r="AE20">
        <v>14.514189999999999</v>
      </c>
      <c r="AF20">
        <v>26.33173</v>
      </c>
      <c r="AG20">
        <v>29.747800000000002</v>
      </c>
      <c r="AH20">
        <v>14.737209999999999</v>
      </c>
      <c r="AI20">
        <v>10.33043</v>
      </c>
      <c r="AJ20">
        <v>36.64134</v>
      </c>
      <c r="AK20">
        <v>34.412480000000002</v>
      </c>
      <c r="AL20">
        <v>17.892569999999999</v>
      </c>
      <c r="AM20">
        <v>14.490780000000001</v>
      </c>
      <c r="AN20">
        <v>20.532219999999999</v>
      </c>
      <c r="AO20">
        <v>29.033740000000002</v>
      </c>
      <c r="AP20">
        <v>14.944279999999999</v>
      </c>
      <c r="AQ20">
        <v>10.36256</v>
      </c>
      <c r="AR20">
        <v>32.449590000000001</v>
      </c>
      <c r="AS20">
        <v>31.153649999999999</v>
      </c>
      <c r="AT20">
        <v>19.714860000000002</v>
      </c>
      <c r="AU20">
        <v>15.32605</v>
      </c>
      <c r="AV20">
        <v>20.412769999999998</v>
      </c>
      <c r="AW20">
        <v>29.670100000000001</v>
      </c>
      <c r="AX20">
        <v>12.36382</v>
      </c>
      <c r="AY20">
        <v>10.09596</v>
      </c>
    </row>
    <row r="21" spans="1:51" x14ac:dyDescent="0.3">
      <c r="A21">
        <v>19</v>
      </c>
      <c r="B21">
        <v>28.172470000000001</v>
      </c>
      <c r="C21">
        <v>32.289870000000001</v>
      </c>
      <c r="D21">
        <v>15.04571</v>
      </c>
      <c r="F21">
        <v>19.924130000000002</v>
      </c>
      <c r="G21">
        <v>28.542950000000001</v>
      </c>
      <c r="H21">
        <v>9.4715109999999996</v>
      </c>
      <c r="J21">
        <v>27.231850000000001</v>
      </c>
      <c r="K21">
        <v>31.15775</v>
      </c>
      <c r="L21">
        <v>13.59287</v>
      </c>
      <c r="N21">
        <v>23.58746</v>
      </c>
      <c r="O21">
        <v>26.585190000000001</v>
      </c>
      <c r="P21">
        <v>12.16695</v>
      </c>
      <c r="R21">
        <v>25.017240000000001</v>
      </c>
      <c r="S21">
        <v>31.196059999999999</v>
      </c>
      <c r="T21">
        <v>10.19688</v>
      </c>
      <c r="V21">
        <v>14.907439999999999</v>
      </c>
      <c r="W21">
        <v>24.274760000000001</v>
      </c>
      <c r="X21">
        <v>10.601929999999999</v>
      </c>
      <c r="AA21">
        <v>19</v>
      </c>
      <c r="AB21">
        <v>39.581200000000003</v>
      </c>
      <c r="AC21">
        <v>33.795299999999997</v>
      </c>
      <c r="AD21">
        <v>21.969560000000001</v>
      </c>
      <c r="AE21">
        <v>14.974909999999999</v>
      </c>
      <c r="AF21">
        <v>26.35425</v>
      </c>
      <c r="AG21">
        <v>29.729240000000001</v>
      </c>
      <c r="AH21">
        <v>14.664529999999999</v>
      </c>
      <c r="AI21">
        <v>10.632429999999999</v>
      </c>
      <c r="AJ21">
        <v>37.750689999999999</v>
      </c>
      <c r="AK21">
        <v>35.464060000000003</v>
      </c>
      <c r="AL21">
        <v>18.440840000000001</v>
      </c>
      <c r="AM21">
        <v>14.81845</v>
      </c>
      <c r="AN21">
        <v>20.660969999999999</v>
      </c>
      <c r="AO21">
        <v>28.95731</v>
      </c>
      <c r="AP21">
        <v>14.84318</v>
      </c>
      <c r="AQ21">
        <v>10.526389999999999</v>
      </c>
      <c r="AR21">
        <v>33.413809999999998</v>
      </c>
      <c r="AS21">
        <v>31.944220000000001</v>
      </c>
      <c r="AT21">
        <v>20.471579999999999</v>
      </c>
      <c r="AU21">
        <v>15.69197</v>
      </c>
      <c r="AV21">
        <v>20.399719999999999</v>
      </c>
      <c r="AW21">
        <v>29.47054</v>
      </c>
      <c r="AX21">
        <v>12.27783</v>
      </c>
      <c r="AY21">
        <v>10.368919999999999</v>
      </c>
    </row>
    <row r="22" spans="1:51" x14ac:dyDescent="0.3">
      <c r="A22">
        <v>20</v>
      </c>
      <c r="B22">
        <v>29.207070000000002</v>
      </c>
      <c r="C22">
        <v>33.196460000000002</v>
      </c>
      <c r="D22">
        <v>15.44928</v>
      </c>
      <c r="F22">
        <v>19.86749</v>
      </c>
      <c r="G22">
        <v>28.42417</v>
      </c>
      <c r="H22">
        <v>9.7220750000000002</v>
      </c>
      <c r="J22">
        <v>27.69059</v>
      </c>
      <c r="K22">
        <v>31.801950000000001</v>
      </c>
      <c r="L22">
        <v>13.22842</v>
      </c>
      <c r="N22">
        <v>23.52786</v>
      </c>
      <c r="O22">
        <v>26.559470000000001</v>
      </c>
      <c r="P22">
        <v>12.23297</v>
      </c>
      <c r="R22">
        <v>25.307600000000001</v>
      </c>
      <c r="S22">
        <v>31.637779999999999</v>
      </c>
      <c r="T22">
        <v>10.358499999999999</v>
      </c>
      <c r="V22">
        <v>14.852449999999999</v>
      </c>
      <c r="W22">
        <v>24.184470000000001</v>
      </c>
      <c r="X22">
        <v>11.12815</v>
      </c>
      <c r="AA22">
        <v>20</v>
      </c>
      <c r="AB22">
        <v>40.524590000000003</v>
      </c>
      <c r="AC22">
        <v>34.683929999999997</v>
      </c>
      <c r="AD22">
        <v>22.615089999999999</v>
      </c>
      <c r="AE22">
        <v>15.744770000000001</v>
      </c>
      <c r="AF22">
        <v>26.143969999999999</v>
      </c>
      <c r="AG22">
        <v>29.49062</v>
      </c>
      <c r="AH22">
        <v>14.55625</v>
      </c>
      <c r="AI22">
        <v>10.71241</v>
      </c>
      <c r="AJ22">
        <v>39.192300000000003</v>
      </c>
      <c r="AK22">
        <v>36.447139999999997</v>
      </c>
      <c r="AL22">
        <v>19.039560000000002</v>
      </c>
      <c r="AM22">
        <v>15.28008</v>
      </c>
      <c r="AN22">
        <v>20.52345</v>
      </c>
      <c r="AO22">
        <v>28.7941</v>
      </c>
      <c r="AP22">
        <v>14.690530000000001</v>
      </c>
      <c r="AQ22">
        <v>10.817069999999999</v>
      </c>
      <c r="AR22">
        <v>34.605029999999999</v>
      </c>
      <c r="AS22">
        <v>32.880249999999997</v>
      </c>
      <c r="AT22">
        <v>21.179290000000002</v>
      </c>
      <c r="AU22">
        <v>16.401489999999999</v>
      </c>
      <c r="AV22">
        <v>20.33503</v>
      </c>
      <c r="AW22">
        <v>29.42698</v>
      </c>
      <c r="AX22">
        <v>12.18427</v>
      </c>
      <c r="AY22">
        <v>10.6586</v>
      </c>
    </row>
    <row r="23" spans="1:51" x14ac:dyDescent="0.3">
      <c r="A23">
        <v>21</v>
      </c>
      <c r="B23">
        <v>30.10426</v>
      </c>
      <c r="C23">
        <v>33.883189999999999</v>
      </c>
      <c r="D23">
        <v>15.84418</v>
      </c>
      <c r="F23">
        <v>19.845459999999999</v>
      </c>
      <c r="G23">
        <v>28.37181</v>
      </c>
      <c r="H23">
        <v>9.6627829999999992</v>
      </c>
      <c r="J23">
        <v>27.974309999999999</v>
      </c>
      <c r="K23">
        <v>32.133429999999997</v>
      </c>
      <c r="L23">
        <v>13.04519</v>
      </c>
      <c r="N23">
        <v>23.230609999999999</v>
      </c>
      <c r="O23">
        <v>26.39648</v>
      </c>
      <c r="P23">
        <v>12.625870000000001</v>
      </c>
      <c r="R23">
        <v>25.61045</v>
      </c>
      <c r="S23">
        <v>32.104610000000001</v>
      </c>
      <c r="T23">
        <v>10.32827</v>
      </c>
      <c r="V23">
        <v>14.802149999999999</v>
      </c>
      <c r="W23">
        <v>24.068490000000001</v>
      </c>
      <c r="X23">
        <v>11.15544</v>
      </c>
      <c r="AA23">
        <v>21</v>
      </c>
      <c r="AB23">
        <v>41.687049999999999</v>
      </c>
      <c r="AC23">
        <v>35.425870000000003</v>
      </c>
      <c r="AD23">
        <v>23.274049999999999</v>
      </c>
      <c r="AE23">
        <v>15.96367</v>
      </c>
      <c r="AF23">
        <v>26.03077</v>
      </c>
      <c r="AG23">
        <v>29.393129999999999</v>
      </c>
      <c r="AH23">
        <v>14.44642</v>
      </c>
      <c r="AI23">
        <v>10.94351</v>
      </c>
      <c r="AJ23">
        <v>40.198099999999997</v>
      </c>
      <c r="AK23">
        <v>37.237009999999998</v>
      </c>
      <c r="AL23">
        <v>19.525559999999999</v>
      </c>
      <c r="AM23">
        <v>15.630039999999999</v>
      </c>
      <c r="AN23">
        <v>20.55086</v>
      </c>
      <c r="AO23">
        <v>28.649830000000001</v>
      </c>
      <c r="AP23">
        <v>14.58647</v>
      </c>
      <c r="AQ23">
        <v>10.982480000000001</v>
      </c>
      <c r="AR23">
        <v>35.692889999999998</v>
      </c>
      <c r="AS23">
        <v>33.625999999999998</v>
      </c>
      <c r="AT23">
        <v>21.922699999999999</v>
      </c>
      <c r="AU23">
        <v>17.0595</v>
      </c>
      <c r="AV23">
        <v>20.283380000000001</v>
      </c>
      <c r="AW23">
        <v>29.26427</v>
      </c>
      <c r="AX23">
        <v>12.087260000000001</v>
      </c>
      <c r="AY23">
        <v>10.60008</v>
      </c>
    </row>
    <row r="24" spans="1:51" x14ac:dyDescent="0.3">
      <c r="A24">
        <v>21.683330000000002</v>
      </c>
      <c r="B24">
        <v>30.709430000000001</v>
      </c>
      <c r="C24">
        <v>34.180160000000001</v>
      </c>
      <c r="D24">
        <v>16.598600000000001</v>
      </c>
      <c r="F24">
        <v>19.78182</v>
      </c>
      <c r="G24">
        <v>28.260470000000002</v>
      </c>
      <c r="H24">
        <v>9.8108299999999993</v>
      </c>
      <c r="J24">
        <v>28.108460000000001</v>
      </c>
      <c r="K24">
        <v>32.262520000000002</v>
      </c>
      <c r="L24">
        <v>12.99746</v>
      </c>
      <c r="N24">
        <v>23.291119999999999</v>
      </c>
      <c r="O24">
        <v>26.330629999999999</v>
      </c>
      <c r="P24">
        <v>12.649100000000001</v>
      </c>
      <c r="R24">
        <v>25.667629999999999</v>
      </c>
      <c r="S24">
        <v>32.086410000000001</v>
      </c>
      <c r="T24">
        <v>10.10717</v>
      </c>
      <c r="V24">
        <v>14.80336</v>
      </c>
      <c r="W24">
        <v>24.007090000000002</v>
      </c>
      <c r="X24">
        <v>11.444599999999999</v>
      </c>
      <c r="AA24">
        <v>21.683330000000002</v>
      </c>
      <c r="AB24">
        <v>42.424689999999998</v>
      </c>
      <c r="AC24">
        <v>35.687869999999997</v>
      </c>
      <c r="AD24">
        <v>23.719580000000001</v>
      </c>
      <c r="AE24">
        <v>16.803850000000001</v>
      </c>
      <c r="AF24">
        <v>26.059059999999999</v>
      </c>
      <c r="AG24">
        <v>29.199069999999999</v>
      </c>
      <c r="AH24">
        <v>14.367050000000001</v>
      </c>
      <c r="AI24">
        <v>11.00492</v>
      </c>
      <c r="AJ24">
        <v>41.196100000000001</v>
      </c>
      <c r="AK24">
        <v>37.385800000000003</v>
      </c>
      <c r="AL24">
        <v>19.94772</v>
      </c>
      <c r="AM24">
        <v>16.610320000000002</v>
      </c>
      <c r="AN24">
        <v>20.32414</v>
      </c>
      <c r="AO24">
        <v>28.409569999999999</v>
      </c>
      <c r="AP24">
        <v>14.5024</v>
      </c>
      <c r="AQ24">
        <v>11.191750000000001</v>
      </c>
      <c r="AR24">
        <v>36.304259999999999</v>
      </c>
      <c r="AS24">
        <v>33.862130000000001</v>
      </c>
      <c r="AT24">
        <v>22.375889999999998</v>
      </c>
      <c r="AU24">
        <v>17.27524</v>
      </c>
      <c r="AV24">
        <v>20.350760000000001</v>
      </c>
      <c r="AW24">
        <v>29.111560000000001</v>
      </c>
      <c r="AX24">
        <v>12.02411</v>
      </c>
      <c r="AY24">
        <v>10.789389999999999</v>
      </c>
    </row>
    <row r="25" spans="1:51" x14ac:dyDescent="0.3">
      <c r="A25">
        <v>22</v>
      </c>
      <c r="B25">
        <v>31.09206</v>
      </c>
      <c r="C25">
        <v>35.087620000000001</v>
      </c>
      <c r="D25">
        <v>16.664370000000002</v>
      </c>
      <c r="F25">
        <v>19.897269999999999</v>
      </c>
      <c r="G25">
        <v>27.93318</v>
      </c>
      <c r="H25">
        <v>9.8712719999999994</v>
      </c>
      <c r="J25">
        <v>28.263719999999999</v>
      </c>
      <c r="K25">
        <v>32.903109999999998</v>
      </c>
      <c r="L25">
        <v>12.83672</v>
      </c>
      <c r="N25">
        <v>23.184090000000001</v>
      </c>
      <c r="O25">
        <v>26.268750000000001</v>
      </c>
      <c r="P25">
        <v>12.71316</v>
      </c>
      <c r="R25">
        <v>25.909469999999999</v>
      </c>
      <c r="S25">
        <v>32.803199999999997</v>
      </c>
      <c r="T25">
        <v>10.01544</v>
      </c>
      <c r="V25">
        <v>14.824389999999999</v>
      </c>
      <c r="W25">
        <v>23.915220000000001</v>
      </c>
      <c r="X25">
        <v>11.245939999999999</v>
      </c>
      <c r="AA25">
        <v>22</v>
      </c>
      <c r="AB25">
        <v>42.683669999999999</v>
      </c>
      <c r="AC25">
        <v>36.736609999999999</v>
      </c>
      <c r="AD25">
        <v>23.973549999999999</v>
      </c>
      <c r="AE25">
        <v>17.569880000000001</v>
      </c>
      <c r="AF25">
        <v>26.05151</v>
      </c>
      <c r="AG25">
        <v>29.07396</v>
      </c>
      <c r="AH25">
        <v>14.32414</v>
      </c>
      <c r="AI25">
        <v>11.02726</v>
      </c>
      <c r="AJ25">
        <v>41.577159999999999</v>
      </c>
      <c r="AK25">
        <v>38.655990000000003</v>
      </c>
      <c r="AL25">
        <v>20.147950000000002</v>
      </c>
      <c r="AM25">
        <v>16.935700000000001</v>
      </c>
      <c r="AN25">
        <v>20.371839999999999</v>
      </c>
      <c r="AO25">
        <v>28.388079999999999</v>
      </c>
      <c r="AP25">
        <v>14.41061</v>
      </c>
      <c r="AQ25">
        <v>11.23856</v>
      </c>
      <c r="AR25">
        <v>36.812660000000001</v>
      </c>
      <c r="AS25">
        <v>34.835129999999999</v>
      </c>
      <c r="AT25">
        <v>22.59713</v>
      </c>
      <c r="AU25">
        <v>18.232610000000001</v>
      </c>
      <c r="AV25">
        <v>20.313829999999999</v>
      </c>
      <c r="AW25">
        <v>28.955069999999999</v>
      </c>
      <c r="AX25">
        <v>11.957599999999999</v>
      </c>
      <c r="AY25">
        <v>10.64195</v>
      </c>
    </row>
    <row r="26" spans="1:51" x14ac:dyDescent="0.3">
      <c r="A26">
        <v>23</v>
      </c>
      <c r="B26">
        <v>32.032559999999997</v>
      </c>
      <c r="C26">
        <v>36.182729999999999</v>
      </c>
      <c r="D26">
        <v>16.882100000000001</v>
      </c>
      <c r="F26">
        <v>19.677119999999999</v>
      </c>
      <c r="G26">
        <v>27.891020000000001</v>
      </c>
      <c r="H26">
        <v>9.9968210000000006</v>
      </c>
      <c r="J26">
        <v>28.362310000000001</v>
      </c>
      <c r="K26">
        <v>33.281309999999998</v>
      </c>
      <c r="L26">
        <v>12.930809999999999</v>
      </c>
      <c r="N26">
        <v>23.053380000000001</v>
      </c>
      <c r="O26">
        <v>26.208939999999998</v>
      </c>
      <c r="P26">
        <v>12.89846</v>
      </c>
      <c r="R26">
        <v>26.178239999999999</v>
      </c>
      <c r="S26">
        <v>33.194249999999997</v>
      </c>
      <c r="T26">
        <v>10.26497</v>
      </c>
      <c r="V26">
        <v>14.74423</v>
      </c>
      <c r="W26">
        <v>23.748339999999999</v>
      </c>
      <c r="X26">
        <v>11.58981</v>
      </c>
      <c r="AA26">
        <v>23</v>
      </c>
      <c r="AB26">
        <v>44.155250000000002</v>
      </c>
      <c r="AC26">
        <v>37.765500000000003</v>
      </c>
      <c r="AD26">
        <v>24.67726</v>
      </c>
      <c r="AE26">
        <v>17.917899999999999</v>
      </c>
      <c r="AF26">
        <v>25.829699999999999</v>
      </c>
      <c r="AG26">
        <v>28.927790000000002</v>
      </c>
      <c r="AH26">
        <v>14.244210000000001</v>
      </c>
      <c r="AI26">
        <v>11.139659999999999</v>
      </c>
      <c r="AJ26">
        <v>43.195450000000001</v>
      </c>
      <c r="AK26">
        <v>39.703899999999997</v>
      </c>
      <c r="AL26">
        <v>20.768879999999999</v>
      </c>
      <c r="AM26">
        <v>17.405909999999999</v>
      </c>
      <c r="AN26">
        <v>20.29731</v>
      </c>
      <c r="AO26">
        <v>28.051919999999999</v>
      </c>
      <c r="AP26">
        <v>14.27998</v>
      </c>
      <c r="AQ26">
        <v>11.101240000000001</v>
      </c>
      <c r="AR26">
        <v>37.891399999999997</v>
      </c>
      <c r="AS26">
        <v>35.842509999999997</v>
      </c>
      <c r="AT26">
        <v>23.24296</v>
      </c>
      <c r="AU26">
        <v>18.70177</v>
      </c>
      <c r="AV26">
        <v>20.289280000000002</v>
      </c>
      <c r="AW26">
        <v>28.754770000000001</v>
      </c>
      <c r="AX26">
        <v>11.889150000000001</v>
      </c>
      <c r="AY26">
        <v>11.045640000000001</v>
      </c>
    </row>
    <row r="27" spans="1:51" x14ac:dyDescent="0.3">
      <c r="A27">
        <v>24</v>
      </c>
      <c r="B27">
        <v>32.957740000000001</v>
      </c>
      <c r="C27">
        <v>37.099760000000003</v>
      </c>
      <c r="D27">
        <v>17.558710000000001</v>
      </c>
      <c r="F27">
        <v>19.686620000000001</v>
      </c>
      <c r="G27">
        <v>27.759509999999999</v>
      </c>
      <c r="H27">
        <v>9.9841169999999995</v>
      </c>
      <c r="J27">
        <v>28.53689</v>
      </c>
      <c r="K27">
        <v>33.770530000000001</v>
      </c>
      <c r="L27">
        <v>12.661580000000001</v>
      </c>
      <c r="N27">
        <v>22.93863</v>
      </c>
      <c r="O27">
        <v>26.01895</v>
      </c>
      <c r="P27">
        <v>12.91201</v>
      </c>
      <c r="R27">
        <v>26.169419999999999</v>
      </c>
      <c r="S27">
        <v>33.572769999999998</v>
      </c>
      <c r="T27">
        <v>9.8950169999999993</v>
      </c>
      <c r="V27">
        <v>14.65954</v>
      </c>
      <c r="W27">
        <v>23.708500000000001</v>
      </c>
      <c r="X27">
        <v>11.33259</v>
      </c>
      <c r="AA27">
        <v>24</v>
      </c>
      <c r="AB27">
        <v>45.134740000000001</v>
      </c>
      <c r="AC27">
        <v>38.757089999999998</v>
      </c>
      <c r="AD27">
        <v>25.439599999999999</v>
      </c>
      <c r="AE27">
        <v>17.855709999999998</v>
      </c>
      <c r="AF27">
        <v>25.680569999999999</v>
      </c>
      <c r="AG27">
        <v>28.73451</v>
      </c>
      <c r="AH27">
        <v>14.14644</v>
      </c>
      <c r="AI27">
        <v>11.13668</v>
      </c>
      <c r="AJ27">
        <v>44.417340000000003</v>
      </c>
      <c r="AK27">
        <v>40.933239999999998</v>
      </c>
      <c r="AL27">
        <v>21.449190000000002</v>
      </c>
      <c r="AM27">
        <v>17.378900000000002</v>
      </c>
      <c r="AN27">
        <v>20.155840000000001</v>
      </c>
      <c r="AO27">
        <v>27.905010000000001</v>
      </c>
      <c r="AP27">
        <v>14.21889</v>
      </c>
      <c r="AQ27">
        <v>11.31875</v>
      </c>
      <c r="AR27">
        <v>38.870629999999998</v>
      </c>
      <c r="AS27">
        <v>36.834530000000001</v>
      </c>
      <c r="AT27">
        <v>24.031839999999999</v>
      </c>
      <c r="AU27">
        <v>18.83098</v>
      </c>
      <c r="AV27">
        <v>20.153420000000001</v>
      </c>
      <c r="AW27">
        <v>28.696159999999999</v>
      </c>
      <c r="AX27">
        <v>11.78267</v>
      </c>
      <c r="AY27">
        <v>10.83653</v>
      </c>
    </row>
    <row r="28" spans="1:51" x14ac:dyDescent="0.3">
      <c r="A28">
        <v>25</v>
      </c>
      <c r="B28">
        <v>32.468649999999997</v>
      </c>
      <c r="C28">
        <v>38.035339999999998</v>
      </c>
      <c r="D28">
        <v>17.42933</v>
      </c>
      <c r="F28">
        <v>18.596360000000001</v>
      </c>
      <c r="G28">
        <v>27.520679999999999</v>
      </c>
      <c r="H28">
        <v>9.4010750000000005</v>
      </c>
      <c r="J28">
        <v>27.767690000000002</v>
      </c>
      <c r="K28">
        <v>33.950679999999998</v>
      </c>
      <c r="L28">
        <v>11.96231</v>
      </c>
      <c r="N28">
        <v>21.100010000000001</v>
      </c>
      <c r="O28">
        <v>26.007639999999999</v>
      </c>
      <c r="P28">
        <v>11.509650000000001</v>
      </c>
      <c r="R28">
        <v>24.388380000000002</v>
      </c>
      <c r="S28">
        <v>33.854979999999998</v>
      </c>
      <c r="T28">
        <v>8.9441550000000003</v>
      </c>
      <c r="V28">
        <v>14.202400000000001</v>
      </c>
      <c r="W28">
        <v>23.49447</v>
      </c>
      <c r="X28">
        <v>10.099220000000001</v>
      </c>
      <c r="AA28">
        <v>25</v>
      </c>
      <c r="AB28">
        <v>43.410820000000001</v>
      </c>
      <c r="AC28">
        <v>39.869219999999999</v>
      </c>
      <c r="AD28">
        <v>25.826059999999998</v>
      </c>
      <c r="AE28">
        <v>18.517720000000001</v>
      </c>
      <c r="AF28">
        <v>24.406569999999999</v>
      </c>
      <c r="AG28">
        <v>28.539010000000001</v>
      </c>
      <c r="AH28">
        <v>13.36397</v>
      </c>
      <c r="AI28">
        <v>11.03145</v>
      </c>
      <c r="AJ28">
        <v>41.347239999999999</v>
      </c>
      <c r="AK28">
        <v>42.231920000000002</v>
      </c>
      <c r="AL28">
        <v>21.793869999999998</v>
      </c>
      <c r="AM28">
        <v>17.74464</v>
      </c>
      <c r="AN28">
        <v>19.405809999999999</v>
      </c>
      <c r="AO28">
        <v>27.814430000000002</v>
      </c>
      <c r="AP28">
        <v>12.63064</v>
      </c>
      <c r="AQ28">
        <v>11.122669999999999</v>
      </c>
      <c r="AR28">
        <v>37.451790000000003</v>
      </c>
      <c r="AS28">
        <v>37.704619999999998</v>
      </c>
      <c r="AT28">
        <v>24.316690000000001</v>
      </c>
      <c r="AU28">
        <v>19.247710000000001</v>
      </c>
      <c r="AV28">
        <v>18.375170000000001</v>
      </c>
      <c r="AW28">
        <v>28.53003</v>
      </c>
      <c r="AX28">
        <v>10.638769999999999</v>
      </c>
      <c r="AY28">
        <v>10.835000000000001</v>
      </c>
    </row>
    <row r="29" spans="1:51" x14ac:dyDescent="0.3">
      <c r="A29">
        <v>26</v>
      </c>
      <c r="B29">
        <v>36.094070000000002</v>
      </c>
      <c r="C29">
        <v>39.084380000000003</v>
      </c>
      <c r="D29">
        <v>17.46979</v>
      </c>
      <c r="F29">
        <v>18.90401</v>
      </c>
      <c r="G29">
        <v>27.324310000000001</v>
      </c>
      <c r="H29">
        <v>9.3811990000000005</v>
      </c>
      <c r="J29">
        <v>29.34019</v>
      </c>
      <c r="K29">
        <v>34.212429999999998</v>
      </c>
      <c r="L29">
        <v>11.2424</v>
      </c>
      <c r="N29">
        <v>21.031420000000001</v>
      </c>
      <c r="O29">
        <v>25.917860000000001</v>
      </c>
      <c r="P29">
        <v>11.39479</v>
      </c>
      <c r="R29">
        <v>26.061990000000002</v>
      </c>
      <c r="S29">
        <v>34.200740000000003</v>
      </c>
      <c r="T29">
        <v>8.4776749999999996</v>
      </c>
      <c r="V29">
        <v>14.0646</v>
      </c>
      <c r="W29">
        <v>23.402570000000001</v>
      </c>
      <c r="X29">
        <v>10.041919999999999</v>
      </c>
      <c r="AA29">
        <v>26</v>
      </c>
      <c r="AB29">
        <v>48.053440000000002</v>
      </c>
      <c r="AC29">
        <v>40.786790000000003</v>
      </c>
      <c r="AD29">
        <v>27.03314</v>
      </c>
      <c r="AE29">
        <v>18.477989999999998</v>
      </c>
      <c r="AF29">
        <v>24.86937</v>
      </c>
      <c r="AG29">
        <v>28.404540000000001</v>
      </c>
      <c r="AH29">
        <v>13.12091</v>
      </c>
      <c r="AI29">
        <v>10.04724</v>
      </c>
      <c r="AJ29">
        <v>46.859000000000002</v>
      </c>
      <c r="AK29">
        <v>43.423270000000002</v>
      </c>
      <c r="AL29">
        <v>22.484249999999999</v>
      </c>
      <c r="AM29">
        <v>17.98714</v>
      </c>
      <c r="AN29">
        <v>19.617940000000001</v>
      </c>
      <c r="AO29">
        <v>27.581250000000001</v>
      </c>
      <c r="AP29">
        <v>12.503080000000001</v>
      </c>
      <c r="AQ29">
        <v>10.64134</v>
      </c>
      <c r="AR29">
        <v>41.886920000000003</v>
      </c>
      <c r="AS29">
        <v>38.917520000000003</v>
      </c>
      <c r="AT29">
        <v>25.000150000000001</v>
      </c>
      <c r="AU29">
        <v>19.030370000000001</v>
      </c>
      <c r="AV29">
        <v>19.164639999999999</v>
      </c>
      <c r="AW29">
        <v>28.243749999999999</v>
      </c>
      <c r="AX29">
        <v>10.49972</v>
      </c>
      <c r="AY29">
        <v>10.34079</v>
      </c>
    </row>
    <row r="30" spans="1:51" x14ac:dyDescent="0.3">
      <c r="A30">
        <v>27</v>
      </c>
      <c r="B30">
        <v>37.958970000000001</v>
      </c>
      <c r="C30">
        <v>40.048850000000002</v>
      </c>
      <c r="D30">
        <v>18.189869999999999</v>
      </c>
      <c r="F30">
        <v>18.225000000000001</v>
      </c>
      <c r="G30">
        <v>27.206</v>
      </c>
      <c r="H30">
        <v>9.3163060000000009</v>
      </c>
      <c r="J30">
        <v>29.850729999999999</v>
      </c>
      <c r="K30">
        <v>34.601460000000003</v>
      </c>
      <c r="L30">
        <v>11.12968</v>
      </c>
      <c r="N30">
        <v>20.436679999999999</v>
      </c>
      <c r="O30">
        <v>25.746949999999998</v>
      </c>
      <c r="P30">
        <v>11.19032</v>
      </c>
      <c r="R30">
        <v>26.13476</v>
      </c>
      <c r="S30">
        <v>34.429130000000001</v>
      </c>
      <c r="T30">
        <v>8.6587460000000007</v>
      </c>
      <c r="V30">
        <v>13.742089999999999</v>
      </c>
      <c r="W30">
        <v>23.192039999999999</v>
      </c>
      <c r="X30">
        <v>9.9508220000000005</v>
      </c>
      <c r="AA30">
        <v>27</v>
      </c>
      <c r="AB30">
        <v>50.024079999999998</v>
      </c>
      <c r="AC30">
        <v>41.970089999999999</v>
      </c>
      <c r="AD30">
        <v>27.93994</v>
      </c>
      <c r="AE30">
        <v>18.555040000000002</v>
      </c>
      <c r="AF30">
        <v>24.093260000000001</v>
      </c>
      <c r="AG30">
        <v>28.18506</v>
      </c>
      <c r="AH30">
        <v>12.97076</v>
      </c>
      <c r="AI30">
        <v>10.008749999999999</v>
      </c>
      <c r="AJ30">
        <v>48.885060000000003</v>
      </c>
      <c r="AK30">
        <v>44.508609999999997</v>
      </c>
      <c r="AL30">
        <v>22.954660000000001</v>
      </c>
      <c r="AM30">
        <v>18.133500000000002</v>
      </c>
      <c r="AN30">
        <v>19.27505</v>
      </c>
      <c r="AO30">
        <v>27.4376</v>
      </c>
      <c r="AP30">
        <v>12.38261</v>
      </c>
      <c r="AQ30">
        <v>10.41004</v>
      </c>
      <c r="AR30">
        <v>43.837229999999998</v>
      </c>
      <c r="AS30">
        <v>39.850169999999999</v>
      </c>
      <c r="AT30">
        <v>25.54787</v>
      </c>
      <c r="AU30">
        <v>19.084969999999998</v>
      </c>
      <c r="AV30">
        <v>18.850560000000002</v>
      </c>
      <c r="AW30">
        <v>28.137830000000001</v>
      </c>
      <c r="AX30">
        <v>10.33741</v>
      </c>
      <c r="AY30">
        <v>9.9561320000000002</v>
      </c>
    </row>
    <row r="31" spans="1:51" x14ac:dyDescent="0.3">
      <c r="A31">
        <v>28</v>
      </c>
      <c r="B31">
        <v>39.43141</v>
      </c>
      <c r="C31">
        <v>40.846730000000001</v>
      </c>
      <c r="D31">
        <v>18.479050000000001</v>
      </c>
      <c r="F31">
        <v>17.766590000000001</v>
      </c>
      <c r="G31">
        <v>26.257349999999999</v>
      </c>
      <c r="H31">
        <v>9.4099350000000008</v>
      </c>
      <c r="J31">
        <v>30.166350000000001</v>
      </c>
      <c r="K31">
        <v>35.346200000000003</v>
      </c>
      <c r="L31">
        <v>11.47146</v>
      </c>
      <c r="N31">
        <v>19.792809999999999</v>
      </c>
      <c r="O31">
        <v>24.52582</v>
      </c>
      <c r="P31">
        <v>10.96072</v>
      </c>
      <c r="R31">
        <v>26.446349999999999</v>
      </c>
      <c r="S31">
        <v>35.406039999999997</v>
      </c>
      <c r="T31">
        <v>8.5632950000000001</v>
      </c>
      <c r="V31">
        <v>13.32938</v>
      </c>
      <c r="W31">
        <v>22.022400000000001</v>
      </c>
      <c r="X31">
        <v>9.6606109999999994</v>
      </c>
      <c r="AA31">
        <v>28</v>
      </c>
      <c r="AB31">
        <v>51.387520000000002</v>
      </c>
      <c r="AC31">
        <v>42.730849999999997</v>
      </c>
      <c r="AD31">
        <v>28.679539999999999</v>
      </c>
      <c r="AE31">
        <v>19.164210000000001</v>
      </c>
      <c r="AF31">
        <v>23.300260000000002</v>
      </c>
      <c r="AG31">
        <v>26.181049999999999</v>
      </c>
      <c r="AH31">
        <v>12.911770000000001</v>
      </c>
      <c r="AI31">
        <v>9.9553539999999998</v>
      </c>
      <c r="AJ31">
        <v>50.548139999999997</v>
      </c>
      <c r="AK31">
        <v>44.818449999999999</v>
      </c>
      <c r="AL31">
        <v>23.543240000000001</v>
      </c>
      <c r="AM31">
        <v>18.859970000000001</v>
      </c>
      <c r="AN31">
        <v>18.754829999999998</v>
      </c>
      <c r="AO31">
        <v>24.84027</v>
      </c>
      <c r="AP31">
        <v>12.36895</v>
      </c>
      <c r="AQ31">
        <v>10.318110000000001</v>
      </c>
      <c r="AR31">
        <v>45.168869999999998</v>
      </c>
      <c r="AS31">
        <v>40.497860000000003</v>
      </c>
      <c r="AT31">
        <v>26.071090000000002</v>
      </c>
      <c r="AU31">
        <v>19.922999999999998</v>
      </c>
      <c r="AV31">
        <v>18.43938</v>
      </c>
      <c r="AW31">
        <v>25.751010000000001</v>
      </c>
      <c r="AX31">
        <v>10.316509999999999</v>
      </c>
      <c r="AY31">
        <v>9.7645710000000001</v>
      </c>
    </row>
    <row r="32" spans="1:51" x14ac:dyDescent="0.3">
      <c r="A32">
        <v>29</v>
      </c>
      <c r="B32">
        <v>40.316980000000001</v>
      </c>
      <c r="C32">
        <v>43.386780000000002</v>
      </c>
      <c r="D32">
        <v>19.19755</v>
      </c>
      <c r="F32">
        <v>17.405329999999999</v>
      </c>
      <c r="G32">
        <v>26.69361</v>
      </c>
      <c r="H32">
        <v>9.1352840000000004</v>
      </c>
      <c r="J32">
        <v>30.398350000000001</v>
      </c>
      <c r="K32">
        <v>36.67521</v>
      </c>
      <c r="L32">
        <v>11.11199</v>
      </c>
      <c r="N32">
        <v>19.209379999999999</v>
      </c>
      <c r="O32">
        <v>24.832090000000001</v>
      </c>
      <c r="P32">
        <v>10.95553</v>
      </c>
      <c r="R32">
        <v>26.617039999999999</v>
      </c>
      <c r="S32">
        <v>36.66995</v>
      </c>
      <c r="T32">
        <v>8.3774420000000003</v>
      </c>
      <c r="V32">
        <v>12.92957</v>
      </c>
      <c r="W32">
        <v>22.240120000000001</v>
      </c>
      <c r="X32">
        <v>9.5663049999999998</v>
      </c>
      <c r="AA32">
        <v>29</v>
      </c>
      <c r="AB32">
        <v>52.352249999999998</v>
      </c>
      <c r="AC32">
        <v>45.229520000000001</v>
      </c>
      <c r="AD32">
        <v>29.22072</v>
      </c>
      <c r="AE32">
        <v>20.144020000000001</v>
      </c>
      <c r="AF32">
        <v>23.049630000000001</v>
      </c>
      <c r="AG32">
        <v>26.487680000000001</v>
      </c>
      <c r="AH32">
        <v>12.87021</v>
      </c>
      <c r="AI32">
        <v>10.191800000000001</v>
      </c>
      <c r="AJ32">
        <v>51.7376</v>
      </c>
      <c r="AK32">
        <v>46.392029999999998</v>
      </c>
      <c r="AL32">
        <v>24.14594</v>
      </c>
      <c r="AM32">
        <v>19.269120000000001</v>
      </c>
      <c r="AN32">
        <v>18.474509999999999</v>
      </c>
      <c r="AO32">
        <v>5.6154999999999997E-2</v>
      </c>
      <c r="AP32">
        <v>12.28642</v>
      </c>
      <c r="AQ32">
        <v>10.568020000000001</v>
      </c>
      <c r="AR32">
        <v>46.30612</v>
      </c>
      <c r="AS32">
        <v>42.23668</v>
      </c>
      <c r="AT32">
        <v>26.766819999999999</v>
      </c>
      <c r="AU32">
        <v>19.59751</v>
      </c>
      <c r="AV32">
        <v>18.20872</v>
      </c>
      <c r="AW32">
        <v>25.951779999999999</v>
      </c>
      <c r="AX32">
        <v>10.253170000000001</v>
      </c>
      <c r="AY32">
        <v>9.5258570000000002</v>
      </c>
    </row>
    <row r="33" spans="1:51" x14ac:dyDescent="0.3">
      <c r="A33">
        <v>30</v>
      </c>
      <c r="B33">
        <v>41.238079999999997</v>
      </c>
      <c r="C33">
        <v>45.430579999999999</v>
      </c>
      <c r="D33">
        <v>20.442299999999999</v>
      </c>
      <c r="F33">
        <v>16.98892</v>
      </c>
      <c r="G33">
        <v>26.05884</v>
      </c>
      <c r="H33">
        <v>9.2699960000000008</v>
      </c>
      <c r="J33">
        <v>31.087199999999999</v>
      </c>
      <c r="K33">
        <v>36.937829999999998</v>
      </c>
      <c r="L33">
        <v>10.754300000000001</v>
      </c>
      <c r="N33">
        <v>19.058340000000001</v>
      </c>
      <c r="O33">
        <v>24.71574</v>
      </c>
      <c r="P33">
        <v>10.593310000000001</v>
      </c>
      <c r="R33">
        <v>27.12867</v>
      </c>
      <c r="S33">
        <v>36.706159999999997</v>
      </c>
      <c r="T33">
        <v>8.3230059999999995</v>
      </c>
      <c r="V33">
        <v>12.60974</v>
      </c>
      <c r="W33">
        <v>22.09552</v>
      </c>
      <c r="X33">
        <v>9.6734259999999992</v>
      </c>
      <c r="AA33">
        <v>30</v>
      </c>
      <c r="AB33">
        <v>53.567070000000001</v>
      </c>
      <c r="AC33">
        <v>46.90849</v>
      </c>
      <c r="AD33">
        <v>29.674959999999999</v>
      </c>
      <c r="AE33">
        <v>20.303989999999999</v>
      </c>
      <c r="AF33">
        <v>22.806940000000001</v>
      </c>
      <c r="AG33">
        <v>25.930879999999998</v>
      </c>
      <c r="AH33">
        <v>12.80228</v>
      </c>
      <c r="AI33">
        <v>10.05097</v>
      </c>
      <c r="AJ33">
        <v>53.144759999999998</v>
      </c>
      <c r="AK33">
        <v>47.736199999999997</v>
      </c>
      <c r="AL33">
        <v>24.66572</v>
      </c>
      <c r="AM33">
        <v>19.56747</v>
      </c>
      <c r="AN33">
        <v>18.096789999999999</v>
      </c>
      <c r="AO33">
        <v>4.0322999999999998E-2</v>
      </c>
      <c r="AP33">
        <v>12.30434</v>
      </c>
      <c r="AQ33">
        <v>10.103680000000001</v>
      </c>
      <c r="AR33">
        <v>46.957270000000001</v>
      </c>
      <c r="AS33">
        <v>43.702060000000003</v>
      </c>
      <c r="AT33">
        <v>27.541869999999999</v>
      </c>
      <c r="AU33">
        <v>19.879449999999999</v>
      </c>
      <c r="AV33">
        <v>18.062200000000001</v>
      </c>
      <c r="AW33">
        <v>25.275690000000001</v>
      </c>
      <c r="AX33">
        <v>10.22245</v>
      </c>
      <c r="AY33">
        <v>9.8901640000000004</v>
      </c>
    </row>
    <row r="34" spans="1:51" x14ac:dyDescent="0.3">
      <c r="A34">
        <v>31</v>
      </c>
      <c r="B34">
        <v>42.225270000000002</v>
      </c>
      <c r="C34">
        <v>46.916310000000003</v>
      </c>
      <c r="D34">
        <v>21.479780000000002</v>
      </c>
      <c r="F34">
        <v>16.800979999999999</v>
      </c>
      <c r="G34">
        <v>25.559470000000001</v>
      </c>
      <c r="H34">
        <v>9.1891590000000001</v>
      </c>
      <c r="J34">
        <v>31.236059999999998</v>
      </c>
      <c r="K34">
        <v>37.250210000000003</v>
      </c>
      <c r="L34">
        <v>11.25112</v>
      </c>
      <c r="N34">
        <v>18.820499999999999</v>
      </c>
      <c r="O34">
        <v>24.590540000000001</v>
      </c>
      <c r="P34">
        <v>10.63678</v>
      </c>
      <c r="R34">
        <v>27.397480000000002</v>
      </c>
      <c r="S34">
        <v>37.016379999999998</v>
      </c>
      <c r="T34">
        <v>8.0287590000000009</v>
      </c>
      <c r="V34">
        <v>12.60622</v>
      </c>
      <c r="W34">
        <v>21.59768</v>
      </c>
      <c r="X34">
        <v>9.5904000000000007</v>
      </c>
      <c r="AA34">
        <v>31</v>
      </c>
      <c r="AB34">
        <v>54.235790000000001</v>
      </c>
      <c r="AC34">
        <v>48.061360000000001</v>
      </c>
      <c r="AD34">
        <v>30.327999999999999</v>
      </c>
      <c r="AE34">
        <v>21.601880000000001</v>
      </c>
      <c r="AF34">
        <v>22.513660000000002</v>
      </c>
      <c r="AG34">
        <v>25.824870000000001</v>
      </c>
      <c r="AH34">
        <v>12.75352</v>
      </c>
      <c r="AI34">
        <v>10.143140000000001</v>
      </c>
      <c r="AJ34">
        <v>54.200490000000002</v>
      </c>
      <c r="AK34">
        <v>49.082850000000001</v>
      </c>
      <c r="AL34">
        <v>25.27788</v>
      </c>
      <c r="AM34">
        <v>20.32264</v>
      </c>
      <c r="AN34">
        <v>17.865300000000001</v>
      </c>
      <c r="AO34">
        <v>7.8020999999999993E-2</v>
      </c>
      <c r="AP34">
        <v>12.26458</v>
      </c>
      <c r="AQ34">
        <v>10.310980000000001</v>
      </c>
      <c r="AR34">
        <v>48.002510000000001</v>
      </c>
      <c r="AS34">
        <v>44.948050000000002</v>
      </c>
      <c r="AT34">
        <v>28.364789999999999</v>
      </c>
      <c r="AU34">
        <v>20.275310000000001</v>
      </c>
      <c r="AV34">
        <v>17.8535</v>
      </c>
      <c r="AW34">
        <v>25.144500000000001</v>
      </c>
      <c r="AX34">
        <v>10.115970000000001</v>
      </c>
      <c r="AY34">
        <v>9.9794959999999993</v>
      </c>
    </row>
    <row r="35" spans="1:51" x14ac:dyDescent="0.3">
      <c r="A35">
        <v>32</v>
      </c>
      <c r="B35">
        <v>42.844859999999997</v>
      </c>
      <c r="C35">
        <v>47.54645</v>
      </c>
      <c r="D35">
        <v>22.195989999999998</v>
      </c>
      <c r="F35">
        <v>16.46285</v>
      </c>
      <c r="G35">
        <v>25.407440000000001</v>
      </c>
      <c r="H35">
        <v>9.2633770000000002</v>
      </c>
      <c r="J35">
        <v>31.784859999999998</v>
      </c>
      <c r="K35">
        <v>37.315600000000003</v>
      </c>
      <c r="L35">
        <v>11.30097</v>
      </c>
      <c r="N35">
        <v>18.648019999999999</v>
      </c>
      <c r="O35">
        <v>24.555720000000001</v>
      </c>
      <c r="P35">
        <v>10.61135</v>
      </c>
      <c r="R35">
        <v>27.56645</v>
      </c>
      <c r="S35">
        <v>36.997929999999997</v>
      </c>
      <c r="T35">
        <v>7.8457420000000004</v>
      </c>
      <c r="V35">
        <v>12.5106</v>
      </c>
      <c r="W35">
        <v>21.365220000000001</v>
      </c>
      <c r="X35">
        <v>9.4401989999999998</v>
      </c>
      <c r="AA35">
        <v>32</v>
      </c>
      <c r="AB35">
        <v>55.576949999999997</v>
      </c>
      <c r="AC35">
        <v>49.04956</v>
      </c>
      <c r="AD35">
        <v>30.861910000000002</v>
      </c>
      <c r="AE35">
        <v>22.289359999999999</v>
      </c>
      <c r="AF35">
        <v>22.205580000000001</v>
      </c>
      <c r="AG35">
        <v>25.75975</v>
      </c>
      <c r="AH35">
        <v>12.643129999999999</v>
      </c>
      <c r="AI35">
        <v>10.208819999999999</v>
      </c>
      <c r="AJ35">
        <v>55.739069999999998</v>
      </c>
      <c r="AK35">
        <v>50.45308</v>
      </c>
      <c r="AL35">
        <v>26.148409999999998</v>
      </c>
      <c r="AM35">
        <v>20.977589999999999</v>
      </c>
      <c r="AN35">
        <v>17.519860000000001</v>
      </c>
      <c r="AO35">
        <v>10.740119999999999</v>
      </c>
      <c r="AP35">
        <v>12.13128</v>
      </c>
      <c r="AQ35">
        <v>10.370290000000001</v>
      </c>
      <c r="AR35">
        <v>49.175829999999998</v>
      </c>
      <c r="AS35">
        <v>46.242179999999998</v>
      </c>
      <c r="AT35">
        <v>29.16778</v>
      </c>
      <c r="AU35">
        <v>21.108160000000002</v>
      </c>
      <c r="AV35">
        <v>17.656279999999999</v>
      </c>
      <c r="AW35">
        <v>24.952290000000001</v>
      </c>
      <c r="AX35">
        <v>10.11539</v>
      </c>
      <c r="AY35">
        <v>9.8278789999999994</v>
      </c>
    </row>
    <row r="36" spans="1:51" x14ac:dyDescent="0.3">
      <c r="A36">
        <v>33</v>
      </c>
      <c r="B36">
        <v>44.169849999999997</v>
      </c>
      <c r="C36">
        <v>48.084780000000002</v>
      </c>
      <c r="D36">
        <v>23.512799999999999</v>
      </c>
      <c r="F36">
        <v>16.34958</v>
      </c>
      <c r="G36">
        <v>25.216370000000001</v>
      </c>
      <c r="H36">
        <v>9.4054880000000001</v>
      </c>
      <c r="J36">
        <v>32.584530000000001</v>
      </c>
      <c r="K36">
        <v>37.748339999999999</v>
      </c>
      <c r="L36">
        <v>11.472770000000001</v>
      </c>
      <c r="N36">
        <v>18.514769999999999</v>
      </c>
      <c r="O36">
        <v>24.43299</v>
      </c>
      <c r="P36">
        <v>10.51709</v>
      </c>
      <c r="R36">
        <v>27.988589999999999</v>
      </c>
      <c r="S36">
        <v>36.662300000000002</v>
      </c>
      <c r="T36">
        <v>7.750642</v>
      </c>
      <c r="V36">
        <v>12.37541</v>
      </c>
      <c r="W36">
        <v>21.144870000000001</v>
      </c>
      <c r="X36">
        <v>9.4644919999999999</v>
      </c>
      <c r="AA36">
        <v>33</v>
      </c>
      <c r="AB36">
        <v>56.847479999999997</v>
      </c>
      <c r="AC36">
        <v>49.800179999999997</v>
      </c>
      <c r="AD36">
        <v>31.508880000000001</v>
      </c>
      <c r="AE36">
        <v>23.406110000000002</v>
      </c>
      <c r="AF36">
        <v>22.059190000000001</v>
      </c>
      <c r="AG36">
        <v>25.727830000000001</v>
      </c>
      <c r="AH36">
        <v>12.62541</v>
      </c>
      <c r="AI36">
        <v>10.156610000000001</v>
      </c>
      <c r="AJ36">
        <v>57.156529999999997</v>
      </c>
      <c r="AK36">
        <v>51.667949999999998</v>
      </c>
      <c r="AL36">
        <v>26.812999999999999</v>
      </c>
      <c r="AM36">
        <v>20.941379999999999</v>
      </c>
      <c r="AN36">
        <v>17.42802</v>
      </c>
      <c r="AO36">
        <v>3.6791999999999998E-2</v>
      </c>
      <c r="AP36">
        <v>12.031470000000001</v>
      </c>
      <c r="AQ36">
        <v>10.33257</v>
      </c>
      <c r="AR36">
        <v>50.276969999999999</v>
      </c>
      <c r="AS36">
        <v>47.40549</v>
      </c>
      <c r="AT36">
        <v>30.00874</v>
      </c>
      <c r="AU36">
        <v>21.31718</v>
      </c>
      <c r="AV36">
        <v>17.519179999999999</v>
      </c>
      <c r="AW36">
        <v>24.641549999999999</v>
      </c>
      <c r="AX36">
        <v>9.9984149999999996</v>
      </c>
      <c r="AY36">
        <v>9.9967710000000007</v>
      </c>
    </row>
    <row r="37" spans="1:51" x14ac:dyDescent="0.3">
      <c r="A37">
        <v>34</v>
      </c>
      <c r="B37">
        <v>45.15316</v>
      </c>
      <c r="C37">
        <v>48.855969999999999</v>
      </c>
      <c r="D37">
        <v>24.580839999999998</v>
      </c>
      <c r="F37">
        <v>16.451360000000001</v>
      </c>
      <c r="G37">
        <v>24.937709999999999</v>
      </c>
      <c r="H37">
        <v>9.2349479999999993</v>
      </c>
      <c r="J37">
        <v>33.150620000000004</v>
      </c>
      <c r="K37">
        <v>37.703580000000002</v>
      </c>
      <c r="L37">
        <v>11.186260000000001</v>
      </c>
      <c r="N37">
        <v>18.501519999999999</v>
      </c>
      <c r="O37">
        <v>24.346609999999998</v>
      </c>
      <c r="P37">
        <v>10.67112</v>
      </c>
      <c r="R37">
        <v>28.16479</v>
      </c>
      <c r="S37">
        <v>36.858429999999998</v>
      </c>
      <c r="T37">
        <v>7.5591889999999999</v>
      </c>
      <c r="V37">
        <v>12.29283</v>
      </c>
      <c r="W37">
        <v>20.95815</v>
      </c>
      <c r="X37">
        <v>9.3839799999999993</v>
      </c>
      <c r="AA37">
        <v>34</v>
      </c>
      <c r="AB37">
        <v>57.943179999999998</v>
      </c>
      <c r="AC37">
        <v>50.83531</v>
      </c>
      <c r="AD37">
        <v>32.341729999999998</v>
      </c>
      <c r="AE37">
        <v>24.08013</v>
      </c>
      <c r="AF37">
        <v>21.934740000000001</v>
      </c>
      <c r="AG37">
        <v>25.60154</v>
      </c>
      <c r="AH37">
        <v>12.54495</v>
      </c>
      <c r="AI37">
        <v>10.120570000000001</v>
      </c>
      <c r="AJ37">
        <v>58.228879999999997</v>
      </c>
      <c r="AK37">
        <v>52.883850000000002</v>
      </c>
      <c r="AL37">
        <v>27.426220000000001</v>
      </c>
      <c r="AM37">
        <v>21.33634</v>
      </c>
      <c r="AN37">
        <v>17.262509999999999</v>
      </c>
      <c r="AO37">
        <v>14.327310000000001</v>
      </c>
      <c r="AP37">
        <v>11.953200000000001</v>
      </c>
      <c r="AQ37">
        <v>10.40029</v>
      </c>
      <c r="AR37">
        <v>51.411479999999997</v>
      </c>
      <c r="AS37">
        <v>48.414409999999997</v>
      </c>
      <c r="AT37">
        <v>30.771090000000001</v>
      </c>
      <c r="AU37">
        <v>21.428380000000001</v>
      </c>
      <c r="AV37">
        <v>17.280670000000001</v>
      </c>
      <c r="AW37">
        <v>24.439129999999999</v>
      </c>
      <c r="AX37">
        <v>9.9074019999999994</v>
      </c>
      <c r="AY37">
        <v>9.841405</v>
      </c>
    </row>
    <row r="38" spans="1:51" x14ac:dyDescent="0.3">
      <c r="A38">
        <v>35</v>
      </c>
      <c r="B38">
        <v>46.208030000000001</v>
      </c>
      <c r="C38">
        <v>49.834350000000001</v>
      </c>
      <c r="D38">
        <v>25.249580000000002</v>
      </c>
      <c r="F38">
        <v>16.30433</v>
      </c>
      <c r="G38">
        <v>25.006119999999999</v>
      </c>
      <c r="H38">
        <v>9.3401409999999991</v>
      </c>
      <c r="J38">
        <v>33.68826</v>
      </c>
      <c r="K38">
        <v>37.641300000000001</v>
      </c>
      <c r="L38">
        <v>11.89015</v>
      </c>
      <c r="N38">
        <v>18.45682</v>
      </c>
      <c r="O38">
        <v>24.131699999999999</v>
      </c>
      <c r="P38">
        <v>10.5223</v>
      </c>
      <c r="R38">
        <v>28.694289999999999</v>
      </c>
      <c r="S38">
        <v>36.924379999999999</v>
      </c>
      <c r="T38">
        <v>7.7298539999999996</v>
      </c>
      <c r="V38">
        <v>12.344519999999999</v>
      </c>
      <c r="W38">
        <v>20.84629</v>
      </c>
      <c r="X38">
        <v>9.464988</v>
      </c>
      <c r="AA38">
        <v>35</v>
      </c>
      <c r="AB38">
        <v>59.192050000000002</v>
      </c>
      <c r="AC38">
        <v>51.939579999999999</v>
      </c>
      <c r="AD38">
        <v>33.155340000000002</v>
      </c>
      <c r="AE38">
        <v>24.936309999999999</v>
      </c>
      <c r="AF38">
        <v>21.864879999999999</v>
      </c>
      <c r="AG38">
        <v>25.479289999999999</v>
      </c>
      <c r="AH38">
        <v>12.521750000000001</v>
      </c>
      <c r="AI38">
        <v>10.20195</v>
      </c>
      <c r="AJ38">
        <v>59.621229999999997</v>
      </c>
      <c r="AK38">
        <v>54.274009999999997</v>
      </c>
      <c r="AL38">
        <v>28.140689999999999</v>
      </c>
      <c r="AM38">
        <v>22.532509999999998</v>
      </c>
      <c r="AN38">
        <v>17.147259999999999</v>
      </c>
      <c r="AO38">
        <v>6.1075999999999998E-2</v>
      </c>
      <c r="AP38">
        <v>11.79646</v>
      </c>
      <c r="AQ38">
        <v>10.352</v>
      </c>
      <c r="AR38">
        <v>51.997010000000003</v>
      </c>
      <c r="AS38">
        <v>49.734070000000003</v>
      </c>
      <c r="AT38">
        <v>31.711849999999998</v>
      </c>
      <c r="AU38">
        <v>22.08503</v>
      </c>
      <c r="AV38">
        <v>17.255929999999999</v>
      </c>
      <c r="AW38">
        <v>24.146550000000001</v>
      </c>
      <c r="AX38">
        <v>9.8105960000000003</v>
      </c>
      <c r="AY38">
        <v>9.9199269999999995</v>
      </c>
    </row>
    <row r="39" spans="1:51" x14ac:dyDescent="0.3">
      <c r="A39">
        <v>36</v>
      </c>
      <c r="B39">
        <v>47.369419999999998</v>
      </c>
      <c r="C39">
        <v>50.739449999999998</v>
      </c>
      <c r="D39">
        <v>26.439399999999999</v>
      </c>
      <c r="F39">
        <v>16.345379999999999</v>
      </c>
      <c r="G39">
        <v>24.773240000000001</v>
      </c>
      <c r="H39">
        <v>9.4481730000000006</v>
      </c>
      <c r="J39">
        <v>34.139690000000002</v>
      </c>
      <c r="K39">
        <v>38.08343</v>
      </c>
      <c r="L39">
        <v>11.802720000000001</v>
      </c>
      <c r="N39">
        <v>18.354469999999999</v>
      </c>
      <c r="O39">
        <v>24.11815</v>
      </c>
      <c r="P39">
        <v>10.58947</v>
      </c>
      <c r="R39">
        <v>28.85577</v>
      </c>
      <c r="S39">
        <v>37.016399999999997</v>
      </c>
      <c r="T39">
        <v>7.3005940000000002</v>
      </c>
      <c r="V39">
        <v>12.280189999999999</v>
      </c>
      <c r="W39">
        <v>20.68741</v>
      </c>
      <c r="X39">
        <v>9.4317799999999998</v>
      </c>
      <c r="AA39">
        <v>36</v>
      </c>
      <c r="AB39">
        <v>60.5366</v>
      </c>
      <c r="AC39">
        <v>53.154269999999997</v>
      </c>
      <c r="AD39">
        <v>33.997889999999998</v>
      </c>
      <c r="AE39">
        <v>26.401869999999999</v>
      </c>
      <c r="AF39">
        <v>21.780830000000002</v>
      </c>
      <c r="AG39">
        <v>25.227119999999999</v>
      </c>
      <c r="AH39">
        <v>12.51868</v>
      </c>
      <c r="AI39">
        <v>10.255929999999999</v>
      </c>
      <c r="AJ39">
        <v>60.621510000000001</v>
      </c>
      <c r="AK39">
        <v>55.622489999999999</v>
      </c>
      <c r="AL39">
        <v>28.811540000000001</v>
      </c>
      <c r="AM39">
        <v>22.630240000000001</v>
      </c>
      <c r="AN39">
        <v>17.046109999999999</v>
      </c>
      <c r="AO39">
        <v>15.991020000000001</v>
      </c>
      <c r="AP39">
        <v>11.68932</v>
      </c>
      <c r="AQ39">
        <v>10.48728</v>
      </c>
      <c r="AR39">
        <v>53.024749999999997</v>
      </c>
      <c r="AS39">
        <v>50.882269999999998</v>
      </c>
      <c r="AT39">
        <v>32.498539999999998</v>
      </c>
      <c r="AU39">
        <v>22.158169999999998</v>
      </c>
      <c r="AV39">
        <v>17.2089</v>
      </c>
      <c r="AW39">
        <v>24.049130000000002</v>
      </c>
      <c r="AX39">
        <v>9.6827509999999997</v>
      </c>
      <c r="AY39">
        <v>9.9395480000000003</v>
      </c>
    </row>
    <row r="40" spans="1:51" x14ac:dyDescent="0.3">
      <c r="A40">
        <v>37</v>
      </c>
      <c r="B40">
        <v>48.587069999999997</v>
      </c>
      <c r="C40">
        <v>51.993580000000001</v>
      </c>
      <c r="D40">
        <v>26.790030000000002</v>
      </c>
      <c r="F40">
        <v>16.330970000000001</v>
      </c>
      <c r="G40">
        <v>24.633929999999999</v>
      </c>
      <c r="H40">
        <v>9.3737549999999992</v>
      </c>
      <c r="J40">
        <v>34.273519999999998</v>
      </c>
      <c r="K40">
        <v>38.343910000000001</v>
      </c>
      <c r="L40">
        <v>11.870900000000001</v>
      </c>
      <c r="N40">
        <v>18.15971</v>
      </c>
      <c r="O40">
        <v>23.8582</v>
      </c>
      <c r="P40">
        <v>10.49044</v>
      </c>
      <c r="R40">
        <v>28.916119999999999</v>
      </c>
      <c r="S40">
        <v>37.451250000000002</v>
      </c>
      <c r="T40">
        <v>7.7339039999999999</v>
      </c>
      <c r="V40">
        <v>12.277329999999999</v>
      </c>
      <c r="W40">
        <v>20.435770000000002</v>
      </c>
      <c r="X40">
        <v>9.4342790000000001</v>
      </c>
      <c r="AA40">
        <v>37</v>
      </c>
      <c r="AB40">
        <v>61.750810000000001</v>
      </c>
      <c r="AC40">
        <v>54.415410000000001</v>
      </c>
      <c r="AD40">
        <v>34.954189999999997</v>
      </c>
      <c r="AE40">
        <v>27.800630000000002</v>
      </c>
      <c r="AF40">
        <v>21.644960000000001</v>
      </c>
      <c r="AG40">
        <v>25.080559999999998</v>
      </c>
      <c r="AH40">
        <v>12.49957</v>
      </c>
      <c r="AI40">
        <v>10.308350000000001</v>
      </c>
      <c r="AJ40">
        <v>61.871879999999997</v>
      </c>
      <c r="AK40">
        <v>56.756509999999999</v>
      </c>
      <c r="AL40">
        <v>29.430040000000002</v>
      </c>
      <c r="AM40">
        <v>23.300989999999999</v>
      </c>
      <c r="AN40">
        <v>16.968430000000001</v>
      </c>
      <c r="AO40">
        <v>5.1954E-2</v>
      </c>
      <c r="AP40">
        <v>11.531840000000001</v>
      </c>
      <c r="AQ40">
        <v>10.43083</v>
      </c>
      <c r="AR40">
        <v>54.117600000000003</v>
      </c>
      <c r="AS40">
        <v>51.978189999999998</v>
      </c>
      <c r="AT40">
        <v>33.285249999999998</v>
      </c>
      <c r="AU40">
        <v>22.962540000000001</v>
      </c>
      <c r="AV40">
        <v>17.043240000000001</v>
      </c>
      <c r="AW40">
        <v>23.856449999999999</v>
      </c>
      <c r="AX40">
        <v>9.5591729999999995</v>
      </c>
      <c r="AY40">
        <v>9.839575</v>
      </c>
    </row>
    <row r="41" spans="1:51" x14ac:dyDescent="0.3">
      <c r="A41">
        <v>38</v>
      </c>
      <c r="B41">
        <v>49.825000000000003</v>
      </c>
      <c r="C41">
        <v>53.266109999999998</v>
      </c>
      <c r="D41">
        <v>28.507169999999999</v>
      </c>
      <c r="F41">
        <v>16.26501</v>
      </c>
      <c r="G41">
        <v>24.570440000000001</v>
      </c>
      <c r="H41">
        <v>9.2178690000000003</v>
      </c>
      <c r="J41">
        <v>34.948039999999999</v>
      </c>
      <c r="K41">
        <v>38.267560000000003</v>
      </c>
      <c r="L41">
        <v>12.027979999999999</v>
      </c>
      <c r="N41">
        <v>18.157990000000002</v>
      </c>
      <c r="O41">
        <v>23.854140000000001</v>
      </c>
      <c r="P41">
        <v>10.40512</v>
      </c>
      <c r="R41">
        <v>29.107620000000001</v>
      </c>
      <c r="S41">
        <v>37.319070000000004</v>
      </c>
      <c r="T41">
        <v>7.3845130000000001</v>
      </c>
      <c r="V41">
        <v>12.1069</v>
      </c>
      <c r="W41">
        <v>20.402149999999999</v>
      </c>
      <c r="X41">
        <v>9.2049939999999992</v>
      </c>
      <c r="AA41">
        <v>38</v>
      </c>
      <c r="AB41">
        <v>63.147530000000003</v>
      </c>
      <c r="AC41">
        <v>55.817709999999998</v>
      </c>
      <c r="AD41">
        <v>35.906269999999999</v>
      </c>
      <c r="AE41">
        <v>28.540520000000001</v>
      </c>
      <c r="AF41">
        <v>21.639849999999999</v>
      </c>
      <c r="AG41">
        <v>25.1814</v>
      </c>
      <c r="AH41">
        <v>12.489850000000001</v>
      </c>
      <c r="AI41">
        <v>10.177680000000001</v>
      </c>
      <c r="AJ41">
        <v>63.410789999999999</v>
      </c>
      <c r="AK41">
        <v>57.937559999999998</v>
      </c>
      <c r="AL41">
        <v>30.099820000000001</v>
      </c>
      <c r="AM41">
        <v>23.08379</v>
      </c>
      <c r="AN41">
        <v>16.856929999999998</v>
      </c>
      <c r="AO41">
        <v>4.7005999999999999E-2</v>
      </c>
      <c r="AP41">
        <v>11.364459999999999</v>
      </c>
      <c r="AQ41">
        <v>10.325760000000001</v>
      </c>
      <c r="AR41">
        <v>55.165849999999999</v>
      </c>
      <c r="AS41">
        <v>53.083889999999997</v>
      </c>
      <c r="AT41">
        <v>34.037840000000003</v>
      </c>
      <c r="AU41">
        <v>22.883669999999999</v>
      </c>
      <c r="AV41">
        <v>16.99072</v>
      </c>
      <c r="AW41">
        <v>23.678319999999999</v>
      </c>
      <c r="AX41">
        <v>9.4389289999999999</v>
      </c>
      <c r="AY41">
        <v>9.9285569999999996</v>
      </c>
    </row>
    <row r="42" spans="1:51" x14ac:dyDescent="0.3">
      <c r="A42">
        <v>39</v>
      </c>
      <c r="B42">
        <v>50.895679999999999</v>
      </c>
      <c r="C42">
        <v>54.700560000000003</v>
      </c>
      <c r="D42">
        <v>29.49512</v>
      </c>
      <c r="F42">
        <v>16.24109</v>
      </c>
      <c r="G42">
        <v>24.572859999999999</v>
      </c>
      <c r="H42">
        <v>9.1873640000000005</v>
      </c>
      <c r="J42">
        <v>35.442419999999998</v>
      </c>
      <c r="K42">
        <v>38.433950000000003</v>
      </c>
      <c r="L42">
        <v>12.02158</v>
      </c>
      <c r="N42">
        <v>18.21021</v>
      </c>
      <c r="O42">
        <v>23.555980000000002</v>
      </c>
      <c r="P42">
        <v>10.00315</v>
      </c>
      <c r="R42">
        <v>29.067720000000001</v>
      </c>
      <c r="S42">
        <v>37.439610000000002</v>
      </c>
      <c r="T42">
        <v>7.6095579999999998</v>
      </c>
      <c r="V42">
        <v>11.95506</v>
      </c>
      <c r="W42">
        <v>20.36411</v>
      </c>
      <c r="X42">
        <v>8.9667899999999996</v>
      </c>
      <c r="AA42">
        <v>39</v>
      </c>
      <c r="AB42">
        <v>64.141459999999995</v>
      </c>
      <c r="AC42">
        <v>57.228189999999998</v>
      </c>
      <c r="AD42">
        <v>36.942270000000001</v>
      </c>
      <c r="AE42">
        <v>30.031680000000001</v>
      </c>
      <c r="AF42">
        <v>21.5321</v>
      </c>
      <c r="AG42">
        <v>25.081710000000001</v>
      </c>
      <c r="AH42">
        <v>12.53543</v>
      </c>
      <c r="AI42">
        <v>10.06828</v>
      </c>
      <c r="AJ42">
        <v>64.370289999999997</v>
      </c>
      <c r="AK42">
        <v>59.217010000000002</v>
      </c>
      <c r="AL42">
        <v>30.86805</v>
      </c>
      <c r="AM42">
        <v>23.88147</v>
      </c>
      <c r="AN42">
        <v>16.651810000000001</v>
      </c>
      <c r="AO42">
        <v>4.9463E-2</v>
      </c>
      <c r="AP42">
        <v>11.292490000000001</v>
      </c>
      <c r="AQ42">
        <v>10.180820000000001</v>
      </c>
      <c r="AR42">
        <v>55.767890000000001</v>
      </c>
      <c r="AS42">
        <v>54.271189999999997</v>
      </c>
      <c r="AT42">
        <v>34.804679999999998</v>
      </c>
      <c r="AU42">
        <v>22.896570000000001</v>
      </c>
      <c r="AV42">
        <v>16.803740000000001</v>
      </c>
      <c r="AW42">
        <v>23.53134</v>
      </c>
      <c r="AX42">
        <v>9.313777</v>
      </c>
      <c r="AY42">
        <v>9.8227670000000007</v>
      </c>
    </row>
    <row r="43" spans="1:51" x14ac:dyDescent="0.3">
      <c r="A43">
        <v>40</v>
      </c>
      <c r="B43">
        <v>52.07396</v>
      </c>
      <c r="C43">
        <v>56.276069999999997</v>
      </c>
      <c r="D43">
        <v>30.463570000000001</v>
      </c>
      <c r="F43">
        <v>16.17624</v>
      </c>
      <c r="G43">
        <v>24.522829999999999</v>
      </c>
      <c r="H43">
        <v>9.1172640000000005</v>
      </c>
      <c r="J43">
        <v>36.148580000000003</v>
      </c>
      <c r="K43">
        <v>38.725270000000002</v>
      </c>
      <c r="L43">
        <v>12.3424</v>
      </c>
      <c r="N43">
        <v>18.06307</v>
      </c>
      <c r="O43">
        <v>23.430040000000002</v>
      </c>
      <c r="P43">
        <v>9.7857000000000003</v>
      </c>
      <c r="R43">
        <v>29.504950000000001</v>
      </c>
      <c r="S43">
        <v>37.677779999999998</v>
      </c>
      <c r="T43">
        <v>7.6250660000000003</v>
      </c>
      <c r="V43">
        <v>11.900690000000001</v>
      </c>
      <c r="W43">
        <v>20.222740000000002</v>
      </c>
      <c r="X43">
        <v>9.018122</v>
      </c>
      <c r="AA43">
        <v>40</v>
      </c>
      <c r="AB43">
        <v>65.432910000000007</v>
      </c>
      <c r="AC43">
        <v>58.643369999999997</v>
      </c>
      <c r="AD43">
        <v>37.801130000000001</v>
      </c>
      <c r="AE43">
        <v>30.90136</v>
      </c>
      <c r="AF43">
        <v>21.52488</v>
      </c>
      <c r="AG43">
        <v>24.918869999999998</v>
      </c>
      <c r="AH43">
        <v>12.505190000000001</v>
      </c>
      <c r="AI43">
        <v>10.19476</v>
      </c>
      <c r="AJ43">
        <v>65.147189999999995</v>
      </c>
      <c r="AK43">
        <v>60.504669999999997</v>
      </c>
      <c r="AL43">
        <v>31.311620000000001</v>
      </c>
      <c r="AM43">
        <v>23.760729999999999</v>
      </c>
      <c r="AN43">
        <v>16.476400000000002</v>
      </c>
      <c r="AO43">
        <v>23.181249999999999</v>
      </c>
      <c r="AP43">
        <v>11.21316</v>
      </c>
      <c r="AQ43">
        <v>10.04185</v>
      </c>
      <c r="AR43">
        <v>56.247450000000001</v>
      </c>
      <c r="AS43">
        <v>55.578830000000004</v>
      </c>
      <c r="AT43">
        <v>35.514310000000002</v>
      </c>
      <c r="AU43">
        <v>23.570550000000001</v>
      </c>
      <c r="AV43">
        <v>16.668749999999999</v>
      </c>
      <c r="AW43">
        <v>23.405200000000001</v>
      </c>
      <c r="AX43">
        <v>9.2351539999999996</v>
      </c>
      <c r="AY43">
        <v>9.5590659999999996</v>
      </c>
    </row>
    <row r="44" spans="1:51" x14ac:dyDescent="0.3">
      <c r="A44">
        <v>41</v>
      </c>
      <c r="B44">
        <v>53.252510000000001</v>
      </c>
      <c r="C44">
        <v>57.69209</v>
      </c>
      <c r="D44">
        <v>31.741440000000001</v>
      </c>
      <c r="F44">
        <v>16.180150000000001</v>
      </c>
      <c r="G44">
        <v>24.377420000000001</v>
      </c>
      <c r="H44">
        <v>8.9817669999999996</v>
      </c>
      <c r="J44">
        <v>36.483809999999998</v>
      </c>
      <c r="K44">
        <v>38.95346</v>
      </c>
      <c r="L44">
        <v>12.45797</v>
      </c>
      <c r="N44">
        <v>17.87574</v>
      </c>
      <c r="O44">
        <v>23.219339999999999</v>
      </c>
      <c r="P44">
        <v>9.7349379999999996</v>
      </c>
      <c r="R44">
        <v>29.490200000000002</v>
      </c>
      <c r="S44">
        <v>37.635219999999997</v>
      </c>
      <c r="T44">
        <v>7.6219789999999996</v>
      </c>
      <c r="V44">
        <v>11.77764</v>
      </c>
      <c r="W44">
        <v>20.10031</v>
      </c>
      <c r="X44">
        <v>8.7630630000000007</v>
      </c>
      <c r="AA44">
        <v>41</v>
      </c>
      <c r="AB44">
        <v>66.848640000000003</v>
      </c>
      <c r="AC44">
        <v>60.00468</v>
      </c>
      <c r="AD44">
        <v>38.860669999999999</v>
      </c>
      <c r="AE44">
        <v>32.241930000000004</v>
      </c>
      <c r="AF44">
        <v>21.376390000000001</v>
      </c>
      <c r="AG44">
        <v>24.863160000000001</v>
      </c>
      <c r="AH44">
        <v>12.52036</v>
      </c>
      <c r="AI44">
        <v>9.9532179999999997</v>
      </c>
      <c r="AJ44">
        <v>66.322220000000002</v>
      </c>
      <c r="AK44">
        <v>61.673920000000003</v>
      </c>
      <c r="AL44">
        <v>31.93825</v>
      </c>
      <c r="AM44">
        <v>24.620709999999999</v>
      </c>
      <c r="AN44">
        <v>16.256879999999999</v>
      </c>
      <c r="AO44">
        <v>23.059460000000001</v>
      </c>
      <c r="AP44">
        <v>11.088950000000001</v>
      </c>
      <c r="AQ44">
        <v>9.7902360000000002</v>
      </c>
      <c r="AR44">
        <v>56.941479999999999</v>
      </c>
      <c r="AS44">
        <v>56.59995</v>
      </c>
      <c r="AT44">
        <v>36.224530000000001</v>
      </c>
      <c r="AU44">
        <v>24.376180000000002</v>
      </c>
      <c r="AV44">
        <v>16.732050000000001</v>
      </c>
      <c r="AW44">
        <v>23.489570000000001</v>
      </c>
      <c r="AX44">
        <v>9.2162450000000007</v>
      </c>
      <c r="AY44">
        <v>9.4848309999999998</v>
      </c>
    </row>
    <row r="45" spans="1:51" x14ac:dyDescent="0.3">
      <c r="A45">
        <v>42</v>
      </c>
      <c r="B45">
        <v>54.614640000000001</v>
      </c>
      <c r="C45">
        <v>59.2545</v>
      </c>
      <c r="D45">
        <v>32.745660000000001</v>
      </c>
      <c r="F45">
        <v>15.121180000000001</v>
      </c>
      <c r="G45">
        <v>24.43655</v>
      </c>
      <c r="H45">
        <v>8.7791540000000001</v>
      </c>
      <c r="J45">
        <v>36.808839999999996</v>
      </c>
      <c r="K45">
        <v>39.097450000000002</v>
      </c>
      <c r="L45">
        <v>12.339549999999999</v>
      </c>
      <c r="N45">
        <v>17.73254</v>
      </c>
      <c r="O45">
        <v>23.38786</v>
      </c>
      <c r="P45">
        <v>9.5793999999999997</v>
      </c>
      <c r="R45">
        <v>29.57216</v>
      </c>
      <c r="S45">
        <v>37.79739</v>
      </c>
      <c r="T45">
        <v>7.3292570000000001</v>
      </c>
      <c r="V45">
        <v>11.73231</v>
      </c>
      <c r="W45">
        <v>20.031020000000002</v>
      </c>
      <c r="X45">
        <v>8.4479469999999992</v>
      </c>
      <c r="AA45">
        <v>42</v>
      </c>
      <c r="AB45">
        <v>67.90643</v>
      </c>
      <c r="AC45">
        <v>61.559220000000003</v>
      </c>
      <c r="AD45">
        <v>39.941699999999997</v>
      </c>
      <c r="AE45">
        <v>32.856099999999998</v>
      </c>
      <c r="AF45">
        <v>21.282869999999999</v>
      </c>
      <c r="AG45">
        <v>24.83015</v>
      </c>
      <c r="AH45">
        <v>12.5436</v>
      </c>
      <c r="AI45">
        <v>9.815061</v>
      </c>
      <c r="AJ45">
        <v>66.999359999999996</v>
      </c>
      <c r="AK45">
        <v>62.726730000000003</v>
      </c>
      <c r="AL45">
        <v>32.352249999999998</v>
      </c>
      <c r="AM45">
        <v>24.705680000000001</v>
      </c>
      <c r="AN45">
        <v>16.093969999999999</v>
      </c>
      <c r="AO45">
        <v>23.000309999999999</v>
      </c>
      <c r="AP45">
        <v>11.07147</v>
      </c>
      <c r="AQ45">
        <v>9.6550069999999995</v>
      </c>
      <c r="AR45">
        <v>57.87856</v>
      </c>
      <c r="AS45">
        <v>57.572899999999997</v>
      </c>
      <c r="AT45">
        <v>36.746360000000003</v>
      </c>
      <c r="AU45">
        <v>25.062639999999998</v>
      </c>
      <c r="AV45">
        <v>16.537140000000001</v>
      </c>
      <c r="AW45">
        <v>23.189150000000001</v>
      </c>
      <c r="AX45">
        <v>9.1798120000000001</v>
      </c>
      <c r="AY45">
        <v>9.3186040000000006</v>
      </c>
    </row>
    <row r="46" spans="1:51" x14ac:dyDescent="0.3">
      <c r="A46">
        <v>43</v>
      </c>
      <c r="B46">
        <v>55.683770000000003</v>
      </c>
      <c r="C46">
        <v>60.745399999999997</v>
      </c>
      <c r="D46">
        <v>33.957979999999999</v>
      </c>
      <c r="F46">
        <v>15.97556</v>
      </c>
      <c r="G46">
        <v>24.45684</v>
      </c>
      <c r="H46">
        <v>8.7456119999999995</v>
      </c>
      <c r="J46">
        <v>37.628749999999997</v>
      </c>
      <c r="K46">
        <v>39.303159999999998</v>
      </c>
      <c r="L46">
        <v>13.0694</v>
      </c>
      <c r="N46">
        <v>17.621829999999999</v>
      </c>
      <c r="O46">
        <v>22.978380000000001</v>
      </c>
      <c r="P46">
        <v>9.3946170000000002</v>
      </c>
      <c r="R46">
        <v>30.06015</v>
      </c>
      <c r="S46">
        <v>37.783110000000001</v>
      </c>
      <c r="T46">
        <v>7.9463850000000003</v>
      </c>
      <c r="V46">
        <v>11.66578</v>
      </c>
      <c r="W46">
        <v>19.893270000000001</v>
      </c>
      <c r="X46">
        <v>8.5200709999999997</v>
      </c>
      <c r="AA46">
        <v>43</v>
      </c>
      <c r="AB46">
        <v>69.114990000000006</v>
      </c>
      <c r="AC46">
        <v>63.022570000000002</v>
      </c>
      <c r="AD46">
        <v>40.863900000000001</v>
      </c>
      <c r="AE46">
        <v>34.154739999999997</v>
      </c>
      <c r="AF46">
        <v>21.162749999999999</v>
      </c>
      <c r="AG46">
        <v>24.854009999999999</v>
      </c>
      <c r="AH46">
        <v>12.54664</v>
      </c>
      <c r="AI46">
        <v>9.6531859999999998</v>
      </c>
      <c r="AJ46">
        <v>67.538539999999998</v>
      </c>
      <c r="AK46">
        <v>63.782780000000002</v>
      </c>
      <c r="AL46">
        <v>33.061709999999998</v>
      </c>
      <c r="AM46">
        <v>24.589510000000001</v>
      </c>
      <c r="AN46">
        <v>16.02365</v>
      </c>
      <c r="AO46">
        <v>22.900600000000001</v>
      </c>
      <c r="AP46">
        <v>11.13391</v>
      </c>
      <c r="AQ46">
        <v>9.5134369999999997</v>
      </c>
      <c r="AR46">
        <v>58.328229999999998</v>
      </c>
      <c r="AS46">
        <v>58.530659999999997</v>
      </c>
      <c r="AT46">
        <v>37.118229999999997</v>
      </c>
      <c r="AU46">
        <v>24.624829999999999</v>
      </c>
      <c r="AV46">
        <v>16.31033</v>
      </c>
      <c r="AW46">
        <v>23.142710000000001</v>
      </c>
      <c r="AX46">
        <v>9.1223709999999993</v>
      </c>
      <c r="AY46">
        <v>9.2107880000000009</v>
      </c>
    </row>
    <row r="47" spans="1:51" x14ac:dyDescent="0.3">
      <c r="A47">
        <v>44</v>
      </c>
      <c r="B47">
        <v>57.074370000000002</v>
      </c>
      <c r="C47">
        <v>62.162379999999999</v>
      </c>
      <c r="D47">
        <v>35.161850000000001</v>
      </c>
      <c r="F47">
        <v>15.99431</v>
      </c>
      <c r="G47">
        <v>24.4908</v>
      </c>
      <c r="H47">
        <v>8.6306309999999993</v>
      </c>
      <c r="J47">
        <v>38.104019999999998</v>
      </c>
      <c r="K47">
        <v>39.410589999999999</v>
      </c>
      <c r="L47">
        <v>13.21557</v>
      </c>
      <c r="N47">
        <v>17.512440000000002</v>
      </c>
      <c r="O47">
        <v>22.910769999999999</v>
      </c>
      <c r="P47">
        <v>9.2119920000000004</v>
      </c>
      <c r="R47">
        <v>29.967369999999999</v>
      </c>
      <c r="S47">
        <v>37.636839999999999</v>
      </c>
      <c r="T47">
        <v>7.7905810000000004</v>
      </c>
      <c r="V47">
        <v>11.51455</v>
      </c>
      <c r="W47">
        <v>19.962900000000001</v>
      </c>
      <c r="X47">
        <v>8.2928200000000007</v>
      </c>
      <c r="AA47">
        <v>44</v>
      </c>
      <c r="AB47">
        <v>70.323210000000003</v>
      </c>
      <c r="AC47">
        <v>64.512540000000001</v>
      </c>
      <c r="AD47">
        <v>42.036760000000001</v>
      </c>
      <c r="AE47">
        <v>35.32508</v>
      </c>
      <c r="AF47">
        <v>20.971039999999999</v>
      </c>
      <c r="AG47">
        <v>24.75141</v>
      </c>
      <c r="AH47">
        <v>12.697800000000001</v>
      </c>
      <c r="AI47">
        <v>9.6018100000000004</v>
      </c>
      <c r="AJ47">
        <v>68.146609999999995</v>
      </c>
      <c r="AK47">
        <v>64.703630000000004</v>
      </c>
      <c r="AL47">
        <v>33.239699999999999</v>
      </c>
      <c r="AM47">
        <v>24.613969999999998</v>
      </c>
      <c r="AN47">
        <v>15.7621</v>
      </c>
      <c r="AO47">
        <v>22.931629999999998</v>
      </c>
      <c r="AP47">
        <v>11.129339999999999</v>
      </c>
      <c r="AQ47">
        <v>9.3805770000000006</v>
      </c>
      <c r="AR47">
        <v>58.686950000000003</v>
      </c>
      <c r="AS47">
        <v>59.337490000000003</v>
      </c>
      <c r="AT47">
        <v>37.695720000000001</v>
      </c>
      <c r="AU47">
        <v>24.389970000000002</v>
      </c>
      <c r="AV47">
        <v>16.178260000000002</v>
      </c>
      <c r="AW47">
        <v>23.02216</v>
      </c>
      <c r="AX47">
        <v>9.1930829999999997</v>
      </c>
      <c r="AY47">
        <v>9.0919129999999999</v>
      </c>
    </row>
    <row r="48" spans="1:51" x14ac:dyDescent="0.3">
      <c r="A48">
        <v>45</v>
      </c>
      <c r="B48">
        <v>58.486820000000002</v>
      </c>
      <c r="C48">
        <v>63.258360000000003</v>
      </c>
      <c r="D48">
        <v>36.509279999999997</v>
      </c>
      <c r="F48">
        <v>15.87698</v>
      </c>
      <c r="G48">
        <v>24.470210000000002</v>
      </c>
      <c r="H48">
        <v>8.5595649999999992</v>
      </c>
      <c r="J48">
        <v>38.603319999999997</v>
      </c>
      <c r="K48">
        <v>39.411450000000002</v>
      </c>
      <c r="L48">
        <v>13.68716</v>
      </c>
      <c r="N48">
        <v>17.357900000000001</v>
      </c>
      <c r="O48">
        <v>22.75956</v>
      </c>
      <c r="P48">
        <v>9.0054809999999996</v>
      </c>
      <c r="R48">
        <v>30.132860000000001</v>
      </c>
      <c r="S48">
        <v>37.969369999999998</v>
      </c>
      <c r="T48">
        <v>7.753482</v>
      </c>
      <c r="V48">
        <v>11.41986</v>
      </c>
      <c r="W48">
        <v>19.786259999999999</v>
      </c>
      <c r="X48">
        <v>7.9926539999999999</v>
      </c>
      <c r="AA48">
        <v>45</v>
      </c>
      <c r="AB48">
        <v>71.694770000000005</v>
      </c>
      <c r="AC48">
        <v>65.549700000000001</v>
      </c>
      <c r="AD48">
        <v>43.175739999999998</v>
      </c>
      <c r="AE48">
        <v>35.906170000000003</v>
      </c>
      <c r="AF48">
        <v>20.664180000000002</v>
      </c>
      <c r="AG48">
        <v>24.783280000000001</v>
      </c>
      <c r="AH48">
        <v>12.77298</v>
      </c>
      <c r="AI48">
        <v>9.3391140000000004</v>
      </c>
      <c r="AJ48">
        <v>68.672439999999995</v>
      </c>
      <c r="AK48">
        <v>65.354069999999993</v>
      </c>
      <c r="AL48">
        <v>33.802849999999999</v>
      </c>
      <c r="AM48">
        <v>24.87857</v>
      </c>
      <c r="AN48">
        <v>15.649710000000001</v>
      </c>
      <c r="AO48">
        <v>22.990960000000001</v>
      </c>
      <c r="AP48">
        <v>11.16784</v>
      </c>
      <c r="AQ48">
        <v>9.2617840000000005</v>
      </c>
      <c r="AR48">
        <v>59.108429999999998</v>
      </c>
      <c r="AS48">
        <v>59.805979999999998</v>
      </c>
      <c r="AT48">
        <v>38.158149999999999</v>
      </c>
      <c r="AU48">
        <v>24.64</v>
      </c>
      <c r="AV48">
        <v>15.99657</v>
      </c>
      <c r="AW48">
        <v>22.905940000000001</v>
      </c>
      <c r="AX48">
        <v>9.1960569999999997</v>
      </c>
      <c r="AY48">
        <v>8.8211209999999998</v>
      </c>
    </row>
    <row r="49" spans="1:51" x14ac:dyDescent="0.3">
      <c r="A49">
        <v>45.683329999999998</v>
      </c>
      <c r="B49">
        <v>59.599910000000001</v>
      </c>
      <c r="C49">
        <v>63.643270000000001</v>
      </c>
      <c r="D49">
        <v>37.049300000000002</v>
      </c>
      <c r="F49">
        <v>15.82564</v>
      </c>
      <c r="G49">
        <v>24.176690000000001</v>
      </c>
      <c r="H49">
        <v>8.4107409999999998</v>
      </c>
      <c r="J49">
        <v>39.120820000000002</v>
      </c>
      <c r="K49">
        <v>39.553890000000003</v>
      </c>
      <c r="L49">
        <v>14.55973</v>
      </c>
      <c r="N49">
        <v>17.32995</v>
      </c>
      <c r="O49">
        <v>22.914680000000001</v>
      </c>
      <c r="P49">
        <v>8.7468430000000001</v>
      </c>
      <c r="R49">
        <v>30.573260000000001</v>
      </c>
      <c r="S49">
        <v>37.946249999999999</v>
      </c>
      <c r="T49">
        <v>7.8950750000000003</v>
      </c>
      <c r="V49">
        <v>11.478960000000001</v>
      </c>
      <c r="W49">
        <v>19.695679999999999</v>
      </c>
      <c r="X49">
        <v>7.8742619999999999</v>
      </c>
      <c r="AA49">
        <v>45.683329999999998</v>
      </c>
      <c r="AB49">
        <v>72.486840000000001</v>
      </c>
      <c r="AC49">
        <v>65.99391</v>
      </c>
      <c r="AD49">
        <v>43.85615</v>
      </c>
      <c r="AE49">
        <v>37.043700000000001</v>
      </c>
      <c r="AF49">
        <v>20.754570000000001</v>
      </c>
      <c r="AG49">
        <v>24.638280000000002</v>
      </c>
      <c r="AH49">
        <v>12.742430000000001</v>
      </c>
      <c r="AI49">
        <v>9.2430590000000006</v>
      </c>
      <c r="AJ49">
        <v>69.432850000000002</v>
      </c>
      <c r="AK49">
        <v>65.299670000000006</v>
      </c>
      <c r="AL49">
        <v>33.972499999999997</v>
      </c>
      <c r="AM49">
        <v>24.934950000000001</v>
      </c>
      <c r="AN49">
        <v>15.52683</v>
      </c>
      <c r="AO49">
        <v>22.54702</v>
      </c>
      <c r="AP49">
        <v>11.127219999999999</v>
      </c>
      <c r="AQ49">
        <v>9.1619299999999999</v>
      </c>
      <c r="AR49">
        <v>59.649679999999996</v>
      </c>
      <c r="AS49">
        <v>59.900680000000001</v>
      </c>
      <c r="AT49">
        <v>38.207900000000002</v>
      </c>
      <c r="AU49">
        <v>25.09057</v>
      </c>
      <c r="AV49">
        <v>15.96346</v>
      </c>
      <c r="AW49">
        <v>22.698350000000001</v>
      </c>
      <c r="AX49">
        <v>9.1911330000000007</v>
      </c>
      <c r="AY49">
        <v>8.6514319999999998</v>
      </c>
    </row>
    <row r="50" spans="1:51" x14ac:dyDescent="0.3">
      <c r="A50">
        <v>46</v>
      </c>
      <c r="B50">
        <v>60.28801</v>
      </c>
      <c r="C50">
        <v>65.288889999999995</v>
      </c>
      <c r="D50">
        <v>37.744909999999997</v>
      </c>
      <c r="F50">
        <v>15.77492</v>
      </c>
      <c r="G50">
        <v>24.593319999999999</v>
      </c>
      <c r="H50">
        <v>8.5562190000000005</v>
      </c>
      <c r="J50">
        <v>39.200130000000001</v>
      </c>
      <c r="K50">
        <v>39.760649999999998</v>
      </c>
      <c r="L50">
        <v>14.64654</v>
      </c>
      <c r="N50">
        <v>17.37114</v>
      </c>
      <c r="O50">
        <v>22.90089</v>
      </c>
      <c r="P50">
        <v>8.7091100000000008</v>
      </c>
      <c r="R50">
        <v>30.678629999999998</v>
      </c>
      <c r="S50">
        <v>37.952579999999998</v>
      </c>
      <c r="T50">
        <v>8.0843480000000003</v>
      </c>
      <c r="V50">
        <v>11.49474</v>
      </c>
      <c r="W50">
        <v>19.828659999999999</v>
      </c>
      <c r="X50">
        <v>7.8575629999999999</v>
      </c>
      <c r="AA50">
        <v>46</v>
      </c>
      <c r="AB50">
        <v>72.77176</v>
      </c>
      <c r="AC50">
        <v>67.434690000000003</v>
      </c>
      <c r="AD50">
        <v>44.069949999999999</v>
      </c>
      <c r="AE50">
        <v>38.463439999999999</v>
      </c>
      <c r="AF50">
        <v>20.740159999999999</v>
      </c>
      <c r="AG50">
        <v>24.932300000000001</v>
      </c>
      <c r="AH50">
        <v>12.72659</v>
      </c>
      <c r="AI50">
        <v>9.2163140000000006</v>
      </c>
      <c r="AJ50">
        <v>69.262289999999993</v>
      </c>
      <c r="AK50">
        <v>66.299319999999994</v>
      </c>
      <c r="AL50">
        <v>33.938389999999998</v>
      </c>
      <c r="AM50">
        <v>24.98564</v>
      </c>
      <c r="AN50">
        <v>15.38096</v>
      </c>
      <c r="AO50">
        <v>22.594329999999999</v>
      </c>
      <c r="AP50">
        <v>11.149480000000001</v>
      </c>
      <c r="AQ50">
        <v>9.0060769999999994</v>
      </c>
      <c r="AR50">
        <v>59.486969999999999</v>
      </c>
      <c r="AS50">
        <v>60.636110000000002</v>
      </c>
      <c r="AT50">
        <v>38.268770000000004</v>
      </c>
      <c r="AU50">
        <v>25.534490000000002</v>
      </c>
      <c r="AV50">
        <v>15.832940000000001</v>
      </c>
      <c r="AW50">
        <v>22.789390000000001</v>
      </c>
      <c r="AX50">
        <v>9.1934280000000008</v>
      </c>
      <c r="AY50">
        <v>8.4265419999999995</v>
      </c>
    </row>
    <row r="51" spans="1:51" x14ac:dyDescent="0.3">
      <c r="A51">
        <v>47</v>
      </c>
      <c r="B51">
        <v>61.74145</v>
      </c>
      <c r="C51">
        <v>66.727279999999993</v>
      </c>
      <c r="D51">
        <v>37.486020000000003</v>
      </c>
      <c r="F51">
        <v>15.758620000000001</v>
      </c>
      <c r="G51">
        <v>24.685580000000002</v>
      </c>
      <c r="H51">
        <v>8.4519540000000006</v>
      </c>
      <c r="J51">
        <v>39.637799999999999</v>
      </c>
      <c r="K51">
        <v>39.988529999999997</v>
      </c>
      <c r="L51">
        <v>14.780900000000001</v>
      </c>
      <c r="N51">
        <v>17.30199</v>
      </c>
      <c r="O51">
        <v>22.98359</v>
      </c>
      <c r="P51">
        <v>8.6915479999999992</v>
      </c>
      <c r="R51">
        <v>30.868849999999998</v>
      </c>
      <c r="S51">
        <v>38.22542</v>
      </c>
      <c r="T51">
        <v>8.1500959999999996</v>
      </c>
      <c r="V51">
        <v>11.31729</v>
      </c>
      <c r="W51">
        <v>19.873339999999999</v>
      </c>
      <c r="X51">
        <v>7.765536</v>
      </c>
      <c r="AA51">
        <v>47</v>
      </c>
      <c r="AB51">
        <v>74.122510000000005</v>
      </c>
      <c r="AC51">
        <v>68.855320000000006</v>
      </c>
      <c r="AD51">
        <v>45.493270000000003</v>
      </c>
      <c r="AE51">
        <v>38.626579999999997</v>
      </c>
      <c r="AF51">
        <v>20.67604</v>
      </c>
      <c r="AG51">
        <v>24.972339999999999</v>
      </c>
      <c r="AH51">
        <v>12.8971</v>
      </c>
      <c r="AI51">
        <v>9.0661690000000004</v>
      </c>
      <c r="AJ51">
        <v>69.424040000000005</v>
      </c>
      <c r="AK51">
        <v>66.828770000000006</v>
      </c>
      <c r="AL51">
        <v>34.279150000000001</v>
      </c>
      <c r="AM51">
        <v>25.13222</v>
      </c>
      <c r="AN51">
        <v>15.362819999999999</v>
      </c>
      <c r="AO51">
        <v>22.624210000000001</v>
      </c>
      <c r="AP51">
        <v>11.31221</v>
      </c>
      <c r="AQ51">
        <v>8.9195200000000003</v>
      </c>
      <c r="AR51">
        <v>59.767299999999999</v>
      </c>
      <c r="AS51">
        <v>61.077539999999999</v>
      </c>
      <c r="AT51">
        <v>38.824930000000002</v>
      </c>
      <c r="AU51">
        <v>25.145029999999998</v>
      </c>
      <c r="AV51">
        <v>15.771739999999999</v>
      </c>
      <c r="AW51">
        <v>22.749389999999998</v>
      </c>
      <c r="AX51">
        <v>9.3292059999999992</v>
      </c>
      <c r="AY51">
        <v>8.5036439999999995</v>
      </c>
    </row>
    <row r="52" spans="1:51" x14ac:dyDescent="0.3">
      <c r="A52">
        <v>48</v>
      </c>
      <c r="B52">
        <v>63.07009</v>
      </c>
      <c r="C52">
        <v>68.135050000000007</v>
      </c>
      <c r="D52">
        <v>38.596089999999997</v>
      </c>
      <c r="F52">
        <v>15.72228</v>
      </c>
      <c r="G52">
        <v>24.713889999999999</v>
      </c>
      <c r="H52">
        <v>8.3831369999999996</v>
      </c>
      <c r="J52">
        <v>40.072499999999998</v>
      </c>
      <c r="K52">
        <v>40.16187</v>
      </c>
      <c r="L52">
        <v>15.478949999999999</v>
      </c>
      <c r="N52">
        <v>17.234829999999999</v>
      </c>
      <c r="O52">
        <v>23.227129999999999</v>
      </c>
      <c r="P52">
        <v>8.4779949999999999</v>
      </c>
      <c r="R52">
        <v>31.362220000000001</v>
      </c>
      <c r="S52">
        <v>38.357790000000001</v>
      </c>
      <c r="T52">
        <v>8.2628489999999992</v>
      </c>
      <c r="V52">
        <v>11.32335</v>
      </c>
      <c r="W52">
        <v>19.909400000000002</v>
      </c>
      <c r="X52">
        <v>7.5629150000000003</v>
      </c>
      <c r="AA52">
        <v>48</v>
      </c>
      <c r="AB52">
        <v>75.393619999999999</v>
      </c>
      <c r="AC52">
        <v>70.176439999999999</v>
      </c>
      <c r="AD52">
        <v>46.503520000000002</v>
      </c>
      <c r="AE52">
        <v>39.030560000000001</v>
      </c>
      <c r="AF52">
        <v>20.542909999999999</v>
      </c>
      <c r="AG52">
        <v>25.214749999999999</v>
      </c>
      <c r="AH52">
        <v>12.9114</v>
      </c>
      <c r="AI52">
        <v>9.1318000000000001</v>
      </c>
      <c r="AJ52">
        <v>69.745289999999997</v>
      </c>
      <c r="AK52">
        <v>67.324700000000007</v>
      </c>
      <c r="AL52">
        <v>34.681530000000002</v>
      </c>
      <c r="AM52">
        <v>24.983550000000001</v>
      </c>
      <c r="AN52">
        <v>15.277509999999999</v>
      </c>
      <c r="AO52">
        <v>22.651979999999998</v>
      </c>
      <c r="AP52">
        <v>11.35904</v>
      </c>
      <c r="AQ52">
        <v>8.9071440000000006</v>
      </c>
      <c r="AR52">
        <v>59.894620000000003</v>
      </c>
      <c r="AS52">
        <v>61.644030000000001</v>
      </c>
      <c r="AT52">
        <v>38.964010000000002</v>
      </c>
      <c r="AU52">
        <v>25.178139999999999</v>
      </c>
      <c r="AV52">
        <v>15.682880000000001</v>
      </c>
      <c r="AW52">
        <v>22.831589999999998</v>
      </c>
      <c r="AX52">
        <v>9.3227829999999994</v>
      </c>
      <c r="AY52">
        <v>8.3971809999999998</v>
      </c>
    </row>
    <row r="53" spans="1:51" x14ac:dyDescent="0.3">
      <c r="A53">
        <v>49</v>
      </c>
      <c r="B53">
        <v>63.382129999999997</v>
      </c>
      <c r="C53">
        <v>69.671009999999995</v>
      </c>
      <c r="D53">
        <v>39.642580000000002</v>
      </c>
      <c r="F53">
        <v>13.18548</v>
      </c>
      <c r="G53">
        <v>25.034839999999999</v>
      </c>
      <c r="H53">
        <v>8.4552130000000005</v>
      </c>
      <c r="J53">
        <v>40.504219999999997</v>
      </c>
      <c r="K53">
        <v>40.202629999999999</v>
      </c>
      <c r="L53">
        <v>16.418669999999999</v>
      </c>
      <c r="N53">
        <v>14.54729</v>
      </c>
      <c r="O53">
        <v>23.36796</v>
      </c>
      <c r="P53">
        <v>8.4128819999999997</v>
      </c>
      <c r="R53">
        <v>31.36458</v>
      </c>
      <c r="S53">
        <v>38.223320000000001</v>
      </c>
      <c r="T53">
        <v>8.1564460000000008</v>
      </c>
      <c r="V53">
        <v>8.7903819999999993</v>
      </c>
      <c r="W53">
        <v>19.961559999999999</v>
      </c>
      <c r="X53">
        <v>7.4007800000000001</v>
      </c>
      <c r="AA53">
        <v>49</v>
      </c>
      <c r="AB53">
        <v>76.227029999999999</v>
      </c>
      <c r="AC53">
        <v>71.508769999999998</v>
      </c>
      <c r="AD53">
        <v>46.684049999999999</v>
      </c>
      <c r="AE53">
        <v>40.130389999999998</v>
      </c>
      <c r="AF53">
        <v>17.095580000000002</v>
      </c>
      <c r="AG53">
        <v>25.378769999999999</v>
      </c>
      <c r="AH53">
        <v>9.8283839999999998</v>
      </c>
      <c r="AI53">
        <v>8.9526079999999997</v>
      </c>
      <c r="AJ53">
        <v>71.453000000000003</v>
      </c>
      <c r="AK53">
        <v>67.550269999999998</v>
      </c>
      <c r="AL53">
        <v>34.973239999999997</v>
      </c>
      <c r="AM53">
        <v>24.269570000000002</v>
      </c>
      <c r="AN53">
        <v>10.70899</v>
      </c>
      <c r="AO53">
        <v>22.56831</v>
      </c>
      <c r="AP53">
        <v>6.5551909999999998</v>
      </c>
      <c r="AQ53">
        <v>8.7209219999999998</v>
      </c>
      <c r="AR53">
        <v>61.299840000000003</v>
      </c>
      <c r="AS53">
        <v>62.362369999999999</v>
      </c>
      <c r="AT53">
        <v>39.692680000000003</v>
      </c>
      <c r="AU53">
        <v>25.371359999999999</v>
      </c>
      <c r="AV53">
        <v>12.11772</v>
      </c>
      <c r="AW53">
        <v>23.20645</v>
      </c>
      <c r="AX53">
        <v>4.7439479999999996</v>
      </c>
      <c r="AY53">
        <v>8.2799029999999991</v>
      </c>
    </row>
    <row r="54" spans="1:51" x14ac:dyDescent="0.3">
      <c r="A54">
        <v>50</v>
      </c>
      <c r="B54">
        <v>65.552260000000004</v>
      </c>
      <c r="C54">
        <v>70.884050000000002</v>
      </c>
      <c r="D54">
        <v>41.366239999999998</v>
      </c>
      <c r="F54">
        <v>13.106310000000001</v>
      </c>
      <c r="G54">
        <v>25.341909999999999</v>
      </c>
      <c r="H54">
        <v>8.176539</v>
      </c>
      <c r="J54">
        <v>41.500779999999999</v>
      </c>
      <c r="K54">
        <v>40.266599999999997</v>
      </c>
      <c r="L54">
        <v>16.860330000000001</v>
      </c>
      <c r="N54">
        <v>14.35332</v>
      </c>
      <c r="O54">
        <v>23.364229999999999</v>
      </c>
      <c r="P54">
        <v>8.3197849999999995</v>
      </c>
      <c r="R54">
        <v>32.577080000000002</v>
      </c>
      <c r="S54">
        <v>38.306910000000002</v>
      </c>
      <c r="T54">
        <v>8.2390139999999992</v>
      </c>
      <c r="V54">
        <v>8.8955900000000003</v>
      </c>
      <c r="W54">
        <v>20.1675</v>
      </c>
      <c r="X54">
        <v>7.3617840000000001</v>
      </c>
      <c r="AA54">
        <v>50</v>
      </c>
      <c r="AB54">
        <v>78.447990000000004</v>
      </c>
      <c r="AC54">
        <v>72.722849999999994</v>
      </c>
      <c r="AD54">
        <v>47.814219999999999</v>
      </c>
      <c r="AE54">
        <v>41.183909999999997</v>
      </c>
      <c r="AF54">
        <v>16.999099999999999</v>
      </c>
      <c r="AG54">
        <v>25.477129999999999</v>
      </c>
      <c r="AH54">
        <v>9.6189160000000005</v>
      </c>
      <c r="AI54">
        <v>8.9974690000000006</v>
      </c>
      <c r="AJ54">
        <v>71.482919999999993</v>
      </c>
      <c r="AK54">
        <v>68.062029999999993</v>
      </c>
      <c r="AL54">
        <v>34.780369999999998</v>
      </c>
      <c r="AM54">
        <v>25.300889999999999</v>
      </c>
      <c r="AN54">
        <v>10.48676</v>
      </c>
      <c r="AO54">
        <v>22.695119999999999</v>
      </c>
      <c r="AP54">
        <v>6.1801300000000001</v>
      </c>
      <c r="AQ54">
        <v>8.5150199999999998</v>
      </c>
      <c r="AR54">
        <v>61.424770000000002</v>
      </c>
      <c r="AS54">
        <v>62.563679999999998</v>
      </c>
      <c r="AT54">
        <v>39.892090000000003</v>
      </c>
      <c r="AU54">
        <v>24.758769999999998</v>
      </c>
      <c r="AV54">
        <v>12.14578</v>
      </c>
      <c r="AW54">
        <v>23.397849999999998</v>
      </c>
      <c r="AX54">
        <v>4.5448959999999996</v>
      </c>
      <c r="AY54">
        <v>8.2794460000000001</v>
      </c>
    </row>
    <row r="55" spans="1:51" x14ac:dyDescent="0.3">
      <c r="A55">
        <v>51</v>
      </c>
      <c r="B55">
        <v>67.862589999999997</v>
      </c>
      <c r="C55">
        <v>72.180340000000001</v>
      </c>
      <c r="D55">
        <v>40.653649999999999</v>
      </c>
      <c r="F55">
        <v>13.24145</v>
      </c>
      <c r="G55">
        <v>25.05508</v>
      </c>
      <c r="H55">
        <v>5.7177899999999999</v>
      </c>
      <c r="J55">
        <v>42.64725</v>
      </c>
      <c r="K55">
        <v>40.641590000000001</v>
      </c>
      <c r="L55">
        <v>15.682449999999999</v>
      </c>
      <c r="N55">
        <v>14.49743</v>
      </c>
      <c r="O55">
        <v>23.802769999999999</v>
      </c>
      <c r="P55">
        <v>3.983425</v>
      </c>
      <c r="R55">
        <v>33.051259999999999</v>
      </c>
      <c r="S55">
        <v>38.44558</v>
      </c>
      <c r="T55">
        <v>6.9823130000000004</v>
      </c>
      <c r="V55">
        <v>8.795356</v>
      </c>
      <c r="W55">
        <v>20.206240000000001</v>
      </c>
      <c r="X55">
        <v>3.053226</v>
      </c>
      <c r="AA55">
        <v>51</v>
      </c>
      <c r="AB55">
        <v>80.618799999999993</v>
      </c>
      <c r="AC55">
        <v>73.971109999999996</v>
      </c>
      <c r="AD55">
        <v>49.110390000000002</v>
      </c>
      <c r="AE55">
        <v>42.136200000000002</v>
      </c>
      <c r="AF55">
        <v>17.013200000000001</v>
      </c>
      <c r="AG55">
        <v>25.66452</v>
      </c>
      <c r="AH55">
        <v>9.5300410000000007</v>
      </c>
      <c r="AI55">
        <v>8.8994879999999998</v>
      </c>
      <c r="AJ55">
        <v>73.201740000000001</v>
      </c>
      <c r="AK55">
        <v>68.225819999999999</v>
      </c>
      <c r="AL55">
        <v>34.826650000000001</v>
      </c>
      <c r="AM55">
        <v>25.336480000000002</v>
      </c>
      <c r="AN55">
        <v>10.50189</v>
      </c>
      <c r="AO55">
        <v>22.86469</v>
      </c>
      <c r="AP55">
        <v>6.1802070000000002</v>
      </c>
      <c r="AQ55">
        <v>8.5345510000000004</v>
      </c>
      <c r="AR55">
        <v>61.37162</v>
      </c>
      <c r="AS55">
        <v>62.642440000000001</v>
      </c>
      <c r="AT55">
        <v>40.037010000000002</v>
      </c>
      <c r="AU55">
        <v>24.36271</v>
      </c>
      <c r="AV55">
        <v>12.03374</v>
      </c>
      <c r="AW55">
        <v>23.403790000000001</v>
      </c>
      <c r="AX55">
        <v>4.4975059999999996</v>
      </c>
      <c r="AY55">
        <v>8.0433470000000007</v>
      </c>
    </row>
    <row r="56" spans="1:51" x14ac:dyDescent="0.3">
      <c r="A56">
        <v>52</v>
      </c>
      <c r="B56">
        <v>69.567279999999997</v>
      </c>
      <c r="C56">
        <v>72.201890000000006</v>
      </c>
      <c r="D56">
        <v>42.254159999999999</v>
      </c>
      <c r="F56">
        <v>13.356400000000001</v>
      </c>
      <c r="G56">
        <v>19.456309999999998</v>
      </c>
      <c r="H56">
        <v>5.7699129999999998</v>
      </c>
      <c r="J56">
        <v>43.476390000000002</v>
      </c>
      <c r="K56">
        <v>41.045470000000002</v>
      </c>
      <c r="L56">
        <v>15.85544</v>
      </c>
      <c r="N56">
        <v>14.45173</v>
      </c>
      <c r="O56">
        <v>17.896460000000001</v>
      </c>
      <c r="P56">
        <v>4.0595730000000003</v>
      </c>
      <c r="R56">
        <v>33.620809999999999</v>
      </c>
      <c r="S56">
        <v>38.817369999999997</v>
      </c>
      <c r="T56">
        <v>6.4864680000000003</v>
      </c>
      <c r="V56">
        <v>8.8672120000000003</v>
      </c>
      <c r="W56">
        <v>13.585430000000001</v>
      </c>
      <c r="X56">
        <v>3.2112539999999998</v>
      </c>
      <c r="AA56">
        <v>52</v>
      </c>
      <c r="AB56">
        <v>81.617069999999998</v>
      </c>
      <c r="AC56">
        <v>73.526210000000006</v>
      </c>
      <c r="AD56">
        <v>50.074829999999999</v>
      </c>
      <c r="AE56">
        <v>42.028680000000001</v>
      </c>
      <c r="AF56">
        <v>17.00113</v>
      </c>
      <c r="AG56">
        <v>20.383469999999999</v>
      </c>
      <c r="AH56">
        <v>9.4486899999999991</v>
      </c>
      <c r="AI56">
        <v>5.5731619999999999</v>
      </c>
      <c r="AJ56">
        <v>73.362949999999998</v>
      </c>
      <c r="AK56">
        <v>69.026539999999997</v>
      </c>
      <c r="AL56">
        <v>34.89237</v>
      </c>
      <c r="AM56">
        <v>23.826730000000001</v>
      </c>
      <c r="AN56">
        <v>10.37079</v>
      </c>
      <c r="AO56">
        <v>15.857860000000001</v>
      </c>
      <c r="AP56">
        <v>6.1030490000000004</v>
      </c>
      <c r="AQ56">
        <v>3.8701789999999998</v>
      </c>
      <c r="AR56">
        <v>62.255560000000003</v>
      </c>
      <c r="AS56">
        <v>64.445719999999994</v>
      </c>
      <c r="AT56">
        <v>40.154699999999998</v>
      </c>
      <c r="AU56">
        <v>23.09826</v>
      </c>
      <c r="AV56">
        <v>12.056100000000001</v>
      </c>
      <c r="AW56">
        <v>14.30241</v>
      </c>
      <c r="AX56">
        <v>4.4616600000000002</v>
      </c>
      <c r="AY56">
        <v>3.382174</v>
      </c>
    </row>
    <row r="57" spans="1:51" x14ac:dyDescent="0.3">
      <c r="A57">
        <v>53</v>
      </c>
      <c r="B57">
        <v>71.028180000000006</v>
      </c>
      <c r="C57">
        <v>75.207369999999997</v>
      </c>
      <c r="D57">
        <v>43.565269999999998</v>
      </c>
      <c r="F57">
        <v>13.41207</v>
      </c>
      <c r="G57">
        <v>20.423200000000001</v>
      </c>
      <c r="H57">
        <v>5.452909</v>
      </c>
      <c r="J57">
        <v>44.216720000000002</v>
      </c>
      <c r="K57">
        <v>41.964759999999998</v>
      </c>
      <c r="L57">
        <v>15.842930000000001</v>
      </c>
      <c r="N57">
        <v>14.70956</v>
      </c>
      <c r="O57">
        <v>18.031210000000002</v>
      </c>
      <c r="P57">
        <v>3.946672</v>
      </c>
      <c r="R57">
        <v>34.035919999999997</v>
      </c>
      <c r="S57">
        <v>39.341119999999997</v>
      </c>
      <c r="T57">
        <v>6.5767600000000002</v>
      </c>
      <c r="V57">
        <v>8.9086110000000005</v>
      </c>
      <c r="W57">
        <v>13.797409999999999</v>
      </c>
      <c r="X57">
        <v>3.2256999999999998</v>
      </c>
      <c r="AA57">
        <v>53</v>
      </c>
      <c r="AB57">
        <v>82.962599999999995</v>
      </c>
      <c r="AC57">
        <v>76.300989999999999</v>
      </c>
      <c r="AD57">
        <v>50.982909999999997</v>
      </c>
      <c r="AE57">
        <v>43.447299999999998</v>
      </c>
      <c r="AF57">
        <v>17.189039999999999</v>
      </c>
      <c r="AG57">
        <v>20.22617</v>
      </c>
      <c r="AH57">
        <v>9.4421590000000002</v>
      </c>
      <c r="AI57">
        <v>5.7276769999999999</v>
      </c>
      <c r="AJ57">
        <v>74.260670000000005</v>
      </c>
      <c r="AK57">
        <v>69.928539999999998</v>
      </c>
      <c r="AL57">
        <v>35.303240000000002</v>
      </c>
      <c r="AM57">
        <v>24.052800000000001</v>
      </c>
      <c r="AN57">
        <v>10.38364</v>
      </c>
      <c r="AO57">
        <v>15.87013</v>
      </c>
      <c r="AP57">
        <v>6.0420889999999998</v>
      </c>
      <c r="AQ57">
        <v>3.95838</v>
      </c>
      <c r="AR57">
        <v>63.197929999999999</v>
      </c>
      <c r="AS57">
        <v>64.537450000000007</v>
      </c>
      <c r="AT57">
        <v>40.350369999999998</v>
      </c>
      <c r="AU57">
        <v>22.946210000000001</v>
      </c>
      <c r="AV57">
        <v>12.03608</v>
      </c>
      <c r="AW57">
        <v>13.8445</v>
      </c>
      <c r="AX57">
        <v>4.4595359999999999</v>
      </c>
      <c r="AY57">
        <v>3.533874</v>
      </c>
    </row>
    <row r="58" spans="1:51" x14ac:dyDescent="0.3">
      <c r="A58">
        <v>54</v>
      </c>
      <c r="B58">
        <v>72.305319999999995</v>
      </c>
      <c r="C58">
        <v>77.19914</v>
      </c>
      <c r="D58">
        <v>44.918129999999998</v>
      </c>
      <c r="F58">
        <v>13.599460000000001</v>
      </c>
      <c r="G58">
        <v>20.29974</v>
      </c>
      <c r="H58">
        <v>6.0265599999999999</v>
      </c>
      <c r="J58">
        <v>44.661439999999999</v>
      </c>
      <c r="K58">
        <v>42.617379999999997</v>
      </c>
      <c r="L58">
        <v>16.51642</v>
      </c>
      <c r="N58">
        <v>14.71843</v>
      </c>
      <c r="O58">
        <v>18.171289999999999</v>
      </c>
      <c r="P58">
        <v>4.4477799999999998</v>
      </c>
      <c r="R58">
        <v>33.99118</v>
      </c>
      <c r="S58">
        <v>39.324420000000003</v>
      </c>
      <c r="T58">
        <v>6.8483150000000004</v>
      </c>
      <c r="V58">
        <v>8.9184029999999996</v>
      </c>
      <c r="W58">
        <v>13.696820000000001</v>
      </c>
      <c r="X58">
        <v>3.6482510000000001</v>
      </c>
      <c r="AA58">
        <v>54</v>
      </c>
      <c r="AB58">
        <v>83.868300000000005</v>
      </c>
      <c r="AC58">
        <v>77.918909999999997</v>
      </c>
      <c r="AD58">
        <v>51.750529999999998</v>
      </c>
      <c r="AE58">
        <v>43.411200000000001</v>
      </c>
      <c r="AF58">
        <v>17.286020000000001</v>
      </c>
      <c r="AG58">
        <v>20.07347</v>
      </c>
      <c r="AH58">
        <v>9.5155469999999998</v>
      </c>
      <c r="AI58">
        <v>5.4241869999999999</v>
      </c>
      <c r="AJ58">
        <v>74.675259999999994</v>
      </c>
      <c r="AK58">
        <v>70.025030000000001</v>
      </c>
      <c r="AL58">
        <v>35.452060000000003</v>
      </c>
      <c r="AM58">
        <v>22.745940000000001</v>
      </c>
      <c r="AN58">
        <v>10.2652</v>
      </c>
      <c r="AO58">
        <v>15.69943</v>
      </c>
      <c r="AP58">
        <v>6.0740889999999998</v>
      </c>
      <c r="AQ58">
        <v>3.5873819999999998</v>
      </c>
      <c r="AR58">
        <v>63.274120000000003</v>
      </c>
      <c r="AS58">
        <v>64.683710000000005</v>
      </c>
      <c r="AT58">
        <v>40.484830000000002</v>
      </c>
      <c r="AU58">
        <v>22.1691</v>
      </c>
      <c r="AV58">
        <v>12.01282</v>
      </c>
      <c r="AW58">
        <v>13.619479999999999</v>
      </c>
      <c r="AX58">
        <v>4.4210560000000001</v>
      </c>
      <c r="AY58">
        <v>3.2285879999999998</v>
      </c>
    </row>
    <row r="59" spans="1:51" x14ac:dyDescent="0.3">
      <c r="A59">
        <v>55</v>
      </c>
      <c r="B59">
        <v>73.235460000000003</v>
      </c>
      <c r="C59">
        <v>78.331239999999994</v>
      </c>
      <c r="D59">
        <v>47.109879999999997</v>
      </c>
      <c r="F59">
        <v>13.641019999999999</v>
      </c>
      <c r="G59">
        <v>20.043220000000002</v>
      </c>
      <c r="H59">
        <v>6.2846200000000003</v>
      </c>
      <c r="J59">
        <v>45.625509999999998</v>
      </c>
      <c r="K59">
        <v>43.141559999999998</v>
      </c>
      <c r="L59">
        <v>17.451619999999998</v>
      </c>
      <c r="N59">
        <v>14.693300000000001</v>
      </c>
      <c r="O59">
        <v>18.153790000000001</v>
      </c>
      <c r="P59">
        <v>4.4128020000000001</v>
      </c>
      <c r="R59">
        <v>34.257910000000003</v>
      </c>
      <c r="S59">
        <v>39.45234</v>
      </c>
      <c r="T59">
        <v>7.1789949999999996</v>
      </c>
      <c r="V59">
        <v>8.9046780000000005</v>
      </c>
      <c r="W59">
        <v>13.50539</v>
      </c>
      <c r="X59">
        <v>3.683786</v>
      </c>
      <c r="AA59">
        <v>55</v>
      </c>
      <c r="AB59">
        <v>84.741290000000006</v>
      </c>
      <c r="AC59">
        <v>79.137069999999994</v>
      </c>
      <c r="AD59">
        <v>52.596319999999999</v>
      </c>
      <c r="AE59">
        <v>46.325040000000001</v>
      </c>
      <c r="AF59">
        <v>17.40204</v>
      </c>
      <c r="AG59">
        <v>20.07798</v>
      </c>
      <c r="AH59">
        <v>9.5544809999999991</v>
      </c>
      <c r="AI59">
        <v>6.0776459999999997</v>
      </c>
      <c r="AJ59">
        <v>75.421090000000007</v>
      </c>
      <c r="AK59">
        <v>70.683040000000005</v>
      </c>
      <c r="AL59">
        <v>35.572000000000003</v>
      </c>
      <c r="AM59">
        <v>23.251729999999998</v>
      </c>
      <c r="AN59">
        <v>10.46654</v>
      </c>
      <c r="AO59">
        <v>15.603120000000001</v>
      </c>
      <c r="AP59">
        <v>6.1276440000000001</v>
      </c>
      <c r="AQ59">
        <v>4.01431</v>
      </c>
      <c r="AR59">
        <v>63.901609999999998</v>
      </c>
      <c r="AS59">
        <v>64.446150000000003</v>
      </c>
      <c r="AT59">
        <v>40.81588</v>
      </c>
      <c r="AU59">
        <v>22.075399999999998</v>
      </c>
      <c r="AV59">
        <v>11.974769999999999</v>
      </c>
      <c r="AW59">
        <v>13.618460000000001</v>
      </c>
      <c r="AX59">
        <v>4.4488289999999999</v>
      </c>
      <c r="AY59">
        <v>3.5404620000000002</v>
      </c>
    </row>
    <row r="60" spans="1:51" x14ac:dyDescent="0.3">
      <c r="A60">
        <v>56</v>
      </c>
      <c r="B60">
        <v>74.678700000000006</v>
      </c>
      <c r="C60">
        <v>79.266390000000001</v>
      </c>
      <c r="D60">
        <v>48.500720000000001</v>
      </c>
      <c r="F60">
        <v>13.878690000000001</v>
      </c>
      <c r="G60">
        <v>19.987670000000001</v>
      </c>
      <c r="H60">
        <v>6.2442140000000004</v>
      </c>
      <c r="J60">
        <v>46.318779999999997</v>
      </c>
      <c r="K60">
        <v>43.627659999999999</v>
      </c>
      <c r="L60">
        <v>18.544550000000001</v>
      </c>
      <c r="N60">
        <v>14.73007</v>
      </c>
      <c r="O60">
        <v>18.34834</v>
      </c>
      <c r="P60">
        <v>4.4073229999999999</v>
      </c>
      <c r="R60">
        <v>34.554740000000002</v>
      </c>
      <c r="S60">
        <v>39.465739999999997</v>
      </c>
      <c r="T60">
        <v>7.3879799999999998</v>
      </c>
      <c r="V60">
        <v>8.9471290000000003</v>
      </c>
      <c r="W60">
        <v>13.4148</v>
      </c>
      <c r="X60">
        <v>3.5754790000000001</v>
      </c>
      <c r="AA60">
        <v>56</v>
      </c>
      <c r="AB60">
        <v>85.480990000000006</v>
      </c>
      <c r="AC60">
        <v>79.929869999999994</v>
      </c>
      <c r="AD60">
        <v>53.606189999999998</v>
      </c>
      <c r="AE60">
        <v>48.5745</v>
      </c>
      <c r="AF60">
        <v>17.44772</v>
      </c>
      <c r="AG60">
        <v>20.10641</v>
      </c>
      <c r="AH60">
        <v>9.5579389999999993</v>
      </c>
      <c r="AI60">
        <v>6.1739689999999996</v>
      </c>
      <c r="AJ60">
        <v>77.114819999999995</v>
      </c>
      <c r="AK60">
        <v>70.529570000000007</v>
      </c>
      <c r="AL60">
        <v>35.705489999999998</v>
      </c>
      <c r="AM60">
        <v>22.890129999999999</v>
      </c>
      <c r="AN60">
        <v>10.4735</v>
      </c>
      <c r="AO60">
        <v>15.70421</v>
      </c>
      <c r="AP60">
        <v>5.9876659999999999</v>
      </c>
      <c r="AQ60">
        <v>4.0693429999999999</v>
      </c>
      <c r="AR60">
        <v>64.730689999999996</v>
      </c>
      <c r="AS60">
        <v>64.780850000000001</v>
      </c>
      <c r="AT60">
        <v>40.898589999999999</v>
      </c>
      <c r="AU60">
        <v>22.616150000000001</v>
      </c>
      <c r="AV60">
        <v>11.97007</v>
      </c>
      <c r="AW60">
        <v>13.68942</v>
      </c>
      <c r="AX60">
        <v>4.4123130000000002</v>
      </c>
      <c r="AY60">
        <v>3.5980319999999999</v>
      </c>
    </row>
    <row r="61" spans="1:51" x14ac:dyDescent="0.3">
      <c r="A61">
        <v>57</v>
      </c>
      <c r="B61">
        <v>75.782139999999998</v>
      </c>
      <c r="C61">
        <v>80.014049999999997</v>
      </c>
      <c r="D61">
        <v>50.471629999999998</v>
      </c>
      <c r="F61">
        <v>13.925940000000001</v>
      </c>
      <c r="G61">
        <v>19.785630000000001</v>
      </c>
      <c r="H61">
        <v>6.3993510000000002</v>
      </c>
      <c r="J61">
        <v>47.757280000000002</v>
      </c>
      <c r="K61">
        <v>43.65898</v>
      </c>
      <c r="L61">
        <v>19.664760000000001</v>
      </c>
      <c r="N61">
        <v>14.786060000000001</v>
      </c>
      <c r="O61">
        <v>18.182690000000001</v>
      </c>
      <c r="P61">
        <v>4.4481859999999998</v>
      </c>
      <c r="R61">
        <v>35.548070000000003</v>
      </c>
      <c r="S61">
        <v>39.489179999999998</v>
      </c>
      <c r="T61">
        <v>7.7010019999999999</v>
      </c>
      <c r="V61">
        <v>8.9307619999999996</v>
      </c>
      <c r="W61">
        <v>13.3527</v>
      </c>
      <c r="X61">
        <v>3.5450300000000001</v>
      </c>
      <c r="AA61">
        <v>57</v>
      </c>
      <c r="AB61">
        <v>86.351699999999994</v>
      </c>
      <c r="AC61">
        <v>80.801770000000005</v>
      </c>
      <c r="AD61">
        <v>54.577800000000003</v>
      </c>
      <c r="AE61">
        <v>50.104500000000002</v>
      </c>
      <c r="AF61">
        <v>17.501049999999999</v>
      </c>
      <c r="AG61">
        <v>20.076589999999999</v>
      </c>
      <c r="AH61">
        <v>9.6626150000000006</v>
      </c>
      <c r="AI61">
        <v>6.2677350000000001</v>
      </c>
      <c r="AJ61">
        <v>77.93262</v>
      </c>
      <c r="AK61">
        <v>70.813770000000005</v>
      </c>
      <c r="AL61">
        <v>35.962429999999998</v>
      </c>
      <c r="AM61">
        <v>23.315359999999998</v>
      </c>
      <c r="AN61">
        <v>10.41025</v>
      </c>
      <c r="AO61">
        <v>15.699619999999999</v>
      </c>
      <c r="AP61">
        <v>6.0850850000000003</v>
      </c>
      <c r="AQ61">
        <v>4.0622579999999999</v>
      </c>
      <c r="AR61">
        <v>65.09254</v>
      </c>
      <c r="AS61">
        <v>64.689300000000003</v>
      </c>
      <c r="AT61">
        <v>41.235320000000002</v>
      </c>
      <c r="AU61">
        <v>22.40316</v>
      </c>
      <c r="AV61">
        <v>12.12283</v>
      </c>
      <c r="AW61">
        <v>13.63659</v>
      </c>
      <c r="AX61">
        <v>4.4155519999999999</v>
      </c>
      <c r="AY61">
        <v>3.5466530000000001</v>
      </c>
    </row>
    <row r="62" spans="1:51" x14ac:dyDescent="0.3">
      <c r="A62">
        <v>58</v>
      </c>
      <c r="B62">
        <v>76.839269999999999</v>
      </c>
      <c r="C62">
        <v>80.773560000000003</v>
      </c>
      <c r="D62">
        <v>51.940629999999999</v>
      </c>
      <c r="F62">
        <v>14.02915</v>
      </c>
      <c r="G62">
        <v>19.901219999999999</v>
      </c>
      <c r="H62">
        <v>6.499377</v>
      </c>
      <c r="J62">
        <v>48.688789999999997</v>
      </c>
      <c r="K62">
        <v>43.985520000000001</v>
      </c>
      <c r="L62">
        <v>20.84308</v>
      </c>
      <c r="N62">
        <v>14.80111</v>
      </c>
      <c r="O62">
        <v>18.26493</v>
      </c>
      <c r="P62">
        <v>4.4094119999999997</v>
      </c>
      <c r="R62">
        <v>35.812930000000001</v>
      </c>
      <c r="S62">
        <v>39.64179</v>
      </c>
      <c r="T62">
        <v>8.2768750000000004</v>
      </c>
      <c r="V62">
        <v>8.9136310000000005</v>
      </c>
      <c r="W62">
        <v>13.26282</v>
      </c>
      <c r="X62">
        <v>3.6502240000000001</v>
      </c>
      <c r="AA62">
        <v>58</v>
      </c>
      <c r="AB62">
        <v>87.210430000000002</v>
      </c>
      <c r="AC62">
        <v>81.532730000000001</v>
      </c>
      <c r="AD62">
        <v>55.565359999999998</v>
      </c>
      <c r="AE62">
        <v>51.610340000000001</v>
      </c>
      <c r="AF62">
        <v>17.714130000000001</v>
      </c>
      <c r="AG62">
        <v>20.0395</v>
      </c>
      <c r="AH62">
        <v>9.7204879999999996</v>
      </c>
      <c r="AI62">
        <v>6.3669840000000004</v>
      </c>
      <c r="AJ62">
        <v>78.333039999999997</v>
      </c>
      <c r="AK62">
        <v>70.711299999999994</v>
      </c>
      <c r="AL62">
        <v>36.207500000000003</v>
      </c>
      <c r="AM62">
        <v>23.767910000000001</v>
      </c>
      <c r="AN62">
        <v>10.5044</v>
      </c>
      <c r="AO62">
        <v>15.61042</v>
      </c>
      <c r="AP62">
        <v>6.0686660000000003</v>
      </c>
      <c r="AQ62">
        <v>4.0086890000000004</v>
      </c>
      <c r="AR62">
        <v>65.699839999999995</v>
      </c>
      <c r="AS62">
        <v>64.615949999999998</v>
      </c>
      <c r="AT62">
        <v>41.4099</v>
      </c>
      <c r="AU62">
        <v>23.080539999999999</v>
      </c>
      <c r="AV62">
        <v>12.07748</v>
      </c>
      <c r="AW62">
        <v>13.539580000000001</v>
      </c>
      <c r="AX62">
        <v>4.4195149999999996</v>
      </c>
      <c r="AY62">
        <v>3.6240920000000001</v>
      </c>
    </row>
    <row r="63" spans="1:51" x14ac:dyDescent="0.3">
      <c r="A63">
        <v>59</v>
      </c>
      <c r="B63">
        <v>77.964410000000001</v>
      </c>
      <c r="C63">
        <v>81.685599999999994</v>
      </c>
      <c r="D63">
        <v>53.002209999999998</v>
      </c>
      <c r="F63">
        <v>14.16408</v>
      </c>
      <c r="G63">
        <v>19.946439999999999</v>
      </c>
      <c r="H63">
        <v>6.6153950000000004</v>
      </c>
      <c r="J63">
        <v>49.563920000000003</v>
      </c>
      <c r="K63">
        <v>44.254570000000001</v>
      </c>
      <c r="L63">
        <v>22.09751</v>
      </c>
      <c r="N63">
        <v>14.76338</v>
      </c>
      <c r="O63">
        <v>18.251560000000001</v>
      </c>
      <c r="P63">
        <v>4.4742189999999997</v>
      </c>
      <c r="R63">
        <v>36.21058</v>
      </c>
      <c r="S63">
        <v>39.955460000000002</v>
      </c>
      <c r="T63">
        <v>8.5167210000000004</v>
      </c>
      <c r="V63">
        <v>8.9720320000000005</v>
      </c>
      <c r="W63">
        <v>13.24442</v>
      </c>
      <c r="X63">
        <v>3.663478</v>
      </c>
      <c r="AA63">
        <v>59</v>
      </c>
      <c r="AB63">
        <v>87.896209999999996</v>
      </c>
      <c r="AC63">
        <v>82.383579999999995</v>
      </c>
      <c r="AD63">
        <v>56.74306</v>
      </c>
      <c r="AE63">
        <v>52.95993</v>
      </c>
      <c r="AF63">
        <v>17.71998</v>
      </c>
      <c r="AG63">
        <v>20.10135</v>
      </c>
      <c r="AH63">
        <v>9.7449320000000004</v>
      </c>
      <c r="AI63">
        <v>6.489249</v>
      </c>
      <c r="AJ63">
        <v>78.605710000000002</v>
      </c>
      <c r="AK63">
        <v>70.894149999999996</v>
      </c>
      <c r="AL63">
        <v>36.301220000000001</v>
      </c>
      <c r="AM63">
        <v>23.723040000000001</v>
      </c>
      <c r="AN63">
        <v>10.527200000000001</v>
      </c>
      <c r="AO63">
        <v>15.56826</v>
      </c>
      <c r="AP63">
        <v>6.0867040000000001</v>
      </c>
      <c r="AQ63">
        <v>3.9899909999999998</v>
      </c>
      <c r="AR63">
        <v>66.558490000000006</v>
      </c>
      <c r="AS63">
        <v>64.710999999999999</v>
      </c>
      <c r="AT63">
        <v>41.396459999999998</v>
      </c>
      <c r="AU63">
        <v>23.208970000000001</v>
      </c>
      <c r="AV63">
        <v>12.06587</v>
      </c>
      <c r="AW63">
        <v>13.66892</v>
      </c>
      <c r="AX63">
        <v>4.4687830000000002</v>
      </c>
      <c r="AY63">
        <v>3.5576059999999998</v>
      </c>
    </row>
    <row r="64" spans="1:51" x14ac:dyDescent="0.3">
      <c r="A64">
        <v>60</v>
      </c>
      <c r="B64">
        <v>79.258709999999994</v>
      </c>
      <c r="C64">
        <v>82.762219999999999</v>
      </c>
      <c r="D64">
        <v>54.266039999999997</v>
      </c>
      <c r="F64">
        <v>14.46658</v>
      </c>
      <c r="G64">
        <v>19.82273</v>
      </c>
      <c r="H64">
        <v>6.8667020000000001</v>
      </c>
      <c r="J64">
        <v>50.277700000000003</v>
      </c>
      <c r="K64">
        <v>44.5428</v>
      </c>
      <c r="L64">
        <v>23.428989999999999</v>
      </c>
      <c r="N64">
        <v>14.807639999999999</v>
      </c>
      <c r="O64">
        <v>18.371680000000001</v>
      </c>
      <c r="P64">
        <v>4.4475379999999998</v>
      </c>
      <c r="R64">
        <v>37.373049999999999</v>
      </c>
      <c r="S64">
        <v>39.922190000000001</v>
      </c>
      <c r="T64">
        <v>8.6676830000000002</v>
      </c>
      <c r="V64">
        <v>8.9280550000000005</v>
      </c>
      <c r="W64">
        <v>13.27317</v>
      </c>
      <c r="X64">
        <v>3.5046629999999999</v>
      </c>
      <c r="AA64">
        <v>60</v>
      </c>
      <c r="AB64">
        <v>88.657240000000002</v>
      </c>
      <c r="AC64">
        <v>83.467830000000006</v>
      </c>
      <c r="AD64">
        <v>57.908160000000002</v>
      </c>
      <c r="AE64">
        <v>53.752980000000001</v>
      </c>
      <c r="AF64">
        <v>17.686150000000001</v>
      </c>
      <c r="AG64">
        <v>20.20767</v>
      </c>
      <c r="AH64">
        <v>9.8426449999999992</v>
      </c>
      <c r="AI64">
        <v>6.6497900000000003</v>
      </c>
      <c r="AJ64">
        <v>79.668409999999994</v>
      </c>
      <c r="AK64">
        <v>71.009249999999994</v>
      </c>
      <c r="AL64">
        <v>36.661230000000003</v>
      </c>
      <c r="AM64">
        <v>24.368880000000001</v>
      </c>
      <c r="AN64">
        <v>10.371829999999999</v>
      </c>
      <c r="AO64">
        <v>15.64448</v>
      </c>
      <c r="AP64">
        <v>6.1526110000000003</v>
      </c>
      <c r="AQ64">
        <v>3.8312680000000001</v>
      </c>
      <c r="AR64">
        <v>66.378330000000005</v>
      </c>
      <c r="AS64">
        <v>64.63</v>
      </c>
      <c r="AT64">
        <v>41.656649999999999</v>
      </c>
      <c r="AU64">
        <v>23.075320000000001</v>
      </c>
      <c r="AV64">
        <v>12.13298</v>
      </c>
      <c r="AW64">
        <v>13.84979</v>
      </c>
      <c r="AX64">
        <v>4.4349489999999996</v>
      </c>
      <c r="AY64">
        <v>3.5292279999999998</v>
      </c>
    </row>
    <row r="65" spans="1:51" x14ac:dyDescent="0.3">
      <c r="A65">
        <v>61</v>
      </c>
      <c r="B65">
        <v>80.414659999999998</v>
      </c>
      <c r="C65">
        <v>83.97296</v>
      </c>
      <c r="D65">
        <v>55.369030000000002</v>
      </c>
      <c r="F65">
        <v>14.54927</v>
      </c>
      <c r="G65">
        <v>19.861059999999998</v>
      </c>
      <c r="H65">
        <v>6.8616080000000004</v>
      </c>
      <c r="J65">
        <v>51.523910000000001</v>
      </c>
      <c r="K65">
        <v>44.703830000000004</v>
      </c>
      <c r="L65">
        <v>24.342400000000001</v>
      </c>
      <c r="N65">
        <v>14.86121</v>
      </c>
      <c r="O65">
        <v>18.25703</v>
      </c>
      <c r="P65">
        <v>4.4246309999999998</v>
      </c>
      <c r="R65">
        <v>38.019930000000002</v>
      </c>
      <c r="S65">
        <v>40.320500000000003</v>
      </c>
      <c r="T65">
        <v>9.6354109999999995</v>
      </c>
      <c r="V65">
        <v>8.9665479999999995</v>
      </c>
      <c r="W65">
        <v>13.235329999999999</v>
      </c>
      <c r="X65">
        <v>3.4867810000000001</v>
      </c>
      <c r="AA65">
        <v>61</v>
      </c>
      <c r="AB65">
        <v>89.537419999999997</v>
      </c>
      <c r="AC65">
        <v>84.440960000000004</v>
      </c>
      <c r="AD65">
        <v>59.116880000000002</v>
      </c>
      <c r="AE65">
        <v>54.739710000000002</v>
      </c>
      <c r="AF65">
        <v>17.989830000000001</v>
      </c>
      <c r="AG65">
        <v>20.117979999999999</v>
      </c>
      <c r="AH65">
        <v>9.8844390000000004</v>
      </c>
      <c r="AI65">
        <v>6.6359360000000001</v>
      </c>
      <c r="AJ65">
        <v>79.792529999999999</v>
      </c>
      <c r="AK65">
        <v>71.049000000000007</v>
      </c>
      <c r="AL65">
        <v>36.865250000000003</v>
      </c>
      <c r="AM65">
        <v>24.934190000000001</v>
      </c>
      <c r="AN65">
        <v>10.46414</v>
      </c>
      <c r="AO65">
        <v>15.63429</v>
      </c>
      <c r="AP65">
        <v>6.205584</v>
      </c>
      <c r="AQ65">
        <v>3.9142190000000001</v>
      </c>
      <c r="AR65">
        <v>66.856129999999993</v>
      </c>
      <c r="AS65">
        <v>64.859020000000001</v>
      </c>
      <c r="AT65">
        <v>41.806190000000001</v>
      </c>
      <c r="AU65">
        <v>23.172080000000001</v>
      </c>
      <c r="AV65">
        <v>12.092269999999999</v>
      </c>
      <c r="AW65">
        <v>13.75511</v>
      </c>
      <c r="AX65">
        <v>4.4765420000000002</v>
      </c>
      <c r="AY65">
        <v>3.4914999999999998</v>
      </c>
    </row>
    <row r="66" spans="1:51" x14ac:dyDescent="0.3">
      <c r="A66">
        <v>62</v>
      </c>
      <c r="B66">
        <v>81.599699999999999</v>
      </c>
      <c r="C66">
        <v>85.15204</v>
      </c>
      <c r="D66">
        <v>56.43732</v>
      </c>
      <c r="F66">
        <v>14.863110000000001</v>
      </c>
      <c r="G66">
        <v>19.801120000000001</v>
      </c>
      <c r="H66">
        <v>6.9326910000000002</v>
      </c>
      <c r="J66">
        <v>52.636940000000003</v>
      </c>
      <c r="K66">
        <v>45.175980000000003</v>
      </c>
      <c r="L66">
        <v>24.939509999999999</v>
      </c>
      <c r="N66">
        <v>14.98893</v>
      </c>
      <c r="O66">
        <v>18.19444</v>
      </c>
      <c r="P66">
        <v>4.4492089999999997</v>
      </c>
      <c r="R66">
        <v>38.275880000000001</v>
      </c>
      <c r="S66">
        <v>40.466479999999997</v>
      </c>
      <c r="T66">
        <v>9.3354269999999993</v>
      </c>
      <c r="V66">
        <v>9.0875350000000008</v>
      </c>
      <c r="W66">
        <v>13.27514</v>
      </c>
      <c r="X66">
        <v>3.4757289999999998</v>
      </c>
      <c r="AA66">
        <v>62</v>
      </c>
      <c r="AB66">
        <v>90.233599999999996</v>
      </c>
      <c r="AC66">
        <v>85.584879999999998</v>
      </c>
      <c r="AD66">
        <v>60.321309999999997</v>
      </c>
      <c r="AE66">
        <v>56.4955</v>
      </c>
      <c r="AF66">
        <v>18.030380000000001</v>
      </c>
      <c r="AG66">
        <v>20.22711</v>
      </c>
      <c r="AH66">
        <v>10.095420000000001</v>
      </c>
      <c r="AI66">
        <v>6.7596340000000001</v>
      </c>
      <c r="AJ66">
        <v>80.514080000000007</v>
      </c>
      <c r="AK66">
        <v>71.323949999999996</v>
      </c>
      <c r="AL66">
        <v>37.011380000000003</v>
      </c>
      <c r="AM66">
        <v>24.622070000000001</v>
      </c>
      <c r="AN66">
        <v>10.47648</v>
      </c>
      <c r="AO66">
        <v>15.62921</v>
      </c>
      <c r="AP66">
        <v>6.1687099999999999</v>
      </c>
      <c r="AQ66">
        <v>3.9407399999999999</v>
      </c>
      <c r="AR66">
        <v>67.292619999999999</v>
      </c>
      <c r="AS66">
        <v>65.010639999999995</v>
      </c>
      <c r="AT66">
        <v>42.0306</v>
      </c>
      <c r="AU66">
        <v>23.138719999999999</v>
      </c>
      <c r="AV66">
        <v>12.06742</v>
      </c>
      <c r="AW66">
        <v>13.900539999999999</v>
      </c>
      <c r="AX66">
        <v>4.4663139999999997</v>
      </c>
      <c r="AY66">
        <v>3.487571</v>
      </c>
    </row>
    <row r="67" spans="1:51" x14ac:dyDescent="0.3">
      <c r="A67">
        <v>63</v>
      </c>
      <c r="B67">
        <v>82.601740000000007</v>
      </c>
      <c r="C67">
        <v>86.247050000000002</v>
      </c>
      <c r="D67">
        <v>57.787080000000003</v>
      </c>
      <c r="F67">
        <v>15.14</v>
      </c>
      <c r="G67">
        <v>20.059989999999999</v>
      </c>
      <c r="H67">
        <v>6.9505939999999997</v>
      </c>
      <c r="J67">
        <v>53.669179999999997</v>
      </c>
      <c r="K67">
        <v>45.755070000000003</v>
      </c>
      <c r="L67">
        <v>25.839549999999999</v>
      </c>
      <c r="N67">
        <v>15.067159999999999</v>
      </c>
      <c r="O67">
        <v>18.371739999999999</v>
      </c>
      <c r="P67">
        <v>4.4169669999999996</v>
      </c>
      <c r="R67">
        <v>39.014769999999999</v>
      </c>
      <c r="S67">
        <v>40.775109999999998</v>
      </c>
      <c r="T67">
        <v>9.8490029999999997</v>
      </c>
      <c r="V67">
        <v>8.9666180000000004</v>
      </c>
      <c r="W67">
        <v>13.23165</v>
      </c>
      <c r="X67">
        <v>3.4356650000000002</v>
      </c>
      <c r="AA67">
        <v>63</v>
      </c>
      <c r="AB67">
        <v>90.853759999999994</v>
      </c>
      <c r="AC67">
        <v>86.586669999999998</v>
      </c>
      <c r="AD67">
        <v>61.589129999999997</v>
      </c>
      <c r="AE67">
        <v>57.557580000000002</v>
      </c>
      <c r="AF67">
        <v>18.413260000000001</v>
      </c>
      <c r="AG67">
        <v>20.307770000000001</v>
      </c>
      <c r="AH67">
        <v>10.27291</v>
      </c>
      <c r="AI67">
        <v>6.8886459999999996</v>
      </c>
      <c r="AJ67">
        <v>80.819460000000007</v>
      </c>
      <c r="AK67">
        <v>70.995189999999994</v>
      </c>
      <c r="AL67">
        <v>37.036610000000003</v>
      </c>
      <c r="AM67">
        <v>24.87914</v>
      </c>
      <c r="AN67">
        <v>10.613720000000001</v>
      </c>
      <c r="AO67">
        <v>15.611660000000001</v>
      </c>
      <c r="AP67">
        <v>6.2252530000000004</v>
      </c>
      <c r="AQ67">
        <v>3.8760810000000001</v>
      </c>
      <c r="AR67">
        <v>68.352969999999999</v>
      </c>
      <c r="AS67">
        <v>64.956149999999994</v>
      </c>
      <c r="AT67">
        <v>42.354390000000002</v>
      </c>
      <c r="AU67">
        <v>23.20645</v>
      </c>
      <c r="AV67">
        <v>12.076359999999999</v>
      </c>
      <c r="AW67">
        <v>13.85037</v>
      </c>
      <c r="AX67">
        <v>4.499047</v>
      </c>
      <c r="AY67">
        <v>3.4006949999999998</v>
      </c>
    </row>
    <row r="68" spans="1:51" x14ac:dyDescent="0.3">
      <c r="A68">
        <v>64</v>
      </c>
      <c r="B68">
        <v>83.597549999999998</v>
      </c>
      <c r="C68">
        <v>87.388599999999997</v>
      </c>
      <c r="D68">
        <v>58.539520000000003</v>
      </c>
      <c r="F68">
        <v>15.32441</v>
      </c>
      <c r="G68">
        <v>20.059290000000001</v>
      </c>
      <c r="H68">
        <v>6.9527359999999998</v>
      </c>
      <c r="J68">
        <v>54.476430000000001</v>
      </c>
      <c r="K68">
        <v>46.255409999999998</v>
      </c>
      <c r="L68">
        <v>27.070250000000001</v>
      </c>
      <c r="N68">
        <v>15.20537</v>
      </c>
      <c r="O68">
        <v>18.388999999999999</v>
      </c>
      <c r="P68">
        <v>4.3269060000000001</v>
      </c>
      <c r="R68">
        <v>39.713120000000004</v>
      </c>
      <c r="S68">
        <v>41.115009999999998</v>
      </c>
      <c r="T68">
        <v>10.090590000000001</v>
      </c>
      <c r="V68">
        <v>8.9136880000000005</v>
      </c>
      <c r="W68">
        <v>13.41278</v>
      </c>
      <c r="X68">
        <v>3.4520230000000001</v>
      </c>
      <c r="AA68">
        <v>64</v>
      </c>
      <c r="AB68">
        <v>91.418670000000006</v>
      </c>
      <c r="AC68">
        <v>87.595309999999998</v>
      </c>
      <c r="AD68">
        <v>62.652479999999997</v>
      </c>
      <c r="AE68">
        <v>58.670520000000003</v>
      </c>
      <c r="AF68">
        <v>18.408539999999999</v>
      </c>
      <c r="AG68">
        <v>20.44857</v>
      </c>
      <c r="AH68">
        <v>10.241770000000001</v>
      </c>
      <c r="AI68">
        <v>6.7958949999999998</v>
      </c>
      <c r="AJ68">
        <v>80.93768</v>
      </c>
      <c r="AK68">
        <v>71.493020000000001</v>
      </c>
      <c r="AL68">
        <v>37.203580000000002</v>
      </c>
      <c r="AM68">
        <v>26.371110000000002</v>
      </c>
      <c r="AN68">
        <v>10.425039999999999</v>
      </c>
      <c r="AO68">
        <v>15.72048</v>
      </c>
      <c r="AP68">
        <v>6.2438479999999998</v>
      </c>
      <c r="AQ68">
        <v>3.882155</v>
      </c>
      <c r="AR68">
        <v>67.819940000000003</v>
      </c>
      <c r="AS68">
        <v>65.174769999999995</v>
      </c>
      <c r="AT68">
        <v>42.064419999999998</v>
      </c>
      <c r="AU68">
        <v>23.537430000000001</v>
      </c>
      <c r="AV68">
        <v>12.107559999999999</v>
      </c>
      <c r="AW68">
        <v>13.996320000000001</v>
      </c>
      <c r="AX68">
        <v>4.5074569999999996</v>
      </c>
      <c r="AY68">
        <v>3.3265030000000002</v>
      </c>
    </row>
    <row r="69" spans="1:51" x14ac:dyDescent="0.3">
      <c r="A69">
        <v>65</v>
      </c>
      <c r="B69">
        <v>84.688249999999996</v>
      </c>
      <c r="C69">
        <v>88.449889999999996</v>
      </c>
      <c r="D69">
        <v>59.828609999999998</v>
      </c>
      <c r="F69">
        <v>15.60774</v>
      </c>
      <c r="G69">
        <v>20.232040000000001</v>
      </c>
      <c r="H69">
        <v>7.0424049999999996</v>
      </c>
      <c r="J69">
        <v>55.230269999999997</v>
      </c>
      <c r="K69">
        <v>46.936599999999999</v>
      </c>
      <c r="L69">
        <v>28.27871</v>
      </c>
      <c r="N69">
        <v>15.39067</v>
      </c>
      <c r="O69">
        <v>18.38203</v>
      </c>
      <c r="P69">
        <v>4.452197</v>
      </c>
      <c r="R69">
        <v>40.800829999999998</v>
      </c>
      <c r="S69">
        <v>41.435299999999998</v>
      </c>
      <c r="T69">
        <v>10.218030000000001</v>
      </c>
      <c r="V69">
        <v>9.1053350000000002</v>
      </c>
      <c r="W69">
        <v>13.31354</v>
      </c>
      <c r="X69">
        <v>3.4618669999999998</v>
      </c>
      <c r="AA69">
        <v>65</v>
      </c>
      <c r="AB69">
        <v>92.068700000000007</v>
      </c>
      <c r="AC69">
        <v>88.612229999999997</v>
      </c>
      <c r="AD69">
        <v>63.84957</v>
      </c>
      <c r="AE69">
        <v>60.24333</v>
      </c>
      <c r="AF69">
        <v>18.610099999999999</v>
      </c>
      <c r="AG69">
        <v>20.493379999999998</v>
      </c>
      <c r="AH69">
        <v>10.37729</v>
      </c>
      <c r="AI69">
        <v>7.0676100000000002</v>
      </c>
      <c r="AJ69">
        <v>82.000460000000004</v>
      </c>
      <c r="AK69">
        <v>71.491929999999996</v>
      </c>
      <c r="AL69">
        <v>37.391309999999997</v>
      </c>
      <c r="AM69">
        <v>26.078060000000001</v>
      </c>
      <c r="AN69">
        <v>10.388999999999999</v>
      </c>
      <c r="AO69">
        <v>15.776870000000001</v>
      </c>
      <c r="AP69">
        <v>6.2205079999999997</v>
      </c>
      <c r="AQ69">
        <v>3.9747170000000001</v>
      </c>
      <c r="AR69">
        <v>68.476050000000001</v>
      </c>
      <c r="AS69">
        <v>65.291790000000006</v>
      </c>
      <c r="AT69">
        <v>42.464320000000001</v>
      </c>
      <c r="AU69">
        <v>24.093800000000002</v>
      </c>
      <c r="AV69">
        <v>12.00305</v>
      </c>
      <c r="AW69">
        <v>13.8368</v>
      </c>
      <c r="AX69">
        <v>4.5150079999999999</v>
      </c>
      <c r="AY69">
        <v>3.2814399999999999</v>
      </c>
    </row>
    <row r="70" spans="1:51" x14ac:dyDescent="0.3">
      <c r="A70">
        <v>66</v>
      </c>
      <c r="B70">
        <v>85.713329999999999</v>
      </c>
      <c r="C70">
        <v>89.550910000000002</v>
      </c>
      <c r="D70">
        <v>61.405200000000001</v>
      </c>
      <c r="F70">
        <v>15.831060000000001</v>
      </c>
      <c r="G70">
        <v>20.229310000000002</v>
      </c>
      <c r="H70">
        <v>7.3072689999999998</v>
      </c>
      <c r="J70">
        <v>56.323070000000001</v>
      </c>
      <c r="K70">
        <v>47.214570000000002</v>
      </c>
      <c r="L70">
        <v>29.344760000000001</v>
      </c>
      <c r="N70">
        <v>15.53684</v>
      </c>
      <c r="O70">
        <v>18.33276</v>
      </c>
      <c r="P70">
        <v>4.5164980000000003</v>
      </c>
      <c r="R70">
        <v>41.422930000000001</v>
      </c>
      <c r="S70">
        <v>41.616759999999999</v>
      </c>
      <c r="T70">
        <v>10.307919999999999</v>
      </c>
      <c r="V70">
        <v>9.0332980000000003</v>
      </c>
      <c r="W70">
        <v>13.37884</v>
      </c>
      <c r="X70">
        <v>3.4140959999999998</v>
      </c>
      <c r="AA70">
        <v>66</v>
      </c>
      <c r="AB70">
        <v>92.66328</v>
      </c>
      <c r="AC70">
        <v>89.527420000000006</v>
      </c>
      <c r="AD70">
        <v>65.206729999999993</v>
      </c>
      <c r="AE70">
        <v>59.47889</v>
      </c>
      <c r="AF70">
        <v>18.80001</v>
      </c>
      <c r="AG70">
        <v>20.575759999999999</v>
      </c>
      <c r="AH70">
        <v>10.577199999999999</v>
      </c>
      <c r="AI70">
        <v>7.070424</v>
      </c>
      <c r="AJ70">
        <v>82.845070000000007</v>
      </c>
      <c r="AK70">
        <v>71.833340000000007</v>
      </c>
      <c r="AL70">
        <v>37.674439999999997</v>
      </c>
      <c r="AM70">
        <v>26.090029999999999</v>
      </c>
      <c r="AN70">
        <v>10.569330000000001</v>
      </c>
      <c r="AO70">
        <v>15.84815</v>
      </c>
      <c r="AP70">
        <v>6.2882499999999997</v>
      </c>
      <c r="AQ70">
        <v>3.9914890000000001</v>
      </c>
      <c r="AR70">
        <v>69.334909999999994</v>
      </c>
      <c r="AS70">
        <v>65.247960000000006</v>
      </c>
      <c r="AT70">
        <v>42.45946</v>
      </c>
      <c r="AU70">
        <v>23.461349999999999</v>
      </c>
      <c r="AV70">
        <v>11.850849999999999</v>
      </c>
      <c r="AW70">
        <v>13.770530000000001</v>
      </c>
      <c r="AX70">
        <v>4.5137</v>
      </c>
      <c r="AY70">
        <v>3.3327420000000001</v>
      </c>
    </row>
    <row r="71" spans="1:51" x14ac:dyDescent="0.3">
      <c r="A71">
        <v>67</v>
      </c>
      <c r="B71">
        <v>86.648309999999995</v>
      </c>
      <c r="C71">
        <v>90.560599999999994</v>
      </c>
      <c r="D71">
        <v>62.343429999999998</v>
      </c>
      <c r="F71">
        <v>16.028739999999999</v>
      </c>
      <c r="G71">
        <v>20.470410000000001</v>
      </c>
      <c r="H71">
        <v>7.3006250000000001</v>
      </c>
      <c r="J71">
        <v>57.011360000000003</v>
      </c>
      <c r="K71">
        <v>47.880609999999997</v>
      </c>
      <c r="L71">
        <v>30.348140000000001</v>
      </c>
      <c r="N71">
        <v>15.518599999999999</v>
      </c>
      <c r="O71">
        <v>18.494900000000001</v>
      </c>
      <c r="P71">
        <v>4.4918760000000004</v>
      </c>
      <c r="R71">
        <v>41.89378</v>
      </c>
      <c r="S71">
        <v>41.761539999999997</v>
      </c>
      <c r="T71">
        <v>11.024319999999999</v>
      </c>
      <c r="V71">
        <v>9.1908989999999999</v>
      </c>
      <c r="W71">
        <v>13.50639</v>
      </c>
      <c r="X71">
        <v>3.396585</v>
      </c>
      <c r="AA71">
        <v>67</v>
      </c>
      <c r="AB71">
        <v>93.172240000000002</v>
      </c>
      <c r="AC71">
        <v>90.357960000000006</v>
      </c>
      <c r="AD71">
        <v>66.6357</v>
      </c>
      <c r="AE71">
        <v>60.977939999999997</v>
      </c>
      <c r="AF71">
        <v>18.973009999999999</v>
      </c>
      <c r="AG71">
        <v>20.691949999999999</v>
      </c>
      <c r="AH71">
        <v>10.669230000000001</v>
      </c>
      <c r="AI71">
        <v>7.2531429999999997</v>
      </c>
      <c r="AJ71">
        <v>83.362579999999994</v>
      </c>
      <c r="AK71">
        <v>71.889830000000003</v>
      </c>
      <c r="AL71">
        <v>37.757849999999998</v>
      </c>
      <c r="AM71">
        <v>26.79308</v>
      </c>
      <c r="AN71">
        <v>10.518370000000001</v>
      </c>
      <c r="AO71">
        <v>15.928330000000001</v>
      </c>
      <c r="AP71">
        <v>6.328811</v>
      </c>
      <c r="AQ71">
        <v>3.8647870000000002</v>
      </c>
      <c r="AR71">
        <v>69.221310000000003</v>
      </c>
      <c r="AS71">
        <v>65.292420000000007</v>
      </c>
      <c r="AT71">
        <v>42.618940000000002</v>
      </c>
      <c r="AU71">
        <v>23.917560000000002</v>
      </c>
      <c r="AV71">
        <v>11.846780000000001</v>
      </c>
      <c r="AW71">
        <v>13.6418</v>
      </c>
      <c r="AX71">
        <v>4.5208709999999996</v>
      </c>
      <c r="AY71">
        <v>3.2878940000000001</v>
      </c>
    </row>
    <row r="72" spans="1:51" x14ac:dyDescent="0.3">
      <c r="A72">
        <v>68</v>
      </c>
      <c r="B72">
        <v>87.560630000000003</v>
      </c>
      <c r="C72">
        <v>91.512540000000001</v>
      </c>
      <c r="D72">
        <v>63.04419</v>
      </c>
      <c r="F72">
        <v>16.42558</v>
      </c>
      <c r="G72">
        <v>20.45983</v>
      </c>
      <c r="H72">
        <v>7.4992000000000001</v>
      </c>
      <c r="J72">
        <v>58.068840000000002</v>
      </c>
      <c r="K72">
        <v>48.595689999999998</v>
      </c>
      <c r="L72">
        <v>31.470210000000002</v>
      </c>
      <c r="N72">
        <v>15.752649999999999</v>
      </c>
      <c r="O72">
        <v>18.427969999999998</v>
      </c>
      <c r="P72">
        <v>4.5629080000000002</v>
      </c>
      <c r="R72">
        <v>42.852469999999997</v>
      </c>
      <c r="S72">
        <v>42.228009999999998</v>
      </c>
      <c r="T72">
        <v>11.82536</v>
      </c>
      <c r="V72">
        <v>9.2539990000000003</v>
      </c>
      <c r="W72">
        <v>13.50342</v>
      </c>
      <c r="X72">
        <v>3.440928</v>
      </c>
      <c r="AA72">
        <v>68</v>
      </c>
      <c r="AB72">
        <v>93.710890000000006</v>
      </c>
      <c r="AC72">
        <v>91.226770000000002</v>
      </c>
      <c r="AD72">
        <v>67.77955</v>
      </c>
      <c r="AE72">
        <v>62.561059999999998</v>
      </c>
      <c r="AF72">
        <v>19.176739999999999</v>
      </c>
      <c r="AG72">
        <v>20.821549999999998</v>
      </c>
      <c r="AH72">
        <v>10.885949999999999</v>
      </c>
      <c r="AI72">
        <v>7.4936959999999999</v>
      </c>
      <c r="AJ72">
        <v>83.616810000000001</v>
      </c>
      <c r="AK72">
        <v>72.079059999999998</v>
      </c>
      <c r="AL72">
        <v>37.903880000000001</v>
      </c>
      <c r="AM72">
        <v>27.06221</v>
      </c>
      <c r="AN72">
        <v>10.5154</v>
      </c>
      <c r="AO72">
        <v>15.98034</v>
      </c>
      <c r="AP72">
        <v>6.3936000000000002</v>
      </c>
      <c r="AQ72">
        <v>3.8638319999999999</v>
      </c>
      <c r="AR72">
        <v>69.806629999999998</v>
      </c>
      <c r="AS72">
        <v>65.196209999999994</v>
      </c>
      <c r="AT72">
        <v>42.590789999999998</v>
      </c>
      <c r="AU72">
        <v>24.248889999999999</v>
      </c>
      <c r="AV72">
        <v>11.7567</v>
      </c>
      <c r="AW72">
        <v>13.703189999999999</v>
      </c>
      <c r="AX72">
        <v>4.5847530000000001</v>
      </c>
      <c r="AY72">
        <v>3.2525789999999999</v>
      </c>
    </row>
    <row r="73" spans="1:51" x14ac:dyDescent="0.3">
      <c r="A73">
        <v>69</v>
      </c>
      <c r="B73">
        <v>88.307299999999998</v>
      </c>
      <c r="C73">
        <v>92.022440000000003</v>
      </c>
      <c r="D73">
        <v>63.403179999999999</v>
      </c>
      <c r="F73">
        <v>16.701000000000001</v>
      </c>
      <c r="G73">
        <v>20.425049999999999</v>
      </c>
      <c r="H73">
        <v>7.6147</v>
      </c>
      <c r="J73">
        <v>59.059019999999997</v>
      </c>
      <c r="K73">
        <v>48.905790000000003</v>
      </c>
      <c r="L73">
        <v>33.514699999999998</v>
      </c>
      <c r="N73">
        <v>15.8309</v>
      </c>
      <c r="O73">
        <v>18.437080000000002</v>
      </c>
      <c r="P73">
        <v>4.6068709999999999</v>
      </c>
      <c r="R73">
        <v>43.733429999999998</v>
      </c>
      <c r="S73">
        <v>42.343269999999997</v>
      </c>
      <c r="T73">
        <v>11.302490000000001</v>
      </c>
      <c r="V73">
        <v>9.2768370000000004</v>
      </c>
      <c r="W73">
        <v>13.48396</v>
      </c>
      <c r="X73">
        <v>3.33209</v>
      </c>
      <c r="AA73">
        <v>69</v>
      </c>
      <c r="AB73">
        <v>94.299440000000004</v>
      </c>
      <c r="AC73">
        <v>91.816180000000003</v>
      </c>
      <c r="AD73">
        <v>69.057060000000007</v>
      </c>
      <c r="AE73">
        <v>63.227420000000002</v>
      </c>
      <c r="AF73">
        <v>19.403379999999999</v>
      </c>
      <c r="AG73">
        <v>20.975549999999998</v>
      </c>
      <c r="AH73">
        <v>11.007339999999999</v>
      </c>
      <c r="AI73">
        <v>7.5323219999999997</v>
      </c>
      <c r="AJ73">
        <v>84.79804</v>
      </c>
      <c r="AK73">
        <v>72.070899999999995</v>
      </c>
      <c r="AL73">
        <v>38.191589999999998</v>
      </c>
      <c r="AM73">
        <v>27.346109999999999</v>
      </c>
      <c r="AN73">
        <v>10.55218</v>
      </c>
      <c r="AO73">
        <v>15.69706</v>
      </c>
      <c r="AP73">
        <v>6.4200340000000002</v>
      </c>
      <c r="AQ73">
        <v>3.737571</v>
      </c>
      <c r="AR73">
        <v>70.74127</v>
      </c>
      <c r="AS73">
        <v>65.135149999999996</v>
      </c>
      <c r="AT73">
        <v>42.883409999999998</v>
      </c>
      <c r="AU73">
        <v>24.14198</v>
      </c>
      <c r="AV73">
        <v>11.788019999999999</v>
      </c>
      <c r="AW73">
        <v>13.646129999999999</v>
      </c>
      <c r="AX73">
        <v>4.6393190000000004</v>
      </c>
      <c r="AY73">
        <v>2.80918</v>
      </c>
    </row>
    <row r="74" spans="1:51" x14ac:dyDescent="0.3">
      <c r="A74">
        <v>69.683329999999998</v>
      </c>
      <c r="B74">
        <v>88.89967</v>
      </c>
      <c r="C74">
        <v>92.306550000000001</v>
      </c>
      <c r="D74">
        <v>64.063479999999998</v>
      </c>
      <c r="F74">
        <v>16.948740000000001</v>
      </c>
      <c r="G74">
        <v>20.326180000000001</v>
      </c>
      <c r="H74">
        <v>7.9058000000000002</v>
      </c>
      <c r="J74">
        <v>59.89752</v>
      </c>
      <c r="K74">
        <v>49.068689999999997</v>
      </c>
      <c r="L74">
        <v>33.904269999999997</v>
      </c>
      <c r="N74">
        <v>16.06335</v>
      </c>
      <c r="O74">
        <v>18.346609999999998</v>
      </c>
      <c r="P74">
        <v>4.5744220000000002</v>
      </c>
      <c r="R74">
        <v>44.383540000000004</v>
      </c>
      <c r="S74">
        <v>42.346440000000001</v>
      </c>
      <c r="T74">
        <v>12.14573</v>
      </c>
      <c r="V74">
        <v>9.3271510000000006</v>
      </c>
      <c r="W74">
        <v>13.42713</v>
      </c>
      <c r="X74">
        <v>3.3516509999999999</v>
      </c>
      <c r="AA74">
        <v>69.683329999999998</v>
      </c>
      <c r="AB74">
        <v>94.617789999999999</v>
      </c>
      <c r="AC74">
        <v>92.052480000000003</v>
      </c>
      <c r="AD74">
        <v>69.936260000000004</v>
      </c>
      <c r="AE74">
        <v>63.8292</v>
      </c>
      <c r="AF74">
        <v>19.744720000000001</v>
      </c>
      <c r="AG74">
        <v>20.882570000000001</v>
      </c>
      <c r="AH74">
        <v>11.119759999999999</v>
      </c>
      <c r="AI74">
        <v>7.7428759999999999</v>
      </c>
      <c r="AJ74">
        <v>85.651520000000005</v>
      </c>
      <c r="AK74">
        <v>71.903329999999997</v>
      </c>
      <c r="AL74">
        <v>38.291130000000003</v>
      </c>
      <c r="AM74">
        <v>27.559840000000001</v>
      </c>
      <c r="AN74">
        <v>10.54997</v>
      </c>
      <c r="AO74">
        <v>15.52139</v>
      </c>
      <c r="AP74">
        <v>6.4065479999999999</v>
      </c>
      <c r="AQ74">
        <v>3.7937979999999998</v>
      </c>
      <c r="AR74">
        <v>71.089240000000004</v>
      </c>
      <c r="AS74">
        <v>65.221360000000004</v>
      </c>
      <c r="AT74">
        <v>42.989820000000002</v>
      </c>
      <c r="AU74">
        <v>24.24586</v>
      </c>
      <c r="AV74">
        <v>11.7606</v>
      </c>
      <c r="AW74">
        <v>13.59928</v>
      </c>
      <c r="AX74">
        <v>4.6484589999999999</v>
      </c>
      <c r="AY74">
        <v>3.2219440000000001</v>
      </c>
    </row>
    <row r="75" spans="1:51" x14ac:dyDescent="0.3">
      <c r="A75">
        <v>70</v>
      </c>
      <c r="B75">
        <v>89.171199999999999</v>
      </c>
      <c r="C75">
        <v>93.13297</v>
      </c>
      <c r="D75">
        <v>65.146140000000003</v>
      </c>
      <c r="F75">
        <v>16.91356</v>
      </c>
      <c r="G75">
        <v>20.56137</v>
      </c>
      <c r="H75">
        <v>7.8007819999999999</v>
      </c>
      <c r="J75">
        <v>60.395130000000002</v>
      </c>
      <c r="K75">
        <v>49.558680000000003</v>
      </c>
      <c r="L75">
        <v>35.043289999999999</v>
      </c>
      <c r="N75">
        <v>15.987349999999999</v>
      </c>
      <c r="O75">
        <v>17.062830000000002</v>
      </c>
      <c r="P75">
        <v>4.5622559999999996</v>
      </c>
      <c r="R75">
        <v>44.564749999999997</v>
      </c>
      <c r="S75">
        <v>42.620480000000001</v>
      </c>
      <c r="T75">
        <v>12.45706</v>
      </c>
      <c r="V75">
        <v>9.3375850000000007</v>
      </c>
      <c r="W75">
        <v>13.445169999999999</v>
      </c>
      <c r="X75">
        <v>3.3772090000000001</v>
      </c>
      <c r="AA75">
        <v>70</v>
      </c>
      <c r="AB75">
        <v>94.725899999999996</v>
      </c>
      <c r="AC75">
        <v>92.813580000000002</v>
      </c>
      <c r="AD75">
        <v>70.248500000000007</v>
      </c>
      <c r="AE75">
        <v>64.618589999999998</v>
      </c>
      <c r="AF75">
        <v>19.877669999999998</v>
      </c>
      <c r="AG75">
        <v>21.072980000000001</v>
      </c>
      <c r="AH75">
        <v>11.16577</v>
      </c>
      <c r="AI75">
        <v>7.8820459999999999</v>
      </c>
      <c r="AJ75">
        <v>86.676869999999994</v>
      </c>
      <c r="AK75">
        <v>72.100250000000003</v>
      </c>
      <c r="AL75">
        <v>38.161670000000001</v>
      </c>
      <c r="AM75">
        <v>28.893910000000002</v>
      </c>
      <c r="AN75">
        <v>10.58779</v>
      </c>
      <c r="AO75">
        <v>15.704040000000001</v>
      </c>
      <c r="AP75">
        <v>6.4487610000000002</v>
      </c>
      <c r="AQ75">
        <v>3.7174</v>
      </c>
      <c r="AR75">
        <v>71.619889999999998</v>
      </c>
      <c r="AS75">
        <v>65.042119999999997</v>
      </c>
      <c r="AT75">
        <v>43.025320000000001</v>
      </c>
      <c r="AU75">
        <v>24.625139999999998</v>
      </c>
      <c r="AV75">
        <v>11.614039999999999</v>
      </c>
      <c r="AW75">
        <v>13.71045</v>
      </c>
      <c r="AX75">
        <v>4.6610519999999998</v>
      </c>
      <c r="AY75">
        <v>3.216275</v>
      </c>
    </row>
    <row r="76" spans="1:51" x14ac:dyDescent="0.3">
      <c r="A76">
        <v>71</v>
      </c>
      <c r="B76">
        <v>89.888949999999994</v>
      </c>
      <c r="C76">
        <v>93.872979999999998</v>
      </c>
      <c r="D76">
        <v>65.302090000000007</v>
      </c>
      <c r="F76">
        <v>17.122119999999999</v>
      </c>
      <c r="G76">
        <v>20.521979999999999</v>
      </c>
      <c r="H76">
        <v>7.8600320000000004</v>
      </c>
      <c r="J76">
        <v>61.228029999999997</v>
      </c>
      <c r="K76">
        <v>50.221809999999998</v>
      </c>
      <c r="L76">
        <v>35.28098</v>
      </c>
      <c r="N76">
        <v>16.097930000000002</v>
      </c>
      <c r="O76">
        <v>18.336500000000001</v>
      </c>
      <c r="P76">
        <v>4.5539059999999996</v>
      </c>
      <c r="R76">
        <v>45.139429999999997</v>
      </c>
      <c r="S76">
        <v>42.771500000000003</v>
      </c>
      <c r="T76">
        <v>12.57931</v>
      </c>
      <c r="V76">
        <v>9.3159829999999992</v>
      </c>
      <c r="W76">
        <v>13.56658</v>
      </c>
      <c r="X76">
        <v>3.331645</v>
      </c>
      <c r="AA76">
        <v>71</v>
      </c>
      <c r="AB76">
        <v>95.126630000000006</v>
      </c>
      <c r="AC76">
        <v>93.567049999999995</v>
      </c>
      <c r="AD76">
        <v>71.4178</v>
      </c>
      <c r="AE76">
        <v>63.877389999999998</v>
      </c>
      <c r="AF76">
        <v>20.052510000000002</v>
      </c>
      <c r="AG76">
        <v>21.295290000000001</v>
      </c>
      <c r="AH76">
        <v>11.401249999999999</v>
      </c>
      <c r="AI76">
        <v>7.9536870000000004</v>
      </c>
      <c r="AJ76">
        <v>86.510350000000003</v>
      </c>
      <c r="AK76">
        <v>72.283770000000004</v>
      </c>
      <c r="AL76">
        <v>38.480609999999999</v>
      </c>
      <c r="AM76">
        <v>29.61975</v>
      </c>
      <c r="AN76">
        <v>10.718859999999999</v>
      </c>
      <c r="AO76">
        <v>15.692869999999999</v>
      </c>
      <c r="AP76">
        <v>6.440645</v>
      </c>
      <c r="AQ76">
        <v>3.6782729999999999</v>
      </c>
      <c r="AR76">
        <v>71.603859999999997</v>
      </c>
      <c r="AS76">
        <v>65.362799999999993</v>
      </c>
      <c r="AT76">
        <v>43.267380000000003</v>
      </c>
      <c r="AU76">
        <v>25.14594</v>
      </c>
      <c r="AV76">
        <v>11.714549999999999</v>
      </c>
      <c r="AW76">
        <v>13.576000000000001</v>
      </c>
      <c r="AX76">
        <v>4.7153939999999999</v>
      </c>
      <c r="AY76">
        <v>3.1553110000000002</v>
      </c>
    </row>
    <row r="77" spans="1:51" x14ac:dyDescent="0.3">
      <c r="A77">
        <v>72</v>
      </c>
      <c r="B77">
        <v>90.619370000000004</v>
      </c>
      <c r="C77">
        <v>94.525239999999997</v>
      </c>
      <c r="D77">
        <v>65.507040000000003</v>
      </c>
      <c r="F77">
        <v>17.597169999999998</v>
      </c>
      <c r="G77">
        <v>20.737960000000001</v>
      </c>
      <c r="H77">
        <v>8.0789559999999998</v>
      </c>
      <c r="J77">
        <v>62.477739999999997</v>
      </c>
      <c r="K77">
        <v>50.555070000000001</v>
      </c>
      <c r="L77">
        <v>36.459380000000003</v>
      </c>
      <c r="N77">
        <v>16.395050000000001</v>
      </c>
      <c r="O77">
        <v>18.532889999999998</v>
      </c>
      <c r="P77">
        <v>4.5561639999999999</v>
      </c>
      <c r="R77">
        <v>46.24091</v>
      </c>
      <c r="S77">
        <v>42.948509999999999</v>
      </c>
      <c r="T77">
        <v>13.61514</v>
      </c>
      <c r="V77">
        <v>9.2919090000000004</v>
      </c>
      <c r="W77">
        <v>13.5922</v>
      </c>
      <c r="X77">
        <v>3.217937</v>
      </c>
      <c r="AA77">
        <v>72</v>
      </c>
      <c r="AB77">
        <v>95.628219999999999</v>
      </c>
      <c r="AC77">
        <v>94.208240000000004</v>
      </c>
      <c r="AD77">
        <v>72.669470000000004</v>
      </c>
      <c r="AE77">
        <v>64.762889999999999</v>
      </c>
      <c r="AF77">
        <v>20.57882</v>
      </c>
      <c r="AG77">
        <v>21.501470000000001</v>
      </c>
      <c r="AH77">
        <v>11.8247</v>
      </c>
      <c r="AI77">
        <v>8.0300670000000007</v>
      </c>
      <c r="AJ77">
        <v>87.661860000000004</v>
      </c>
      <c r="AK77">
        <v>72.406099999999995</v>
      </c>
      <c r="AL77">
        <v>38.721530000000001</v>
      </c>
      <c r="AM77">
        <v>30.423190000000002</v>
      </c>
      <c r="AN77">
        <v>10.80279</v>
      </c>
      <c r="AO77">
        <v>15.7698</v>
      </c>
      <c r="AP77">
        <v>6.73848</v>
      </c>
      <c r="AQ77">
        <v>3.641054</v>
      </c>
      <c r="AR77">
        <v>72.311509999999998</v>
      </c>
      <c r="AS77">
        <v>65.283379999999994</v>
      </c>
      <c r="AT77">
        <v>43.51755</v>
      </c>
      <c r="AU77">
        <v>24.510110000000001</v>
      </c>
      <c r="AV77">
        <v>11.72392</v>
      </c>
      <c r="AW77">
        <v>13.62182</v>
      </c>
      <c r="AX77">
        <v>4.8358920000000003</v>
      </c>
      <c r="AY77">
        <v>3.11137</v>
      </c>
    </row>
    <row r="78" spans="1:51" x14ac:dyDescent="0.3">
      <c r="A78">
        <v>73</v>
      </c>
      <c r="B78">
        <v>91.306399999999996</v>
      </c>
      <c r="C78">
        <v>95.086399999999998</v>
      </c>
      <c r="D78">
        <v>66.321939999999998</v>
      </c>
      <c r="F78">
        <v>17.93168</v>
      </c>
      <c r="G78">
        <v>20.87922</v>
      </c>
      <c r="H78">
        <v>8.2514430000000001</v>
      </c>
      <c r="J78">
        <v>63.77008</v>
      </c>
      <c r="K78">
        <v>51.1008</v>
      </c>
      <c r="L78">
        <v>38.359029999999997</v>
      </c>
      <c r="N78">
        <v>16.475339999999999</v>
      </c>
      <c r="O78">
        <v>18.45495</v>
      </c>
      <c r="P78">
        <v>4.7669199999999998</v>
      </c>
      <c r="R78">
        <v>47.423830000000002</v>
      </c>
      <c r="S78">
        <v>43.314689999999999</v>
      </c>
      <c r="T78">
        <v>13.88763</v>
      </c>
      <c r="V78">
        <v>9.3900749999999995</v>
      </c>
      <c r="W78">
        <v>13.75577</v>
      </c>
      <c r="X78">
        <v>3.2764790000000001</v>
      </c>
      <c r="AA78">
        <v>73</v>
      </c>
      <c r="AB78">
        <v>95.971059999999994</v>
      </c>
      <c r="AC78">
        <v>94.771630000000002</v>
      </c>
      <c r="AD78">
        <v>73.708330000000004</v>
      </c>
      <c r="AE78">
        <v>65.33305</v>
      </c>
      <c r="AF78">
        <v>20.895430000000001</v>
      </c>
      <c r="AG78">
        <v>21.85238</v>
      </c>
      <c r="AH78">
        <v>12.10256</v>
      </c>
      <c r="AI78">
        <v>8.1980509999999995</v>
      </c>
      <c r="AJ78">
        <v>88.403109999999998</v>
      </c>
      <c r="AK78">
        <v>72.600570000000005</v>
      </c>
      <c r="AL78">
        <v>39.053350000000002</v>
      </c>
      <c r="AM78">
        <v>29.868400000000001</v>
      </c>
      <c r="AN78">
        <v>10.803900000000001</v>
      </c>
      <c r="AO78">
        <v>15.969340000000001</v>
      </c>
      <c r="AP78">
        <v>6.8898380000000001</v>
      </c>
      <c r="AQ78">
        <v>3.5515919999999999</v>
      </c>
      <c r="AR78">
        <v>73.072969999999998</v>
      </c>
      <c r="AS78">
        <v>65.281390000000002</v>
      </c>
      <c r="AT78">
        <v>43.925980000000003</v>
      </c>
      <c r="AU78">
        <v>24.77441</v>
      </c>
      <c r="AV78">
        <v>11.68717</v>
      </c>
      <c r="AW78">
        <v>13.63879</v>
      </c>
      <c r="AX78">
        <v>5.0256090000000002</v>
      </c>
      <c r="AY78">
        <v>3.03966</v>
      </c>
    </row>
    <row r="79" spans="1:51" x14ac:dyDescent="0.3">
      <c r="A79">
        <v>74</v>
      </c>
      <c r="B79">
        <v>91.869829999999993</v>
      </c>
      <c r="C79">
        <v>95.622730000000004</v>
      </c>
      <c r="D79">
        <v>67.105490000000003</v>
      </c>
      <c r="F79">
        <v>18.40681</v>
      </c>
      <c r="G79">
        <v>21.14751</v>
      </c>
      <c r="H79">
        <v>8.5588309999999996</v>
      </c>
      <c r="J79">
        <v>64.897490000000005</v>
      </c>
      <c r="K79">
        <v>51.544559999999997</v>
      </c>
      <c r="L79">
        <v>39.502400000000002</v>
      </c>
      <c r="N79">
        <v>16.801130000000001</v>
      </c>
      <c r="O79">
        <v>18.957920000000001</v>
      </c>
      <c r="P79">
        <v>4.6748289999999999</v>
      </c>
      <c r="R79">
        <v>47.924819999999997</v>
      </c>
      <c r="S79">
        <v>43.497129999999999</v>
      </c>
      <c r="T79">
        <v>14.21311</v>
      </c>
      <c r="V79">
        <v>9.4452289999999994</v>
      </c>
      <c r="W79">
        <v>13.94257</v>
      </c>
      <c r="X79">
        <v>3.3904589999999999</v>
      </c>
      <c r="AA79">
        <v>74</v>
      </c>
      <c r="AB79">
        <v>96.303240000000002</v>
      </c>
      <c r="AC79">
        <v>95.3018</v>
      </c>
      <c r="AD79">
        <v>74.812929999999994</v>
      </c>
      <c r="AE79">
        <v>66.44229</v>
      </c>
      <c r="AF79">
        <v>21.43534</v>
      </c>
      <c r="AG79">
        <v>21.9666</v>
      </c>
      <c r="AH79">
        <v>12.32535</v>
      </c>
      <c r="AI79">
        <v>8.4441000000000006</v>
      </c>
      <c r="AJ79">
        <v>89.013710000000003</v>
      </c>
      <c r="AK79">
        <v>72.432990000000004</v>
      </c>
      <c r="AL79">
        <v>39.220460000000003</v>
      </c>
      <c r="AM79">
        <v>30.45626</v>
      </c>
      <c r="AN79">
        <v>10.807029999999999</v>
      </c>
      <c r="AO79">
        <v>16.00947</v>
      </c>
      <c r="AP79">
        <v>6.8439370000000004</v>
      </c>
      <c r="AQ79">
        <v>3.7217690000000001</v>
      </c>
      <c r="AR79">
        <v>73.039410000000004</v>
      </c>
      <c r="AS79">
        <v>65.268299999999996</v>
      </c>
      <c r="AT79">
        <v>44.068939999999998</v>
      </c>
      <c r="AU79">
        <v>24.87613</v>
      </c>
      <c r="AV79">
        <v>11.66521</v>
      </c>
      <c r="AW79">
        <v>13.8904</v>
      </c>
      <c r="AX79">
        <v>5.0106679999999999</v>
      </c>
      <c r="AY79">
        <v>3.062344</v>
      </c>
    </row>
    <row r="80" spans="1:51" x14ac:dyDescent="0.3">
      <c r="A80">
        <v>75</v>
      </c>
      <c r="B80">
        <v>92.489779999999996</v>
      </c>
      <c r="C80">
        <v>96.099010000000007</v>
      </c>
      <c r="D80">
        <v>68.044939999999997</v>
      </c>
      <c r="F80">
        <v>18.94397</v>
      </c>
      <c r="G80">
        <v>21.29128</v>
      </c>
      <c r="H80">
        <v>8.5098610000000008</v>
      </c>
      <c r="J80">
        <v>65.932739999999995</v>
      </c>
      <c r="K80">
        <v>52.090719999999997</v>
      </c>
      <c r="L80">
        <v>40.279980000000002</v>
      </c>
      <c r="N80">
        <v>16.967839999999999</v>
      </c>
      <c r="O80">
        <v>18.77346</v>
      </c>
      <c r="P80">
        <v>4.6995449999999996</v>
      </c>
      <c r="R80">
        <v>48.811010000000003</v>
      </c>
      <c r="S80">
        <v>43.611330000000002</v>
      </c>
      <c r="T80">
        <v>14.876049999999999</v>
      </c>
      <c r="V80">
        <v>9.5275580000000009</v>
      </c>
      <c r="W80">
        <v>13.85904</v>
      </c>
      <c r="X80">
        <v>3.260294</v>
      </c>
      <c r="AA80">
        <v>75</v>
      </c>
      <c r="AB80">
        <v>96.659000000000006</v>
      </c>
      <c r="AC80">
        <v>95.685230000000004</v>
      </c>
      <c r="AD80">
        <v>75.817350000000005</v>
      </c>
      <c r="AE80">
        <v>67.394549999999995</v>
      </c>
      <c r="AF80">
        <v>21.822030000000002</v>
      </c>
      <c r="AG80">
        <v>22.234120000000001</v>
      </c>
      <c r="AH80">
        <v>12.425280000000001</v>
      </c>
      <c r="AI80">
        <v>8.6643500000000007</v>
      </c>
      <c r="AJ80">
        <v>89.918040000000005</v>
      </c>
      <c r="AK80">
        <v>72.618650000000002</v>
      </c>
      <c r="AL80">
        <v>39.53107</v>
      </c>
      <c r="AM80">
        <v>30.87819</v>
      </c>
      <c r="AN80">
        <v>10.901730000000001</v>
      </c>
      <c r="AO80">
        <v>16.037610000000001</v>
      </c>
      <c r="AP80">
        <v>6.4069580000000004</v>
      </c>
      <c r="AQ80">
        <v>3.680561</v>
      </c>
      <c r="AR80">
        <v>73.790310000000005</v>
      </c>
      <c r="AS80">
        <v>65.370450000000005</v>
      </c>
      <c r="AT80">
        <v>44.054499999999997</v>
      </c>
      <c r="AU80">
        <v>25.31034</v>
      </c>
      <c r="AV80">
        <v>11.72564</v>
      </c>
      <c r="AW80">
        <v>13.70072</v>
      </c>
      <c r="AX80">
        <v>5.0517120000000002</v>
      </c>
      <c r="AY80">
        <v>3.082017</v>
      </c>
    </row>
    <row r="81" spans="1:51" x14ac:dyDescent="0.3">
      <c r="A81">
        <v>76</v>
      </c>
      <c r="B81">
        <v>93.00506</v>
      </c>
      <c r="C81">
        <v>96.523799999999994</v>
      </c>
      <c r="D81">
        <v>69.265150000000006</v>
      </c>
      <c r="F81">
        <v>19.285810000000001</v>
      </c>
      <c r="G81">
        <v>21.42501</v>
      </c>
      <c r="H81">
        <v>8.5693520000000003</v>
      </c>
      <c r="J81">
        <v>66.890879999999996</v>
      </c>
      <c r="K81">
        <v>52.491430000000001</v>
      </c>
      <c r="L81">
        <v>41.740169999999999</v>
      </c>
      <c r="N81">
        <v>17.1297</v>
      </c>
      <c r="O81">
        <v>18.761379999999999</v>
      </c>
      <c r="P81">
        <v>4.8889379999999996</v>
      </c>
      <c r="R81">
        <v>49.723550000000003</v>
      </c>
      <c r="S81">
        <v>43.945650000000001</v>
      </c>
      <c r="T81">
        <v>15.257379999999999</v>
      </c>
      <c r="V81">
        <v>9.5591259999999991</v>
      </c>
      <c r="W81">
        <v>13.881819999999999</v>
      </c>
      <c r="X81">
        <v>3.3044850000000001</v>
      </c>
      <c r="AA81">
        <v>76</v>
      </c>
      <c r="AB81">
        <v>96.863479999999996</v>
      </c>
      <c r="AC81">
        <v>96.027420000000006</v>
      </c>
      <c r="AD81">
        <v>76.842190000000002</v>
      </c>
      <c r="AE81">
        <v>68.067869999999999</v>
      </c>
      <c r="AF81">
        <v>22.296779999999998</v>
      </c>
      <c r="AG81">
        <v>22.3917</v>
      </c>
      <c r="AH81">
        <v>12.619669999999999</v>
      </c>
      <c r="AI81">
        <v>8.6925790000000003</v>
      </c>
      <c r="AJ81">
        <v>90.720709999999997</v>
      </c>
      <c r="AK81">
        <v>72.684539999999998</v>
      </c>
      <c r="AL81">
        <v>39.672519999999999</v>
      </c>
      <c r="AM81">
        <v>31.170100000000001</v>
      </c>
      <c r="AN81">
        <v>10.921620000000001</v>
      </c>
      <c r="AO81">
        <v>16.088550000000001</v>
      </c>
      <c r="AP81">
        <v>6.8668829999999996</v>
      </c>
      <c r="AQ81">
        <v>3.611386</v>
      </c>
      <c r="AR81">
        <v>74.398430000000005</v>
      </c>
      <c r="AS81">
        <v>65.253730000000004</v>
      </c>
      <c r="AT81">
        <v>44.242750000000001</v>
      </c>
      <c r="AU81">
        <v>26.150189999999998</v>
      </c>
      <c r="AV81">
        <v>11.6311</v>
      </c>
      <c r="AW81">
        <v>13.69397</v>
      </c>
      <c r="AX81">
        <v>5.1648319999999996</v>
      </c>
      <c r="AY81">
        <v>3.0625979999999999</v>
      </c>
    </row>
    <row r="82" spans="1:51" x14ac:dyDescent="0.3">
      <c r="A82">
        <v>77</v>
      </c>
      <c r="B82">
        <v>93.405529999999999</v>
      </c>
      <c r="C82">
        <v>96.820650000000001</v>
      </c>
      <c r="D82">
        <v>68.649600000000007</v>
      </c>
      <c r="F82">
        <v>19.783390000000001</v>
      </c>
      <c r="G82">
        <v>21.539390000000001</v>
      </c>
      <c r="H82">
        <v>8.8662500000000009</v>
      </c>
      <c r="J82">
        <v>67.899159999999995</v>
      </c>
      <c r="K82">
        <v>53.154539999999997</v>
      </c>
      <c r="L82">
        <v>42.700830000000003</v>
      </c>
      <c r="N82">
        <v>17.364090000000001</v>
      </c>
      <c r="O82">
        <v>18.848990000000001</v>
      </c>
      <c r="P82">
        <v>4.7951290000000002</v>
      </c>
      <c r="R82">
        <v>50.974530000000001</v>
      </c>
      <c r="S82">
        <v>44.048839999999998</v>
      </c>
      <c r="T82">
        <v>15.98673</v>
      </c>
      <c r="V82">
        <v>9.562951</v>
      </c>
      <c r="W82">
        <v>14.17094</v>
      </c>
      <c r="X82">
        <v>3.3648150000000001</v>
      </c>
      <c r="AA82">
        <v>77</v>
      </c>
      <c r="AB82">
        <v>97.167029999999997</v>
      </c>
      <c r="AC82">
        <v>96.352680000000007</v>
      </c>
      <c r="AD82">
        <v>77.821299999999994</v>
      </c>
      <c r="AE82">
        <v>68.583590000000001</v>
      </c>
      <c r="AF82">
        <v>22.836120000000001</v>
      </c>
      <c r="AG82">
        <v>22.798839999999998</v>
      </c>
      <c r="AH82">
        <v>12.85173</v>
      </c>
      <c r="AI82">
        <v>8.7585119999999996</v>
      </c>
      <c r="AJ82">
        <v>91.545779999999993</v>
      </c>
      <c r="AK82">
        <v>72.7898</v>
      </c>
      <c r="AL82">
        <v>39.916170000000001</v>
      </c>
      <c r="AM82">
        <v>31.837389999999999</v>
      </c>
      <c r="AN82">
        <v>11.05969</v>
      </c>
      <c r="AO82">
        <v>15.99274</v>
      </c>
      <c r="AP82">
        <v>7.1027050000000003</v>
      </c>
      <c r="AQ82">
        <v>3.556988</v>
      </c>
      <c r="AR82">
        <v>75.530670000000001</v>
      </c>
      <c r="AS82">
        <v>65.332490000000007</v>
      </c>
      <c r="AT82">
        <v>44.228650000000002</v>
      </c>
      <c r="AU82">
        <v>25.48527</v>
      </c>
      <c r="AV82">
        <v>11.68252</v>
      </c>
      <c r="AW82">
        <v>13.901199999999999</v>
      </c>
      <c r="AX82">
        <v>5.0555060000000003</v>
      </c>
      <c r="AY82">
        <v>3.1205880000000001</v>
      </c>
    </row>
    <row r="83" spans="1:51" x14ac:dyDescent="0.3">
      <c r="A83">
        <v>78</v>
      </c>
      <c r="B83">
        <v>93.817260000000005</v>
      </c>
      <c r="C83">
        <v>97.083179999999999</v>
      </c>
      <c r="D83">
        <v>70.244320000000002</v>
      </c>
      <c r="F83">
        <v>20.250430000000001</v>
      </c>
      <c r="G83">
        <v>21.77535</v>
      </c>
      <c r="H83">
        <v>9.1472029999999993</v>
      </c>
      <c r="J83">
        <v>68.890569999999997</v>
      </c>
      <c r="K83">
        <v>53.911639999999998</v>
      </c>
      <c r="L83">
        <v>43.60069</v>
      </c>
      <c r="N83">
        <v>17.669029999999999</v>
      </c>
      <c r="O83">
        <v>18.84599</v>
      </c>
      <c r="P83">
        <v>4.9708880000000004</v>
      </c>
      <c r="R83">
        <v>52.35125</v>
      </c>
      <c r="S83">
        <v>44.349170000000001</v>
      </c>
      <c r="T83">
        <v>16.98574</v>
      </c>
      <c r="V83">
        <v>9.5547000000000004</v>
      </c>
      <c r="W83">
        <v>14.2537</v>
      </c>
      <c r="X83">
        <v>3.4312360000000002</v>
      </c>
      <c r="AA83">
        <v>78</v>
      </c>
      <c r="AB83">
        <v>97.313109999999995</v>
      </c>
      <c r="AC83">
        <v>96.667180000000002</v>
      </c>
      <c r="AD83">
        <v>78.833749999999995</v>
      </c>
      <c r="AE83">
        <v>69.345529999999997</v>
      </c>
      <c r="AF83">
        <v>23.16273</v>
      </c>
      <c r="AG83">
        <v>23.196919999999999</v>
      </c>
      <c r="AH83">
        <v>13.05237</v>
      </c>
      <c r="AI83">
        <v>9.1199309999999993</v>
      </c>
      <c r="AJ83">
        <v>92.424019999999999</v>
      </c>
      <c r="AK83">
        <v>72.653030000000001</v>
      </c>
      <c r="AL83">
        <v>40.209359999999997</v>
      </c>
      <c r="AM83">
        <v>32.515439999999998</v>
      </c>
      <c r="AN83">
        <v>11.079660000000001</v>
      </c>
      <c r="AO83">
        <v>16.073139999999999</v>
      </c>
      <c r="AP83">
        <v>7.0066750000000004</v>
      </c>
      <c r="AQ83">
        <v>3.6921400000000002</v>
      </c>
      <c r="AR83">
        <v>75.38785</v>
      </c>
      <c r="AS83">
        <v>65.320149999999998</v>
      </c>
      <c r="AT83">
        <v>44.33287</v>
      </c>
      <c r="AU83">
        <v>25.777100000000001</v>
      </c>
      <c r="AV83">
        <v>11.59435</v>
      </c>
      <c r="AW83">
        <v>13.812110000000001</v>
      </c>
      <c r="AX83">
        <v>5.0697710000000002</v>
      </c>
      <c r="AY83">
        <v>3.0428470000000001</v>
      </c>
    </row>
    <row r="84" spans="1:51" x14ac:dyDescent="0.3">
      <c r="A84">
        <v>79</v>
      </c>
      <c r="B84">
        <v>94.223460000000003</v>
      </c>
      <c r="C84">
        <v>97.358750000000001</v>
      </c>
      <c r="D84">
        <v>70.689449999999994</v>
      </c>
      <c r="F84">
        <v>20.60032</v>
      </c>
      <c r="G84">
        <v>22.105340000000002</v>
      </c>
      <c r="H84">
        <v>9.4559820000000006</v>
      </c>
      <c r="J84">
        <v>69.950429999999997</v>
      </c>
      <c r="K84">
        <v>54.301960000000001</v>
      </c>
      <c r="L84">
        <v>44.95675</v>
      </c>
      <c r="N84">
        <v>17.939</v>
      </c>
      <c r="O84">
        <v>19.07216</v>
      </c>
      <c r="P84">
        <v>5.1369470000000002</v>
      </c>
      <c r="R84">
        <v>53.019109999999998</v>
      </c>
      <c r="S84">
        <v>44.591549999999998</v>
      </c>
      <c r="T84">
        <v>17.412089999999999</v>
      </c>
      <c r="V84">
        <v>9.6554529999999996</v>
      </c>
      <c r="W84">
        <v>14.266260000000001</v>
      </c>
      <c r="X84">
        <v>3.353685</v>
      </c>
      <c r="AA84">
        <v>79</v>
      </c>
      <c r="AB84">
        <v>97.540120000000002</v>
      </c>
      <c r="AC84">
        <v>96.950550000000007</v>
      </c>
      <c r="AD84">
        <v>79.79674</v>
      </c>
      <c r="AE84">
        <v>68.715289999999996</v>
      </c>
      <c r="AF84">
        <v>23.71772</v>
      </c>
      <c r="AG84">
        <v>23.550190000000001</v>
      </c>
      <c r="AH84">
        <v>13.26468</v>
      </c>
      <c r="AI84">
        <v>9.0207859999999993</v>
      </c>
      <c r="AJ84">
        <v>93.298349999999999</v>
      </c>
      <c r="AK84">
        <v>72.770179999999996</v>
      </c>
      <c r="AL84">
        <v>40.316890000000001</v>
      </c>
      <c r="AM84">
        <v>33.642069999999997</v>
      </c>
      <c r="AN84">
        <v>11.128550000000001</v>
      </c>
      <c r="AO84">
        <v>16.084199999999999</v>
      </c>
      <c r="AP84">
        <v>7.0642290000000001</v>
      </c>
      <c r="AQ84">
        <v>3.663214</v>
      </c>
      <c r="AR84">
        <v>75.813109999999995</v>
      </c>
      <c r="AS84">
        <v>65.263329999999996</v>
      </c>
      <c r="AT84">
        <v>44.606580000000001</v>
      </c>
      <c r="AU84">
        <v>25.320450000000001</v>
      </c>
      <c r="AV84">
        <v>11.58555</v>
      </c>
      <c r="AW84">
        <v>13.913830000000001</v>
      </c>
      <c r="AX84">
        <v>5.0705650000000002</v>
      </c>
      <c r="AY84">
        <v>3.034065</v>
      </c>
    </row>
    <row r="85" spans="1:51" x14ac:dyDescent="0.3">
      <c r="A85">
        <v>80</v>
      </c>
      <c r="B85">
        <v>94.509799999999998</v>
      </c>
      <c r="C85">
        <v>97.605760000000004</v>
      </c>
      <c r="D85">
        <v>70.958590000000001</v>
      </c>
      <c r="F85">
        <v>21.01756</v>
      </c>
      <c r="G85">
        <v>22.390730000000001</v>
      </c>
      <c r="H85">
        <v>9.4137369999999994</v>
      </c>
      <c r="J85">
        <v>70.815849999999998</v>
      </c>
      <c r="K85">
        <v>55.180540000000001</v>
      </c>
      <c r="L85">
        <v>46.374429999999997</v>
      </c>
      <c r="N85">
        <v>18.163430000000002</v>
      </c>
      <c r="O85">
        <v>17.68262</v>
      </c>
      <c r="P85">
        <v>5.1019430000000003</v>
      </c>
      <c r="R85">
        <v>54.004359999999998</v>
      </c>
      <c r="S85">
        <v>44.951599999999999</v>
      </c>
      <c r="T85">
        <v>18.013259999999999</v>
      </c>
      <c r="V85">
        <v>9.8273919999999997</v>
      </c>
      <c r="W85">
        <v>14.103020000000001</v>
      </c>
      <c r="X85">
        <v>3.338276</v>
      </c>
      <c r="AA85">
        <v>80</v>
      </c>
      <c r="AB85">
        <v>97.649150000000006</v>
      </c>
      <c r="AC85">
        <v>97.142910000000001</v>
      </c>
      <c r="AD85">
        <v>80.591340000000002</v>
      </c>
      <c r="AE85">
        <v>69.905959999999993</v>
      </c>
      <c r="AF85">
        <v>24.165859999999999</v>
      </c>
      <c r="AG85">
        <v>23.806550000000001</v>
      </c>
      <c r="AH85">
        <v>13.54144</v>
      </c>
      <c r="AI85">
        <v>9.5007479999999997</v>
      </c>
      <c r="AJ85">
        <v>93.945170000000005</v>
      </c>
      <c r="AK85">
        <v>73.001069999999999</v>
      </c>
      <c r="AL85">
        <v>40.269150000000003</v>
      </c>
      <c r="AM85">
        <v>34.980699999999999</v>
      </c>
      <c r="AN85">
        <v>11.235010000000001</v>
      </c>
      <c r="AO85">
        <v>16.251000000000001</v>
      </c>
      <c r="AP85">
        <v>7.4421179999999998</v>
      </c>
      <c r="AQ85">
        <v>3.7096770000000001</v>
      </c>
      <c r="AR85">
        <v>76.080219999999997</v>
      </c>
      <c r="AS85">
        <v>65.279399999999995</v>
      </c>
      <c r="AT85">
        <v>44.612050000000004</v>
      </c>
      <c r="AU85">
        <v>25.691289999999999</v>
      </c>
      <c r="AV85">
        <v>11.647930000000001</v>
      </c>
      <c r="AW85">
        <v>13.88752</v>
      </c>
      <c r="AX85">
        <v>5.0966240000000003</v>
      </c>
      <c r="AY85">
        <v>2.9651010000000002</v>
      </c>
    </row>
    <row r="86" spans="1:51" x14ac:dyDescent="0.3">
      <c r="A86">
        <v>81</v>
      </c>
      <c r="B86">
        <v>94.843029999999999</v>
      </c>
      <c r="C86">
        <v>97.81317</v>
      </c>
      <c r="D86">
        <v>69.670519999999996</v>
      </c>
      <c r="F86">
        <v>21.470829999999999</v>
      </c>
      <c r="G86">
        <v>22.69398</v>
      </c>
      <c r="H86">
        <v>9.6379800000000007</v>
      </c>
      <c r="J86">
        <v>71.745689999999996</v>
      </c>
      <c r="K86">
        <v>56.07038</v>
      </c>
      <c r="L86">
        <v>47.351460000000003</v>
      </c>
      <c r="N86">
        <v>18.52881</v>
      </c>
      <c r="O86">
        <v>19.260159999999999</v>
      </c>
      <c r="P86">
        <v>5.1120409999999996</v>
      </c>
      <c r="R86">
        <v>55.204169999999998</v>
      </c>
      <c r="S86">
        <v>45.091900000000003</v>
      </c>
      <c r="T86">
        <v>18.728539999999999</v>
      </c>
      <c r="V86">
        <v>9.8700849999999996</v>
      </c>
      <c r="W86">
        <v>14.43871</v>
      </c>
      <c r="X86">
        <v>3.3388629999999999</v>
      </c>
      <c r="AA86">
        <v>81</v>
      </c>
      <c r="AB86">
        <v>97.779240000000001</v>
      </c>
      <c r="AC86">
        <v>97.314750000000004</v>
      </c>
      <c r="AD86">
        <v>81.437839999999994</v>
      </c>
      <c r="AE86">
        <v>71.047020000000003</v>
      </c>
      <c r="AF86">
        <v>24.642790000000002</v>
      </c>
      <c r="AG86">
        <v>24.129270000000002</v>
      </c>
      <c r="AH86">
        <v>13.82037</v>
      </c>
      <c r="AI86">
        <v>9.5515570000000007</v>
      </c>
      <c r="AJ86">
        <v>94.515479999999997</v>
      </c>
      <c r="AK86">
        <v>72.939449999999994</v>
      </c>
      <c r="AL86">
        <v>40.416330000000002</v>
      </c>
      <c r="AM86">
        <v>34.770040000000002</v>
      </c>
      <c r="AN86">
        <v>11.308999999999999</v>
      </c>
      <c r="AO86">
        <v>16.39631</v>
      </c>
      <c r="AP86">
        <v>7.0346679999999999</v>
      </c>
      <c r="AQ86">
        <v>3.7047590000000001</v>
      </c>
      <c r="AR86">
        <v>76.626980000000003</v>
      </c>
      <c r="AS86">
        <v>65.102909999999994</v>
      </c>
      <c r="AT86">
        <v>44.593699999999998</v>
      </c>
      <c r="AU86">
        <v>26.156479999999998</v>
      </c>
      <c r="AV86">
        <v>11.52534</v>
      </c>
      <c r="AW86">
        <v>14.083930000000001</v>
      </c>
      <c r="AX86">
        <v>5.140936</v>
      </c>
      <c r="AY86">
        <v>3.037865</v>
      </c>
    </row>
    <row r="87" spans="1:51" x14ac:dyDescent="0.3">
      <c r="A87">
        <v>82</v>
      </c>
      <c r="B87">
        <v>95.117810000000006</v>
      </c>
      <c r="C87">
        <v>97.971469999999997</v>
      </c>
      <c r="D87">
        <v>71.201179999999994</v>
      </c>
      <c r="F87">
        <v>21.89141</v>
      </c>
      <c r="G87">
        <v>23.016729999999999</v>
      </c>
      <c r="H87">
        <v>9.9496160000000007</v>
      </c>
      <c r="J87">
        <v>72.514930000000007</v>
      </c>
      <c r="K87">
        <v>56.963200000000001</v>
      </c>
      <c r="L87">
        <v>48.828899999999997</v>
      </c>
      <c r="N87">
        <v>18.817789999999999</v>
      </c>
      <c r="O87">
        <v>19.085899999999999</v>
      </c>
      <c r="P87">
        <v>5.3264360000000002</v>
      </c>
      <c r="R87">
        <v>56.348730000000003</v>
      </c>
      <c r="S87">
        <v>45.55639</v>
      </c>
      <c r="T87">
        <v>18.71603</v>
      </c>
      <c r="V87">
        <v>10.020479999999999</v>
      </c>
      <c r="W87">
        <v>14.451449999999999</v>
      </c>
      <c r="X87">
        <v>3.3135129999999999</v>
      </c>
      <c r="AA87">
        <v>82</v>
      </c>
      <c r="AB87">
        <v>97.898229999999998</v>
      </c>
      <c r="AC87">
        <v>97.45599</v>
      </c>
      <c r="AD87">
        <v>82.079539999999994</v>
      </c>
      <c r="AE87">
        <v>71.04365</v>
      </c>
      <c r="AF87">
        <v>25.11148</v>
      </c>
      <c r="AG87">
        <v>24.416640000000001</v>
      </c>
      <c r="AH87">
        <v>14.14719</v>
      </c>
      <c r="AI87">
        <v>9.7301540000000006</v>
      </c>
      <c r="AJ87">
        <v>94.831760000000003</v>
      </c>
      <c r="AK87">
        <v>72.916399999999996</v>
      </c>
      <c r="AL87">
        <v>40.529089999999997</v>
      </c>
      <c r="AM87">
        <v>35.525109999999998</v>
      </c>
      <c r="AN87">
        <v>11.29542</v>
      </c>
      <c r="AO87">
        <v>16.449570000000001</v>
      </c>
      <c r="AP87">
        <v>7.0102080000000004</v>
      </c>
      <c r="AQ87">
        <v>3.7698719999999999</v>
      </c>
      <c r="AR87">
        <v>77.209220000000002</v>
      </c>
      <c r="AS87">
        <v>65.190380000000005</v>
      </c>
      <c r="AT87">
        <v>44.962359999999997</v>
      </c>
      <c r="AU87">
        <v>25.634820000000001</v>
      </c>
      <c r="AV87">
        <v>11.6084</v>
      </c>
      <c r="AW87">
        <v>14.140040000000001</v>
      </c>
      <c r="AX87">
        <v>5.1395369999999998</v>
      </c>
      <c r="AY87">
        <v>2.9549050000000001</v>
      </c>
    </row>
    <row r="88" spans="1:51" x14ac:dyDescent="0.3">
      <c r="A88">
        <v>83</v>
      </c>
      <c r="B88">
        <v>95.384770000000003</v>
      </c>
      <c r="C88">
        <v>98.146550000000005</v>
      </c>
      <c r="D88">
        <v>72.727680000000007</v>
      </c>
      <c r="F88">
        <v>22.62593</v>
      </c>
      <c r="G88">
        <v>23.303830000000001</v>
      </c>
      <c r="H88">
        <v>10.02318</v>
      </c>
      <c r="J88">
        <v>73.244540000000001</v>
      </c>
      <c r="K88">
        <v>57.789870000000001</v>
      </c>
      <c r="L88">
        <v>49.886789999999998</v>
      </c>
      <c r="N88">
        <v>19.143080000000001</v>
      </c>
      <c r="O88">
        <v>19.134229999999999</v>
      </c>
      <c r="P88">
        <v>5.3021510000000003</v>
      </c>
      <c r="R88">
        <v>57.29439</v>
      </c>
      <c r="S88">
        <v>46.051070000000003</v>
      </c>
      <c r="T88">
        <v>19.928180000000001</v>
      </c>
      <c r="V88">
        <v>10.132210000000001</v>
      </c>
      <c r="W88">
        <v>14.549659999999999</v>
      </c>
      <c r="X88">
        <v>3.332824</v>
      </c>
      <c r="AA88">
        <v>83</v>
      </c>
      <c r="AB88">
        <v>98.055499999999995</v>
      </c>
      <c r="AC88">
        <v>97.550740000000005</v>
      </c>
      <c r="AD88">
        <v>82.808679999999995</v>
      </c>
      <c r="AE88">
        <v>71.623509999999996</v>
      </c>
      <c r="AF88">
        <v>25.592359999999999</v>
      </c>
      <c r="AG88">
        <v>24.772659999999998</v>
      </c>
      <c r="AH88">
        <v>14.412129999999999</v>
      </c>
      <c r="AI88">
        <v>9.9098760000000006</v>
      </c>
      <c r="AJ88">
        <v>95.187790000000007</v>
      </c>
      <c r="AK88">
        <v>72.954149999999998</v>
      </c>
      <c r="AL88">
        <v>40.845910000000003</v>
      </c>
      <c r="AM88">
        <v>36.405850000000001</v>
      </c>
      <c r="AN88">
        <v>11.4114</v>
      </c>
      <c r="AO88">
        <v>16.612480000000001</v>
      </c>
      <c r="AP88">
        <v>7.1020089999999998</v>
      </c>
      <c r="AQ88">
        <v>3.7119260000000001</v>
      </c>
      <c r="AR88">
        <v>77.258150000000001</v>
      </c>
      <c r="AS88">
        <v>65.227410000000006</v>
      </c>
      <c r="AT88">
        <v>45.011969999999998</v>
      </c>
      <c r="AU88">
        <v>26.355589999999999</v>
      </c>
      <c r="AV88">
        <v>11.6252</v>
      </c>
      <c r="AW88">
        <v>14.31049</v>
      </c>
      <c r="AX88">
        <v>5.1783669999999997</v>
      </c>
      <c r="AY88">
        <v>3.004553</v>
      </c>
    </row>
    <row r="89" spans="1:51" x14ac:dyDescent="0.3">
      <c r="A89">
        <v>84</v>
      </c>
      <c r="B89">
        <v>95.638689999999997</v>
      </c>
      <c r="C89">
        <v>98.238919999999993</v>
      </c>
      <c r="D89">
        <v>72.884029999999996</v>
      </c>
      <c r="F89">
        <v>23.029769999999999</v>
      </c>
      <c r="G89">
        <v>23.606860000000001</v>
      </c>
      <c r="H89">
        <v>10.350110000000001</v>
      </c>
      <c r="J89">
        <v>74.045310000000001</v>
      </c>
      <c r="K89">
        <v>58.594200000000001</v>
      </c>
      <c r="L89">
        <v>51.727690000000003</v>
      </c>
      <c r="N89">
        <v>19.489940000000001</v>
      </c>
      <c r="O89">
        <v>19.081440000000001</v>
      </c>
      <c r="P89">
        <v>5.4851809999999999</v>
      </c>
      <c r="R89">
        <v>58.08278</v>
      </c>
      <c r="S89">
        <v>46.38203</v>
      </c>
      <c r="T89">
        <v>20.563980000000001</v>
      </c>
      <c r="V89">
        <v>10.42853</v>
      </c>
      <c r="W89">
        <v>14.564019999999999</v>
      </c>
      <c r="X89">
        <v>3.4423910000000002</v>
      </c>
      <c r="AA89">
        <v>84</v>
      </c>
      <c r="AB89">
        <v>98.110749999999996</v>
      </c>
      <c r="AC89">
        <v>97.640789999999996</v>
      </c>
      <c r="AD89">
        <v>83.356250000000003</v>
      </c>
      <c r="AE89">
        <v>72.320729999999998</v>
      </c>
      <c r="AF89">
        <v>26.199529999999999</v>
      </c>
      <c r="AG89">
        <v>25.175999999999998</v>
      </c>
      <c r="AH89">
        <v>14.754289999999999</v>
      </c>
      <c r="AI89">
        <v>10.049200000000001</v>
      </c>
      <c r="AJ89">
        <v>95.632769999999994</v>
      </c>
      <c r="AK89">
        <v>73.101990000000001</v>
      </c>
      <c r="AL89">
        <v>40.85933</v>
      </c>
      <c r="AM89">
        <v>35.995600000000003</v>
      </c>
      <c r="AN89">
        <v>11.52999</v>
      </c>
      <c r="AO89">
        <v>16.456379999999999</v>
      </c>
      <c r="AP89">
        <v>7.1429580000000001</v>
      </c>
      <c r="AQ89">
        <v>3.7542819999999999</v>
      </c>
      <c r="AR89">
        <v>77.520629999999997</v>
      </c>
      <c r="AS89">
        <v>65.061149999999998</v>
      </c>
      <c r="AT89">
        <v>44.964320000000001</v>
      </c>
      <c r="AU89">
        <v>26.160240000000002</v>
      </c>
      <c r="AV89">
        <v>11.6364</v>
      </c>
      <c r="AW89">
        <v>14.32747</v>
      </c>
      <c r="AX89">
        <v>5.2026770000000004</v>
      </c>
      <c r="AY89">
        <v>3.0225209999999998</v>
      </c>
    </row>
    <row r="90" spans="1:51" x14ac:dyDescent="0.3">
      <c r="A90">
        <v>85</v>
      </c>
      <c r="B90">
        <v>95.80959</v>
      </c>
      <c r="C90">
        <v>98.288060000000002</v>
      </c>
      <c r="D90">
        <v>73.020629999999997</v>
      </c>
      <c r="F90">
        <v>23.642299999999999</v>
      </c>
      <c r="G90">
        <v>23.963740000000001</v>
      </c>
      <c r="H90">
        <v>10.533329999999999</v>
      </c>
      <c r="J90">
        <v>75.016139999999993</v>
      </c>
      <c r="K90">
        <v>59.354579999999999</v>
      </c>
      <c r="L90">
        <v>52.274050000000003</v>
      </c>
      <c r="N90">
        <v>19.875679999999999</v>
      </c>
      <c r="O90">
        <v>19.545590000000001</v>
      </c>
      <c r="P90">
        <v>5.7059439999999997</v>
      </c>
      <c r="R90">
        <v>59.041179999999997</v>
      </c>
      <c r="S90">
        <v>46.937260000000002</v>
      </c>
      <c r="T90">
        <v>21.232109999999999</v>
      </c>
      <c r="V90">
        <v>10.367430000000001</v>
      </c>
      <c r="W90">
        <v>14.75234</v>
      </c>
      <c r="X90">
        <v>3.4701430000000002</v>
      </c>
      <c r="AA90">
        <v>85</v>
      </c>
      <c r="AB90">
        <v>98.221119999999999</v>
      </c>
      <c r="AC90">
        <v>97.743499999999997</v>
      </c>
      <c r="AD90">
        <v>83.923029999999997</v>
      </c>
      <c r="AE90">
        <v>72.19238</v>
      </c>
      <c r="AF90">
        <v>26.736809999999998</v>
      </c>
      <c r="AG90">
        <v>25.463090000000001</v>
      </c>
      <c r="AH90">
        <v>14.964169999999999</v>
      </c>
      <c r="AI90">
        <v>10.34773</v>
      </c>
      <c r="AJ90">
        <v>95.847390000000004</v>
      </c>
      <c r="AK90">
        <v>73.120410000000007</v>
      </c>
      <c r="AL90">
        <v>41.350189999999998</v>
      </c>
      <c r="AM90">
        <v>36.395710000000001</v>
      </c>
      <c r="AN90">
        <v>11.59238</v>
      </c>
      <c r="AO90">
        <v>16.66039</v>
      </c>
      <c r="AP90">
        <v>7.2730980000000001</v>
      </c>
      <c r="AQ90">
        <v>3.8421080000000001</v>
      </c>
      <c r="AR90">
        <v>77.867230000000006</v>
      </c>
      <c r="AS90">
        <v>65.169839999999994</v>
      </c>
      <c r="AT90">
        <v>45.196219999999997</v>
      </c>
      <c r="AU90">
        <v>26.661069999999999</v>
      </c>
      <c r="AV90">
        <v>11.636810000000001</v>
      </c>
      <c r="AW90">
        <v>14.37866</v>
      </c>
      <c r="AX90">
        <v>5.2225409999999997</v>
      </c>
      <c r="AY90">
        <v>3.0183070000000001</v>
      </c>
    </row>
    <row r="91" spans="1:51" x14ac:dyDescent="0.3">
      <c r="A91">
        <v>86</v>
      </c>
      <c r="B91">
        <v>95.966449999999995</v>
      </c>
      <c r="C91">
        <v>98.327460000000002</v>
      </c>
      <c r="D91">
        <v>73.35275</v>
      </c>
      <c r="F91">
        <v>24.22757</v>
      </c>
      <c r="G91">
        <v>24.31174</v>
      </c>
      <c r="H91">
        <v>11.001580000000001</v>
      </c>
      <c r="J91">
        <v>75.775090000000006</v>
      </c>
      <c r="K91">
        <v>60.200249999999997</v>
      </c>
      <c r="L91">
        <v>53.140369999999997</v>
      </c>
      <c r="N91">
        <v>20.10464</v>
      </c>
      <c r="O91">
        <v>19.309660000000001</v>
      </c>
      <c r="P91">
        <v>5.8303190000000003</v>
      </c>
      <c r="R91">
        <v>60.043500000000002</v>
      </c>
      <c r="S91">
        <v>47.027810000000002</v>
      </c>
      <c r="T91">
        <v>21.01558</v>
      </c>
      <c r="V91">
        <v>10.595689999999999</v>
      </c>
      <c r="W91">
        <v>14.807180000000001</v>
      </c>
      <c r="X91">
        <v>3.56643</v>
      </c>
      <c r="AA91">
        <v>86</v>
      </c>
      <c r="AB91">
        <v>98.265039999999999</v>
      </c>
      <c r="AC91">
        <v>97.804180000000002</v>
      </c>
      <c r="AD91">
        <v>84.470380000000006</v>
      </c>
      <c r="AE91">
        <v>72.419229999999999</v>
      </c>
      <c r="AF91">
        <v>27.180910000000001</v>
      </c>
      <c r="AG91">
        <v>25.843679999999999</v>
      </c>
      <c r="AH91">
        <v>15.29453</v>
      </c>
      <c r="AI91">
        <v>10.43243</v>
      </c>
      <c r="AJ91">
        <v>96.065989999999999</v>
      </c>
      <c r="AK91">
        <v>73.273430000000005</v>
      </c>
      <c r="AL91">
        <v>41.470550000000003</v>
      </c>
      <c r="AM91">
        <v>36.256990000000002</v>
      </c>
      <c r="AN91">
        <v>11.679320000000001</v>
      </c>
      <c r="AO91">
        <v>16.809249999999999</v>
      </c>
      <c r="AP91">
        <v>7.3411200000000001</v>
      </c>
      <c r="AQ91">
        <v>3.8350110000000002</v>
      </c>
      <c r="AR91">
        <v>77.958590000000001</v>
      </c>
      <c r="AS91">
        <v>65.291480000000007</v>
      </c>
      <c r="AT91">
        <v>45.330199999999998</v>
      </c>
      <c r="AU91">
        <v>26.47926</v>
      </c>
      <c r="AV91">
        <v>11.732989999999999</v>
      </c>
      <c r="AW91">
        <v>14.46819</v>
      </c>
      <c r="AX91">
        <v>5.2421290000000003</v>
      </c>
      <c r="AY91">
        <v>3.0112230000000002</v>
      </c>
    </row>
    <row r="92" spans="1:51" x14ac:dyDescent="0.3">
      <c r="A92">
        <v>87</v>
      </c>
      <c r="B92">
        <v>96.087639999999993</v>
      </c>
      <c r="C92">
        <v>98.39085</v>
      </c>
      <c r="D92">
        <v>73.229349999999997</v>
      </c>
      <c r="F92">
        <v>24.85266</v>
      </c>
      <c r="G92">
        <v>24.45346</v>
      </c>
      <c r="H92">
        <v>11.10514</v>
      </c>
      <c r="J92">
        <v>76.694379999999995</v>
      </c>
      <c r="K92">
        <v>60.947409999999998</v>
      </c>
      <c r="L92">
        <v>53.20335</v>
      </c>
      <c r="N92">
        <v>20.507280000000002</v>
      </c>
      <c r="O92">
        <v>19.524539999999998</v>
      </c>
      <c r="P92">
        <v>5.8453429999999997</v>
      </c>
      <c r="R92">
        <v>60.970869999999998</v>
      </c>
      <c r="S92">
        <v>47.5745</v>
      </c>
      <c r="T92">
        <v>21.52366</v>
      </c>
      <c r="V92">
        <v>10.60577</v>
      </c>
      <c r="W92">
        <v>14.85655</v>
      </c>
      <c r="X92">
        <v>3.4565519999999998</v>
      </c>
      <c r="AA92">
        <v>87</v>
      </c>
      <c r="AB92">
        <v>98.348960000000005</v>
      </c>
      <c r="AC92">
        <v>97.845690000000005</v>
      </c>
      <c r="AD92">
        <v>84.839569999999995</v>
      </c>
      <c r="AE92">
        <v>73.043779999999998</v>
      </c>
      <c r="AF92">
        <v>27.850090000000002</v>
      </c>
      <c r="AG92">
        <v>26.28068</v>
      </c>
      <c r="AH92">
        <v>15.543670000000001</v>
      </c>
      <c r="AI92">
        <v>10.916930000000001</v>
      </c>
      <c r="AJ92">
        <v>96.323300000000003</v>
      </c>
      <c r="AK92">
        <v>72.959649999999996</v>
      </c>
      <c r="AL92">
        <v>41.512419999999999</v>
      </c>
      <c r="AM92">
        <v>38.057870000000001</v>
      </c>
      <c r="AN92">
        <v>11.94181</v>
      </c>
      <c r="AO92">
        <v>17.073419999999999</v>
      </c>
      <c r="AP92">
        <v>7.3708970000000003</v>
      </c>
      <c r="AQ92">
        <v>3.897818</v>
      </c>
      <c r="AR92">
        <v>78.418790000000001</v>
      </c>
      <c r="AS92">
        <v>65.316490000000002</v>
      </c>
      <c r="AT92">
        <v>45.525149999999996</v>
      </c>
      <c r="AU92">
        <v>26.117239999999999</v>
      </c>
      <c r="AV92">
        <v>11.653460000000001</v>
      </c>
      <c r="AW92">
        <v>14.555870000000001</v>
      </c>
      <c r="AX92">
        <v>5.3027470000000001</v>
      </c>
      <c r="AY92">
        <v>2.9987550000000001</v>
      </c>
    </row>
    <row r="93" spans="1:51" x14ac:dyDescent="0.3">
      <c r="A93">
        <v>88</v>
      </c>
      <c r="B93">
        <v>96.230159999999998</v>
      </c>
      <c r="C93">
        <v>98.420209999999997</v>
      </c>
      <c r="D93">
        <v>73.957130000000006</v>
      </c>
      <c r="F93">
        <v>25.550360000000001</v>
      </c>
      <c r="G93">
        <v>24.911999999999999</v>
      </c>
      <c r="H93">
        <v>11.420780000000001</v>
      </c>
      <c r="J93">
        <v>77.375529999999998</v>
      </c>
      <c r="K93">
        <v>61.931159999999998</v>
      </c>
      <c r="L93">
        <v>55.761519999999997</v>
      </c>
      <c r="N93">
        <v>20.962869999999999</v>
      </c>
      <c r="O93">
        <v>19.470700000000001</v>
      </c>
      <c r="P93">
        <v>5.9441660000000001</v>
      </c>
      <c r="R93">
        <v>61.74944</v>
      </c>
      <c r="S93">
        <v>48.051969999999997</v>
      </c>
      <c r="T93">
        <v>22.197420000000001</v>
      </c>
      <c r="V93">
        <v>10.67432</v>
      </c>
      <c r="W93">
        <v>15.111280000000001</v>
      </c>
      <c r="X93">
        <v>3.5030570000000001</v>
      </c>
      <c r="AA93">
        <v>88</v>
      </c>
      <c r="AB93">
        <v>98.40643</v>
      </c>
      <c r="AC93">
        <v>97.882850000000005</v>
      </c>
      <c r="AD93">
        <v>85.341409999999996</v>
      </c>
      <c r="AE93">
        <v>75.000810000000001</v>
      </c>
      <c r="AF93">
        <v>28.536259999999999</v>
      </c>
      <c r="AG93">
        <v>26.664380000000001</v>
      </c>
      <c r="AH93">
        <v>15.94969</v>
      </c>
      <c r="AI93">
        <v>11.01793</v>
      </c>
      <c r="AJ93">
        <v>96.689940000000007</v>
      </c>
      <c r="AK93">
        <v>73.325299999999999</v>
      </c>
      <c r="AL93">
        <v>41.510890000000003</v>
      </c>
      <c r="AM93">
        <v>36.666240000000002</v>
      </c>
      <c r="AN93">
        <v>12.02468</v>
      </c>
      <c r="AO93">
        <v>16.78847</v>
      </c>
      <c r="AP93">
        <v>7.3570209999999996</v>
      </c>
      <c r="AQ93">
        <v>3.7733560000000002</v>
      </c>
      <c r="AR93">
        <v>78.834800000000001</v>
      </c>
      <c r="AS93">
        <v>65.157740000000004</v>
      </c>
      <c r="AT93">
        <v>45.54195</v>
      </c>
      <c r="AU93">
        <v>25.440999999999999</v>
      </c>
      <c r="AV93">
        <v>11.71998</v>
      </c>
      <c r="AW93">
        <v>14.647600000000001</v>
      </c>
      <c r="AX93">
        <v>5.31107</v>
      </c>
      <c r="AY93">
        <v>2.9944199999999999</v>
      </c>
    </row>
    <row r="94" spans="1:51" x14ac:dyDescent="0.3">
      <c r="A94">
        <v>89</v>
      </c>
      <c r="B94">
        <v>96.407979999999995</v>
      </c>
      <c r="C94">
        <v>98.452309999999997</v>
      </c>
      <c r="D94">
        <v>75.220269999999999</v>
      </c>
      <c r="F94">
        <v>26.14573</v>
      </c>
      <c r="G94">
        <v>25.221430000000002</v>
      </c>
      <c r="H94">
        <v>11.81808</v>
      </c>
      <c r="J94">
        <v>78.09402</v>
      </c>
      <c r="K94">
        <v>62.769930000000002</v>
      </c>
      <c r="L94">
        <v>55.382559999999998</v>
      </c>
      <c r="N94">
        <v>21.2578</v>
      </c>
      <c r="O94">
        <v>19.650659999999998</v>
      </c>
      <c r="P94">
        <v>6.0412299999999997</v>
      </c>
      <c r="R94">
        <v>62.509459999999997</v>
      </c>
      <c r="S94">
        <v>48.336069999999999</v>
      </c>
      <c r="T94">
        <v>23.011600000000001</v>
      </c>
      <c r="V94">
        <v>10.807230000000001</v>
      </c>
      <c r="W94">
        <v>15.06887</v>
      </c>
      <c r="X94">
        <v>3.5586289999999998</v>
      </c>
      <c r="AA94">
        <v>89</v>
      </c>
      <c r="AB94">
        <v>98.46172</v>
      </c>
      <c r="AC94">
        <v>97.95129</v>
      </c>
      <c r="AD94">
        <v>85.694149999999993</v>
      </c>
      <c r="AE94">
        <v>75.090419999999995</v>
      </c>
      <c r="AF94">
        <v>29.145</v>
      </c>
      <c r="AG94">
        <v>27.166599999999999</v>
      </c>
      <c r="AH94">
        <v>16.452549999999999</v>
      </c>
      <c r="AI94">
        <v>11.089969999999999</v>
      </c>
      <c r="AJ94">
        <v>96.905630000000002</v>
      </c>
      <c r="AK94">
        <v>73.433000000000007</v>
      </c>
      <c r="AL94">
        <v>41.905670000000001</v>
      </c>
      <c r="AM94">
        <v>37.585720000000002</v>
      </c>
      <c r="AN94">
        <v>12.0869</v>
      </c>
      <c r="AO94">
        <v>16.992640000000002</v>
      </c>
      <c r="AP94">
        <v>7.3916969999999997</v>
      </c>
      <c r="AQ94">
        <v>3.9067460000000001</v>
      </c>
      <c r="AR94">
        <v>79.145920000000004</v>
      </c>
      <c r="AS94">
        <v>65.403779999999998</v>
      </c>
      <c r="AT94">
        <v>45.830419999999997</v>
      </c>
      <c r="AU94">
        <v>26.111249999999998</v>
      </c>
      <c r="AV94">
        <v>11.79044</v>
      </c>
      <c r="AW94">
        <v>14.61966</v>
      </c>
      <c r="AX94">
        <v>5.3708819999999999</v>
      </c>
      <c r="AY94">
        <v>2.6754359999999999</v>
      </c>
    </row>
    <row r="95" spans="1:51" x14ac:dyDescent="0.3">
      <c r="A95">
        <v>90</v>
      </c>
      <c r="B95">
        <v>96.519300000000001</v>
      </c>
      <c r="C95">
        <v>98.466269999999994</v>
      </c>
      <c r="D95">
        <v>75.06908</v>
      </c>
      <c r="F95">
        <v>26.68215</v>
      </c>
      <c r="G95">
        <v>25.488019999999999</v>
      </c>
      <c r="H95">
        <v>12.03139</v>
      </c>
      <c r="J95">
        <v>78.811419999999998</v>
      </c>
      <c r="K95">
        <v>63.61835</v>
      </c>
      <c r="L95">
        <v>56.322290000000002</v>
      </c>
      <c r="N95">
        <v>21.707640000000001</v>
      </c>
      <c r="O95">
        <v>19.88204</v>
      </c>
      <c r="P95">
        <v>6.1272380000000002</v>
      </c>
      <c r="R95">
        <v>63.35228</v>
      </c>
      <c r="S95">
        <v>48.70919</v>
      </c>
      <c r="T95">
        <v>24.274819999999998</v>
      </c>
      <c r="V95">
        <v>10.94051</v>
      </c>
      <c r="W95">
        <v>14.94589</v>
      </c>
      <c r="X95">
        <v>3.5852580000000001</v>
      </c>
      <c r="AA95">
        <v>90</v>
      </c>
      <c r="AB95">
        <v>98.49194</v>
      </c>
      <c r="AC95">
        <v>97.96866</v>
      </c>
      <c r="AD95">
        <v>85.946969999999993</v>
      </c>
      <c r="AE95">
        <v>75.288920000000005</v>
      </c>
      <c r="AF95">
        <v>29.859940000000002</v>
      </c>
      <c r="AG95">
        <v>27.567879999999999</v>
      </c>
      <c r="AH95">
        <v>16.768650000000001</v>
      </c>
      <c r="AI95">
        <v>11.544689999999999</v>
      </c>
      <c r="AJ95">
        <v>97.074359999999999</v>
      </c>
      <c r="AK95">
        <v>73.486339999999998</v>
      </c>
      <c r="AL95">
        <v>41.933689999999999</v>
      </c>
      <c r="AM95">
        <v>38.163600000000002</v>
      </c>
      <c r="AN95">
        <v>12.17309</v>
      </c>
      <c r="AO95">
        <v>17.095549999999999</v>
      </c>
      <c r="AP95">
        <v>7.5518539999999996</v>
      </c>
      <c r="AQ95">
        <v>3.9260060000000001</v>
      </c>
      <c r="AR95">
        <v>78.523939999999996</v>
      </c>
      <c r="AS95">
        <v>65.433809999999994</v>
      </c>
      <c r="AT95">
        <v>45.847740000000002</v>
      </c>
      <c r="AU95">
        <v>25.781400000000001</v>
      </c>
      <c r="AV95">
        <v>11.75506</v>
      </c>
      <c r="AW95">
        <v>14.818440000000001</v>
      </c>
      <c r="AX95">
        <v>5.4312449999999997</v>
      </c>
      <c r="AY95">
        <v>3.02474</v>
      </c>
    </row>
    <row r="96" spans="1:51" x14ac:dyDescent="0.3">
      <c r="A96">
        <v>91</v>
      </c>
      <c r="B96">
        <v>96.604429999999994</v>
      </c>
      <c r="C96">
        <v>98.461389999999994</v>
      </c>
      <c r="D96">
        <v>75.209059999999994</v>
      </c>
      <c r="F96">
        <v>27.277940000000001</v>
      </c>
      <c r="G96">
        <v>25.741569999999999</v>
      </c>
      <c r="H96">
        <v>12.50229</v>
      </c>
      <c r="J96">
        <v>79.599350000000001</v>
      </c>
      <c r="K96">
        <v>64.196169999999995</v>
      </c>
      <c r="L96">
        <v>58.505070000000003</v>
      </c>
      <c r="N96">
        <v>22.05574</v>
      </c>
      <c r="O96">
        <v>19.537579999999998</v>
      </c>
      <c r="P96">
        <v>6.1655800000000003</v>
      </c>
      <c r="R96">
        <v>64.287450000000007</v>
      </c>
      <c r="S96">
        <v>49.205309999999997</v>
      </c>
      <c r="T96">
        <v>24.89038</v>
      </c>
      <c r="V96">
        <v>11.02426</v>
      </c>
      <c r="W96">
        <v>15.036379999999999</v>
      </c>
      <c r="X96">
        <v>3.522986</v>
      </c>
      <c r="AA96">
        <v>91</v>
      </c>
      <c r="AB96">
        <v>98.537180000000006</v>
      </c>
      <c r="AC96">
        <v>97.95617</v>
      </c>
      <c r="AD96">
        <v>86.167959999999994</v>
      </c>
      <c r="AE96">
        <v>74.383380000000002</v>
      </c>
      <c r="AF96">
        <v>30.46744</v>
      </c>
      <c r="AG96">
        <v>27.968250000000001</v>
      </c>
      <c r="AH96">
        <v>17.171749999999999</v>
      </c>
      <c r="AI96">
        <v>11.779120000000001</v>
      </c>
      <c r="AJ96">
        <v>97.244039999999998</v>
      </c>
      <c r="AK96">
        <v>73.544849999999997</v>
      </c>
      <c r="AL96">
        <v>42.167810000000003</v>
      </c>
      <c r="AM96">
        <v>39.685870000000001</v>
      </c>
      <c r="AN96">
        <v>12.367010000000001</v>
      </c>
      <c r="AO96">
        <v>17.195309999999999</v>
      </c>
      <c r="AP96">
        <v>7.525264</v>
      </c>
      <c r="AQ96">
        <v>3.9268390000000002</v>
      </c>
      <c r="AR96">
        <v>79.140219999999999</v>
      </c>
      <c r="AS96">
        <v>65.2149</v>
      </c>
      <c r="AT96">
        <v>45.951160000000002</v>
      </c>
      <c r="AU96">
        <v>25.696919999999999</v>
      </c>
      <c r="AV96">
        <v>11.87457</v>
      </c>
      <c r="AW96">
        <v>14.847379999999999</v>
      </c>
      <c r="AX96">
        <v>5.457287</v>
      </c>
      <c r="AY96">
        <v>2.983187</v>
      </c>
    </row>
    <row r="97" spans="1:51" x14ac:dyDescent="0.3">
      <c r="A97">
        <v>92</v>
      </c>
      <c r="B97">
        <v>96.640079999999998</v>
      </c>
      <c r="C97">
        <v>98.507509999999996</v>
      </c>
      <c r="D97">
        <v>76.359210000000004</v>
      </c>
      <c r="F97">
        <v>28.059159999999999</v>
      </c>
      <c r="G97">
        <v>25.941980000000001</v>
      </c>
      <c r="H97">
        <v>12.49305</v>
      </c>
      <c r="J97">
        <v>80.276079999999993</v>
      </c>
      <c r="K97">
        <v>65.030649999999994</v>
      </c>
      <c r="L97">
        <v>58.347740000000002</v>
      </c>
      <c r="N97">
        <v>22.49353</v>
      </c>
      <c r="O97">
        <v>19.426570000000002</v>
      </c>
      <c r="P97">
        <v>6.1970619999999998</v>
      </c>
      <c r="R97">
        <v>65.113709999999998</v>
      </c>
      <c r="S97">
        <v>49.734079999999999</v>
      </c>
      <c r="T97">
        <v>25.000430000000001</v>
      </c>
      <c r="V97">
        <v>11.15104</v>
      </c>
      <c r="W97">
        <v>15.087730000000001</v>
      </c>
      <c r="X97">
        <v>3.668736</v>
      </c>
      <c r="AA97">
        <v>92</v>
      </c>
      <c r="AB97">
        <v>98.566500000000005</v>
      </c>
      <c r="AC97">
        <v>97.952770000000001</v>
      </c>
      <c r="AD97">
        <v>86.386319999999998</v>
      </c>
      <c r="AE97">
        <v>76.985309999999998</v>
      </c>
      <c r="AF97">
        <v>31.032389999999999</v>
      </c>
      <c r="AG97">
        <v>28.356179999999998</v>
      </c>
      <c r="AH97">
        <v>17.51689</v>
      </c>
      <c r="AI97">
        <v>12.08028</v>
      </c>
      <c r="AJ97">
        <v>97.300370000000001</v>
      </c>
      <c r="AK97">
        <v>73.452699999999993</v>
      </c>
      <c r="AL97">
        <v>41.986739999999998</v>
      </c>
      <c r="AM97">
        <v>39.517449999999997</v>
      </c>
      <c r="AN97">
        <v>12.536709999999999</v>
      </c>
      <c r="AO97">
        <v>17.349240000000002</v>
      </c>
      <c r="AP97">
        <v>7.5538660000000002</v>
      </c>
      <c r="AQ97">
        <v>3.8412489999999999</v>
      </c>
      <c r="AR97">
        <v>79.587620000000001</v>
      </c>
      <c r="AS97">
        <v>65.055329999999998</v>
      </c>
      <c r="AT97">
        <v>46.026980000000002</v>
      </c>
      <c r="AU97">
        <v>26.337949999999999</v>
      </c>
      <c r="AV97">
        <v>11.815480000000001</v>
      </c>
      <c r="AW97">
        <v>14.59094</v>
      </c>
      <c r="AX97">
        <v>5.4428109999999998</v>
      </c>
      <c r="AY97">
        <v>2.9482080000000002</v>
      </c>
    </row>
    <row r="98" spans="1:51" x14ac:dyDescent="0.3">
      <c r="A98">
        <v>93</v>
      </c>
      <c r="B98">
        <v>96.731899999999996</v>
      </c>
      <c r="C98">
        <v>98.464939999999999</v>
      </c>
      <c r="D98">
        <v>76.651750000000007</v>
      </c>
      <c r="F98">
        <v>28.719840000000001</v>
      </c>
      <c r="G98">
        <v>26.177720000000001</v>
      </c>
      <c r="H98">
        <v>12.750400000000001</v>
      </c>
      <c r="J98">
        <v>81.023269999999997</v>
      </c>
      <c r="K98">
        <v>65.583709999999996</v>
      </c>
      <c r="L98">
        <v>59.484810000000003</v>
      </c>
      <c r="N98">
        <v>22.846170000000001</v>
      </c>
      <c r="O98">
        <v>20.02656</v>
      </c>
      <c r="P98">
        <v>6.4410160000000003</v>
      </c>
      <c r="R98">
        <v>65.889870000000002</v>
      </c>
      <c r="S98">
        <v>49.653680000000001</v>
      </c>
      <c r="T98">
        <v>26.18055</v>
      </c>
      <c r="V98">
        <v>11.34501</v>
      </c>
      <c r="W98">
        <v>15.308680000000001</v>
      </c>
      <c r="X98">
        <v>3.6943329999999999</v>
      </c>
      <c r="AA98">
        <v>93</v>
      </c>
      <c r="AB98">
        <v>98.586179999999999</v>
      </c>
      <c r="AC98">
        <v>97.938429999999997</v>
      </c>
      <c r="AD98">
        <v>86.529949999999999</v>
      </c>
      <c r="AE98">
        <v>76.279679999999999</v>
      </c>
      <c r="AF98">
        <v>31.619499999999999</v>
      </c>
      <c r="AG98">
        <v>28.754280000000001</v>
      </c>
      <c r="AH98">
        <v>18.005410000000001</v>
      </c>
      <c r="AI98">
        <v>12.22353</v>
      </c>
      <c r="AJ98">
        <v>97.596869999999996</v>
      </c>
      <c r="AK98">
        <v>73.709069999999997</v>
      </c>
      <c r="AL98">
        <v>42.517240000000001</v>
      </c>
      <c r="AM98">
        <v>40.860750000000003</v>
      </c>
      <c r="AN98">
        <v>12.720610000000001</v>
      </c>
      <c r="AO98">
        <v>17.298110000000001</v>
      </c>
      <c r="AP98">
        <v>7.6359500000000002</v>
      </c>
      <c r="AQ98">
        <v>3.981055</v>
      </c>
      <c r="AR98">
        <v>79.899839999999998</v>
      </c>
      <c r="AS98">
        <v>65.088419999999999</v>
      </c>
      <c r="AT98">
        <v>46.059370000000001</v>
      </c>
      <c r="AU98">
        <v>26.529039999999998</v>
      </c>
      <c r="AV98">
        <v>11.9415</v>
      </c>
      <c r="AW98">
        <v>14.677720000000001</v>
      </c>
      <c r="AX98">
        <v>5.484369</v>
      </c>
      <c r="AY98">
        <v>2.8940610000000002</v>
      </c>
    </row>
    <row r="99" spans="1:51" x14ac:dyDescent="0.3">
      <c r="A99">
        <v>93.683329999999998</v>
      </c>
      <c r="B99">
        <v>96.748769999999993</v>
      </c>
      <c r="C99">
        <v>98.466290000000001</v>
      </c>
      <c r="D99">
        <v>77.212280000000007</v>
      </c>
      <c r="F99">
        <v>29.148990000000001</v>
      </c>
      <c r="G99">
        <v>26.191739999999999</v>
      </c>
      <c r="H99">
        <v>13.21546</v>
      </c>
      <c r="J99">
        <v>81.43938</v>
      </c>
      <c r="K99">
        <v>65.931880000000007</v>
      </c>
      <c r="L99">
        <v>59.740009999999998</v>
      </c>
      <c r="N99">
        <v>23.25629</v>
      </c>
      <c r="O99">
        <v>19.69895</v>
      </c>
      <c r="P99">
        <v>6.5292700000000004</v>
      </c>
      <c r="R99">
        <v>66.38279</v>
      </c>
      <c r="S99">
        <v>49.931109999999997</v>
      </c>
      <c r="T99">
        <v>27.29533</v>
      </c>
      <c r="V99">
        <v>11.479179999999999</v>
      </c>
      <c r="W99">
        <v>15.111890000000001</v>
      </c>
      <c r="X99">
        <v>3.7543129999999998</v>
      </c>
      <c r="AA99">
        <v>93.683329999999998</v>
      </c>
      <c r="AB99">
        <v>98.597989999999996</v>
      </c>
      <c r="AC99">
        <v>97.942459999999997</v>
      </c>
      <c r="AD99">
        <v>86.631320000000002</v>
      </c>
      <c r="AE99">
        <v>76.71114</v>
      </c>
      <c r="AF99">
        <v>31.990020000000001</v>
      </c>
      <c r="AG99">
        <v>28.820119999999999</v>
      </c>
      <c r="AH99">
        <v>18.252739999999999</v>
      </c>
      <c r="AI99">
        <v>12.46754</v>
      </c>
      <c r="AJ99">
        <v>97.69753</v>
      </c>
      <c r="AK99">
        <v>73.624570000000006</v>
      </c>
      <c r="AL99">
        <v>42.459829999999997</v>
      </c>
      <c r="AM99">
        <v>40.658569999999997</v>
      </c>
      <c r="AN99">
        <v>12.70786</v>
      </c>
      <c r="AO99">
        <v>16.953710000000001</v>
      </c>
      <c r="AP99">
        <v>7.6592029999999998</v>
      </c>
      <c r="AQ99">
        <v>3.938107</v>
      </c>
      <c r="AR99">
        <v>79.914619999999999</v>
      </c>
      <c r="AS99">
        <v>65.056340000000006</v>
      </c>
      <c r="AT99">
        <v>46.229909999999997</v>
      </c>
      <c r="AU99">
        <v>26.724550000000001</v>
      </c>
      <c r="AV99">
        <v>11.99075</v>
      </c>
      <c r="AW99">
        <v>14.572559999999999</v>
      </c>
      <c r="AX99">
        <v>5.56372</v>
      </c>
      <c r="AY99">
        <v>2.8614660000000001</v>
      </c>
    </row>
    <row r="100" spans="1:51" x14ac:dyDescent="0.3">
      <c r="A100">
        <v>94</v>
      </c>
      <c r="B100">
        <v>96.789249999999996</v>
      </c>
      <c r="C100">
        <v>98.482659999999996</v>
      </c>
      <c r="D100">
        <v>77.003069999999994</v>
      </c>
      <c r="F100">
        <v>29.444649999999999</v>
      </c>
      <c r="G100">
        <v>26.659610000000001</v>
      </c>
      <c r="H100">
        <v>13.069929999999999</v>
      </c>
      <c r="J100">
        <v>81.716639999999998</v>
      </c>
      <c r="K100">
        <v>66.857820000000004</v>
      </c>
      <c r="L100">
        <v>60.413339999999998</v>
      </c>
      <c r="N100">
        <v>23.36309</v>
      </c>
      <c r="O100">
        <v>19.98715</v>
      </c>
      <c r="P100">
        <v>6.595936</v>
      </c>
      <c r="R100">
        <v>66.571460000000002</v>
      </c>
      <c r="S100">
        <v>50.443959999999997</v>
      </c>
      <c r="T100">
        <v>27.299009999999999</v>
      </c>
      <c r="V100">
        <v>11.616949999999999</v>
      </c>
      <c r="W100">
        <v>15.250220000000001</v>
      </c>
      <c r="X100">
        <v>3.7608570000000001</v>
      </c>
      <c r="AA100">
        <v>94</v>
      </c>
      <c r="AB100">
        <v>98.603149999999999</v>
      </c>
      <c r="AC100">
        <v>97.947310000000002</v>
      </c>
      <c r="AD100">
        <v>86.686899999999994</v>
      </c>
      <c r="AE100">
        <v>78.354389999999995</v>
      </c>
      <c r="AF100">
        <v>32.218319999999999</v>
      </c>
      <c r="AG100">
        <v>29.66818</v>
      </c>
      <c r="AH100">
        <v>18.415389999999999</v>
      </c>
      <c r="AI100">
        <v>12.72293</v>
      </c>
      <c r="AJ100">
        <v>97.638440000000003</v>
      </c>
      <c r="AK100">
        <v>73.764750000000006</v>
      </c>
      <c r="AL100">
        <v>42.569659999999999</v>
      </c>
      <c r="AM100">
        <v>40.44755</v>
      </c>
      <c r="AN100">
        <v>12.77454</v>
      </c>
      <c r="AO100">
        <v>17.399059999999999</v>
      </c>
      <c r="AP100">
        <v>7.6427839999999998</v>
      </c>
      <c r="AQ100">
        <v>4.0031759999999998</v>
      </c>
      <c r="AR100">
        <v>80.041049999999998</v>
      </c>
      <c r="AS100">
        <v>65.264420000000001</v>
      </c>
      <c r="AT100">
        <v>46.043019999999999</v>
      </c>
      <c r="AU100">
        <v>26.689910000000001</v>
      </c>
      <c r="AV100">
        <v>11.85122</v>
      </c>
      <c r="AW100">
        <v>14.827680000000001</v>
      </c>
      <c r="AX100">
        <v>5.5629689999999998</v>
      </c>
      <c r="AY100">
        <v>2.8979119999999998</v>
      </c>
    </row>
    <row r="101" spans="1:51" x14ac:dyDescent="0.3">
      <c r="A101">
        <v>95</v>
      </c>
      <c r="B101">
        <v>96.865350000000007</v>
      </c>
      <c r="C101">
        <v>98.496700000000004</v>
      </c>
      <c r="D101">
        <v>77.366200000000006</v>
      </c>
      <c r="F101">
        <v>29.97064</v>
      </c>
      <c r="G101">
        <v>27.10388</v>
      </c>
      <c r="H101">
        <v>13.44309</v>
      </c>
      <c r="J101">
        <v>82.31635</v>
      </c>
      <c r="K101">
        <v>67.689610000000002</v>
      </c>
      <c r="L101">
        <v>60.289740000000002</v>
      </c>
      <c r="N101">
        <v>23.900210000000001</v>
      </c>
      <c r="O101">
        <v>20.26417</v>
      </c>
      <c r="P101">
        <v>6.509341</v>
      </c>
      <c r="R101">
        <v>67.445769999999996</v>
      </c>
      <c r="S101">
        <v>50.871049999999997</v>
      </c>
      <c r="T101">
        <v>27.258420000000001</v>
      </c>
      <c r="V101">
        <v>11.59735</v>
      </c>
      <c r="W101">
        <v>15.227119999999999</v>
      </c>
      <c r="X101">
        <v>3.7975409999999998</v>
      </c>
      <c r="AA101">
        <v>95</v>
      </c>
      <c r="AB101">
        <v>98.624859999999998</v>
      </c>
      <c r="AC101">
        <v>97.971559999999997</v>
      </c>
      <c r="AD101">
        <v>86.866870000000006</v>
      </c>
      <c r="AE101">
        <v>77.933819999999997</v>
      </c>
      <c r="AF101">
        <v>32.868499999999997</v>
      </c>
      <c r="AG101">
        <v>29.98657</v>
      </c>
      <c r="AH101">
        <v>18.834409999999998</v>
      </c>
      <c r="AI101">
        <v>13.089700000000001</v>
      </c>
      <c r="AJ101">
        <v>97.715019999999996</v>
      </c>
      <c r="AK101">
        <v>73.805930000000004</v>
      </c>
      <c r="AL101">
        <v>42.606490000000001</v>
      </c>
      <c r="AM101">
        <v>41.498989999999999</v>
      </c>
      <c r="AN101">
        <v>12.991770000000001</v>
      </c>
      <c r="AO101">
        <v>17.5871</v>
      </c>
      <c r="AP101">
        <v>8.0901510000000005</v>
      </c>
      <c r="AQ101">
        <v>4.0034359999999998</v>
      </c>
      <c r="AR101">
        <v>80.067959999999999</v>
      </c>
      <c r="AS101">
        <v>65.412499999999994</v>
      </c>
      <c r="AT101">
        <v>46.328409999999998</v>
      </c>
      <c r="AU101">
        <v>26.736719999999998</v>
      </c>
      <c r="AV101">
        <v>11.929209999999999</v>
      </c>
      <c r="AW101">
        <v>14.850199999999999</v>
      </c>
      <c r="AX101">
        <v>5.5620060000000002</v>
      </c>
      <c r="AY101">
        <v>2.891778</v>
      </c>
    </row>
    <row r="102" spans="1:51" x14ac:dyDescent="0.3">
      <c r="A102">
        <v>96</v>
      </c>
      <c r="B102">
        <v>96.865939999999995</v>
      </c>
      <c r="C102">
        <v>98.496219999999994</v>
      </c>
      <c r="D102">
        <v>77.740740000000002</v>
      </c>
      <c r="F102">
        <v>30.776250000000001</v>
      </c>
      <c r="G102">
        <v>27.560420000000001</v>
      </c>
      <c r="H102">
        <v>13.91104</v>
      </c>
      <c r="J102">
        <v>82.889660000000006</v>
      </c>
      <c r="K102">
        <v>68.411770000000004</v>
      </c>
      <c r="L102">
        <v>60.749899999999997</v>
      </c>
      <c r="N102">
        <v>24.337510000000002</v>
      </c>
      <c r="O102">
        <v>20.323239999999998</v>
      </c>
      <c r="P102">
        <v>6.7759099999999997</v>
      </c>
      <c r="R102">
        <v>68.345349999999996</v>
      </c>
      <c r="S102">
        <v>51.32779</v>
      </c>
      <c r="T102">
        <v>28.57443</v>
      </c>
      <c r="V102">
        <v>11.93783</v>
      </c>
      <c r="W102">
        <v>15.600960000000001</v>
      </c>
      <c r="X102">
        <v>3.7328350000000001</v>
      </c>
      <c r="AA102">
        <v>96</v>
      </c>
      <c r="AB102">
        <v>98.626670000000004</v>
      </c>
      <c r="AC102">
        <v>97.942920000000001</v>
      </c>
      <c r="AD102">
        <v>86.983400000000003</v>
      </c>
      <c r="AE102">
        <v>77.161010000000005</v>
      </c>
      <c r="AF102">
        <v>33.435189999999999</v>
      </c>
      <c r="AG102">
        <v>30.55376</v>
      </c>
      <c r="AH102">
        <v>19.31701</v>
      </c>
      <c r="AI102">
        <v>13.084300000000001</v>
      </c>
      <c r="AJ102">
        <v>97.909869999999998</v>
      </c>
      <c r="AK102">
        <v>73.928880000000007</v>
      </c>
      <c r="AL102">
        <v>42.769100000000002</v>
      </c>
      <c r="AM102">
        <v>42.574269999999999</v>
      </c>
      <c r="AN102">
        <v>13.0868</v>
      </c>
      <c r="AO102">
        <v>17.45496</v>
      </c>
      <c r="AP102">
        <v>7.7620180000000003</v>
      </c>
      <c r="AQ102">
        <v>4.030608</v>
      </c>
      <c r="AR102">
        <v>80.120530000000002</v>
      </c>
      <c r="AS102">
        <v>65.459580000000003</v>
      </c>
      <c r="AT102">
        <v>46.320480000000003</v>
      </c>
      <c r="AU102">
        <v>27.480509999999999</v>
      </c>
      <c r="AV102">
        <v>12.08511</v>
      </c>
      <c r="AW102">
        <v>14.73129</v>
      </c>
      <c r="AX102">
        <v>5.6012029999999999</v>
      </c>
      <c r="AY102">
        <v>2.7993579999999998</v>
      </c>
    </row>
    <row r="103" spans="1:51" x14ac:dyDescent="0.3">
      <c r="A103">
        <v>97</v>
      </c>
      <c r="B103">
        <v>96.902630000000002</v>
      </c>
      <c r="C103">
        <v>98.512540000000001</v>
      </c>
      <c r="D103">
        <v>78.450400000000002</v>
      </c>
      <c r="F103">
        <v>31.422750000000001</v>
      </c>
      <c r="G103">
        <v>27.985589999999998</v>
      </c>
      <c r="H103">
        <v>13.92436</v>
      </c>
      <c r="J103">
        <v>83.438959999999994</v>
      </c>
      <c r="K103">
        <v>69.125600000000006</v>
      </c>
      <c r="L103">
        <v>62.02731</v>
      </c>
      <c r="N103">
        <v>24.776669999999999</v>
      </c>
      <c r="O103">
        <v>20.43561</v>
      </c>
      <c r="P103">
        <v>6.9017710000000001</v>
      </c>
      <c r="R103">
        <v>69.021839999999997</v>
      </c>
      <c r="S103">
        <v>51.816319999999997</v>
      </c>
      <c r="T103">
        <v>30.089479999999998</v>
      </c>
      <c r="V103">
        <v>12.026070000000001</v>
      </c>
      <c r="W103">
        <v>15.561870000000001</v>
      </c>
      <c r="X103">
        <v>3.823359</v>
      </c>
      <c r="AA103">
        <v>97</v>
      </c>
      <c r="AB103">
        <v>98.624179999999996</v>
      </c>
      <c r="AC103">
        <v>97.934299999999993</v>
      </c>
      <c r="AD103">
        <v>86.970240000000004</v>
      </c>
      <c r="AE103">
        <v>77.742819999999995</v>
      </c>
      <c r="AF103">
        <v>34.204720000000002</v>
      </c>
      <c r="AG103">
        <v>31.1937</v>
      </c>
      <c r="AH103">
        <v>19.82152</v>
      </c>
      <c r="AI103">
        <v>13.120380000000001</v>
      </c>
      <c r="AJ103">
        <v>97.95823</v>
      </c>
      <c r="AK103">
        <v>73.984899999999996</v>
      </c>
      <c r="AL103">
        <v>43.024290000000001</v>
      </c>
      <c r="AM103">
        <v>43.025309999999998</v>
      </c>
      <c r="AN103">
        <v>13.244009999999999</v>
      </c>
      <c r="AO103">
        <v>17.230270000000001</v>
      </c>
      <c r="AP103">
        <v>7.7438940000000001</v>
      </c>
      <c r="AQ103">
        <v>4.0901860000000001</v>
      </c>
      <c r="AR103">
        <v>80.713729999999998</v>
      </c>
      <c r="AS103">
        <v>65.547479999999993</v>
      </c>
      <c r="AT103">
        <v>46.516979999999997</v>
      </c>
      <c r="AU103">
        <v>26.625080000000001</v>
      </c>
      <c r="AV103">
        <v>12.064069999999999</v>
      </c>
      <c r="AW103">
        <v>14.821429999999999</v>
      </c>
      <c r="AX103">
        <v>5.6504760000000003</v>
      </c>
      <c r="AY103">
        <v>2.8106049999999998</v>
      </c>
    </row>
    <row r="104" spans="1:51" x14ac:dyDescent="0.3">
      <c r="A104">
        <v>98</v>
      </c>
      <c r="B104">
        <v>96.900790000000001</v>
      </c>
      <c r="C104">
        <v>98.542689999999993</v>
      </c>
      <c r="D104">
        <v>78.764660000000006</v>
      </c>
      <c r="F104">
        <v>32.143509999999999</v>
      </c>
      <c r="G104">
        <v>28.47296</v>
      </c>
      <c r="H104">
        <v>14.34782</v>
      </c>
      <c r="J104">
        <v>83.916489999999996</v>
      </c>
      <c r="K104">
        <v>69.909750000000003</v>
      </c>
      <c r="L104">
        <v>62.798580000000001</v>
      </c>
      <c r="N104">
        <v>25.453289999999999</v>
      </c>
      <c r="O104">
        <v>20.332719999999998</v>
      </c>
      <c r="P104">
        <v>7.2575159999999999</v>
      </c>
      <c r="R104">
        <v>69.572299999999998</v>
      </c>
      <c r="S104">
        <v>52.062080000000002</v>
      </c>
      <c r="T104">
        <v>29.195699999999999</v>
      </c>
      <c r="V104">
        <v>12.12871</v>
      </c>
      <c r="W104">
        <v>15.6279</v>
      </c>
      <c r="X104">
        <v>3.8522020000000001</v>
      </c>
      <c r="AA104">
        <v>98</v>
      </c>
      <c r="AB104">
        <v>98.629530000000003</v>
      </c>
      <c r="AC104">
        <v>97.954740000000001</v>
      </c>
      <c r="AD104">
        <v>87.062970000000007</v>
      </c>
      <c r="AE104">
        <v>77.380780000000001</v>
      </c>
      <c r="AF104">
        <v>34.817320000000002</v>
      </c>
      <c r="AG104">
        <v>31.636939999999999</v>
      </c>
      <c r="AH104">
        <v>20.111799999999999</v>
      </c>
      <c r="AI104">
        <v>13.984730000000001</v>
      </c>
      <c r="AJ104">
        <v>98.054749999999999</v>
      </c>
      <c r="AK104">
        <v>73.686120000000003</v>
      </c>
      <c r="AL104">
        <v>43.10716</v>
      </c>
      <c r="AM104">
        <v>42.448880000000003</v>
      </c>
      <c r="AN104">
        <v>13.48831</v>
      </c>
      <c r="AO104">
        <v>17.359829999999999</v>
      </c>
      <c r="AP104">
        <v>7.7521399999999998</v>
      </c>
      <c r="AQ104">
        <v>4.1308550000000004</v>
      </c>
      <c r="AR104">
        <v>80.294610000000006</v>
      </c>
      <c r="AS104">
        <v>65.615170000000006</v>
      </c>
      <c r="AT104">
        <v>46.86459</v>
      </c>
      <c r="AU104">
        <v>26.935030000000001</v>
      </c>
      <c r="AV104">
        <v>12.17144</v>
      </c>
      <c r="AW104">
        <v>14.87689</v>
      </c>
      <c r="AX104">
        <v>5.6889209999999997</v>
      </c>
      <c r="AY104">
        <v>2.8274759999999999</v>
      </c>
    </row>
    <row r="105" spans="1:51" x14ac:dyDescent="0.3">
      <c r="A105">
        <v>99</v>
      </c>
      <c r="B105">
        <v>96.932879999999997</v>
      </c>
      <c r="C105">
        <v>98.564449999999994</v>
      </c>
      <c r="D105">
        <v>78.856729999999999</v>
      </c>
      <c r="F105">
        <v>32.929360000000003</v>
      </c>
      <c r="G105">
        <v>28.980689999999999</v>
      </c>
      <c r="H105">
        <v>14.6656</v>
      </c>
      <c r="J105">
        <v>84.42662</v>
      </c>
      <c r="K105">
        <v>70.666690000000003</v>
      </c>
      <c r="L105">
        <v>64.383030000000005</v>
      </c>
      <c r="N105">
        <v>26.015370000000001</v>
      </c>
      <c r="O105">
        <v>20.485130000000002</v>
      </c>
      <c r="P105">
        <v>7.4112840000000002</v>
      </c>
      <c r="R105">
        <v>70.108689999999996</v>
      </c>
      <c r="S105">
        <v>52.252380000000002</v>
      </c>
      <c r="T105">
        <v>29.574459999999998</v>
      </c>
      <c r="V105">
        <v>12.25118</v>
      </c>
      <c r="W105">
        <v>15.75952</v>
      </c>
      <c r="X105">
        <v>3.8243119999999999</v>
      </c>
      <c r="AA105">
        <v>99</v>
      </c>
      <c r="AB105">
        <v>98.63091</v>
      </c>
      <c r="AC105">
        <v>97.95102</v>
      </c>
      <c r="AD105">
        <v>87.209980000000002</v>
      </c>
      <c r="AE105">
        <v>78.530199999999994</v>
      </c>
      <c r="AF105">
        <v>35.52693</v>
      </c>
      <c r="AG105">
        <v>32.177880000000002</v>
      </c>
      <c r="AH105">
        <v>20.560420000000001</v>
      </c>
      <c r="AI105">
        <v>14.24409</v>
      </c>
      <c r="AJ105">
        <v>98.136539999999997</v>
      </c>
      <c r="AK105">
        <v>73.953959999999995</v>
      </c>
      <c r="AL105">
        <v>43.200569999999999</v>
      </c>
      <c r="AM105">
        <v>43.793489999999998</v>
      </c>
      <c r="AN105">
        <v>13.71298</v>
      </c>
      <c r="AO105">
        <v>17.25929</v>
      </c>
      <c r="AP105">
        <v>7.9359859999999998</v>
      </c>
      <c r="AQ105">
        <v>4.1529980000000002</v>
      </c>
      <c r="AR105">
        <v>80.637910000000005</v>
      </c>
      <c r="AS105">
        <v>65.603870000000001</v>
      </c>
      <c r="AT105">
        <v>46.875070000000001</v>
      </c>
      <c r="AU105">
        <v>28.099530000000001</v>
      </c>
      <c r="AV105">
        <v>12.12194</v>
      </c>
      <c r="AW105">
        <v>14.83339</v>
      </c>
      <c r="AX105">
        <v>5.6835760000000004</v>
      </c>
      <c r="AY105">
        <v>2.860827</v>
      </c>
    </row>
    <row r="106" spans="1:51" x14ac:dyDescent="0.3">
      <c r="A106">
        <v>100</v>
      </c>
      <c r="B106">
        <v>96.970020000000005</v>
      </c>
      <c r="C106">
        <v>98.583240000000004</v>
      </c>
      <c r="D106">
        <v>79.009339999999995</v>
      </c>
      <c r="F106">
        <v>33.752699999999997</v>
      </c>
      <c r="G106">
        <v>29.528289999999998</v>
      </c>
      <c r="H106">
        <v>14.93309</v>
      </c>
      <c r="J106">
        <v>84.861999999999995</v>
      </c>
      <c r="K106">
        <v>71.407449999999997</v>
      </c>
      <c r="L106">
        <v>64.777109999999993</v>
      </c>
      <c r="N106">
        <v>26.596209999999999</v>
      </c>
      <c r="O106">
        <v>20.630210000000002</v>
      </c>
      <c r="P106">
        <v>7.3952669999999996</v>
      </c>
      <c r="R106">
        <v>71.064869999999999</v>
      </c>
      <c r="S106">
        <v>52.893279999999997</v>
      </c>
      <c r="T106">
        <v>31.307490000000001</v>
      </c>
      <c r="V106">
        <v>12.47222</v>
      </c>
      <c r="W106">
        <v>15.821540000000001</v>
      </c>
      <c r="X106">
        <v>3.9366089999999998</v>
      </c>
      <c r="AA106">
        <v>100</v>
      </c>
      <c r="AB106">
        <v>98.628799999999998</v>
      </c>
      <c r="AC106">
        <v>97.969309999999993</v>
      </c>
      <c r="AD106">
        <v>87.199359999999999</v>
      </c>
      <c r="AE106">
        <v>79.761830000000003</v>
      </c>
      <c r="AF106">
        <v>36.352600000000002</v>
      </c>
      <c r="AG106">
        <v>32.871569999999998</v>
      </c>
      <c r="AH106">
        <v>20.96416</v>
      </c>
      <c r="AI106">
        <v>14.32095</v>
      </c>
      <c r="AJ106">
        <v>98.165409999999994</v>
      </c>
      <c r="AK106">
        <v>73.994979999999998</v>
      </c>
      <c r="AL106">
        <v>43.406669999999998</v>
      </c>
      <c r="AM106">
        <v>44.690330000000003</v>
      </c>
      <c r="AN106">
        <v>13.898160000000001</v>
      </c>
      <c r="AO106">
        <v>17.732399999999998</v>
      </c>
      <c r="AP106">
        <v>7.9328640000000004</v>
      </c>
      <c r="AQ106">
        <v>4.0334529999999997</v>
      </c>
      <c r="AR106">
        <v>80.848979999999997</v>
      </c>
      <c r="AS106">
        <v>65.730429999999998</v>
      </c>
      <c r="AT106">
        <v>46.99765</v>
      </c>
      <c r="AU106">
        <v>27.483239999999999</v>
      </c>
      <c r="AV106">
        <v>12.29533</v>
      </c>
      <c r="AW106">
        <v>14.846880000000001</v>
      </c>
      <c r="AX106">
        <v>5.798298</v>
      </c>
      <c r="AY106">
        <v>2.7887119999999999</v>
      </c>
    </row>
    <row r="107" spans="1:51" x14ac:dyDescent="0.3">
      <c r="A107">
        <v>101</v>
      </c>
      <c r="B107">
        <v>96.972340000000003</v>
      </c>
      <c r="C107">
        <v>98.620249999999999</v>
      </c>
      <c r="D107">
        <v>79.69914</v>
      </c>
      <c r="F107">
        <v>34.443939999999998</v>
      </c>
      <c r="G107">
        <v>29.893599999999999</v>
      </c>
      <c r="H107">
        <v>15.54312</v>
      </c>
      <c r="J107">
        <v>85.333399999999997</v>
      </c>
      <c r="K107">
        <v>72.178389999999993</v>
      </c>
      <c r="L107">
        <v>64.521060000000006</v>
      </c>
      <c r="N107">
        <v>27.017050000000001</v>
      </c>
      <c r="O107">
        <v>20.593610000000002</v>
      </c>
      <c r="P107">
        <v>7.4760210000000002</v>
      </c>
      <c r="R107">
        <v>71.788960000000003</v>
      </c>
      <c r="S107">
        <v>53.254159999999999</v>
      </c>
      <c r="T107">
        <v>31.847829999999998</v>
      </c>
      <c r="V107">
        <v>12.7316</v>
      </c>
      <c r="W107">
        <v>15.713190000000001</v>
      </c>
      <c r="X107">
        <v>4.0269560000000002</v>
      </c>
      <c r="AA107">
        <v>101</v>
      </c>
      <c r="AB107">
        <v>98.617360000000005</v>
      </c>
      <c r="AC107">
        <v>97.955060000000003</v>
      </c>
      <c r="AD107">
        <v>87.297619999999995</v>
      </c>
      <c r="AE107">
        <v>79.951449999999994</v>
      </c>
      <c r="AF107">
        <v>37.049199999999999</v>
      </c>
      <c r="AG107">
        <v>33.462629999999997</v>
      </c>
      <c r="AH107">
        <v>21.480540000000001</v>
      </c>
      <c r="AI107">
        <v>14.67093</v>
      </c>
      <c r="AJ107">
        <v>98.210489999999993</v>
      </c>
      <c r="AK107">
        <v>74.142880000000005</v>
      </c>
      <c r="AL107">
        <v>43.673450000000003</v>
      </c>
      <c r="AM107">
        <v>45.037120000000002</v>
      </c>
      <c r="AN107">
        <v>14.082520000000001</v>
      </c>
      <c r="AO107">
        <v>17.671029999999998</v>
      </c>
      <c r="AP107">
        <v>7.9868040000000002</v>
      </c>
      <c r="AQ107">
        <v>4.074325</v>
      </c>
      <c r="AR107">
        <v>81.045879999999997</v>
      </c>
      <c r="AS107">
        <v>65.484219999999993</v>
      </c>
      <c r="AT107">
        <v>47.026710000000001</v>
      </c>
      <c r="AU107">
        <v>28.087949999999999</v>
      </c>
      <c r="AV107">
        <v>12.326599999999999</v>
      </c>
      <c r="AW107">
        <v>15.036009999999999</v>
      </c>
      <c r="AX107">
        <v>5.8039459999999998</v>
      </c>
      <c r="AY107">
        <v>2.8586079999999998</v>
      </c>
    </row>
    <row r="108" spans="1:51" x14ac:dyDescent="0.3">
      <c r="A108">
        <v>102</v>
      </c>
      <c r="B108">
        <v>96.975880000000004</v>
      </c>
      <c r="C108">
        <v>98.623109999999997</v>
      </c>
      <c r="D108">
        <v>80.045330000000007</v>
      </c>
      <c r="F108">
        <v>35.24492</v>
      </c>
      <c r="G108">
        <v>30.31964</v>
      </c>
      <c r="H108">
        <v>15.78403</v>
      </c>
      <c r="J108">
        <v>85.821780000000004</v>
      </c>
      <c r="K108">
        <v>73.049509999999998</v>
      </c>
      <c r="L108">
        <v>66.367599999999996</v>
      </c>
      <c r="N108">
        <v>27.61805</v>
      </c>
      <c r="O108">
        <v>20.792179999999998</v>
      </c>
      <c r="P108">
        <v>7.6642020000000004</v>
      </c>
      <c r="R108">
        <v>72.184470000000005</v>
      </c>
      <c r="S108">
        <v>53.644039999999997</v>
      </c>
      <c r="T108">
        <v>32.264609999999998</v>
      </c>
      <c r="V108">
        <v>12.82719</v>
      </c>
      <c r="W108">
        <v>15.983890000000001</v>
      </c>
      <c r="X108">
        <v>3.9447510000000001</v>
      </c>
      <c r="AA108">
        <v>102</v>
      </c>
      <c r="AB108">
        <v>98.637569999999997</v>
      </c>
      <c r="AC108">
        <v>97.969920000000002</v>
      </c>
      <c r="AD108">
        <v>87.374949999999998</v>
      </c>
      <c r="AE108">
        <v>80.036689999999993</v>
      </c>
      <c r="AF108">
        <v>37.760370000000002</v>
      </c>
      <c r="AG108">
        <v>34.039079999999998</v>
      </c>
      <c r="AH108">
        <v>21.879180000000002</v>
      </c>
      <c r="AI108">
        <v>15.31869</v>
      </c>
      <c r="AJ108">
        <v>98.266459999999995</v>
      </c>
      <c r="AK108">
        <v>74.281009999999995</v>
      </c>
      <c r="AL108">
        <v>43.736530000000002</v>
      </c>
      <c r="AM108">
        <v>46.148449999999997</v>
      </c>
      <c r="AN108">
        <v>14.25254</v>
      </c>
      <c r="AO108">
        <v>17.689299999999999</v>
      </c>
      <c r="AP108">
        <v>8.0102250000000002</v>
      </c>
      <c r="AQ108">
        <v>4.171735</v>
      </c>
      <c r="AR108">
        <v>81.198560000000001</v>
      </c>
      <c r="AS108">
        <v>65.516080000000002</v>
      </c>
      <c r="AT108">
        <v>47.064210000000003</v>
      </c>
      <c r="AU108">
        <v>28.242730000000002</v>
      </c>
      <c r="AV108">
        <v>12.35141</v>
      </c>
      <c r="AW108">
        <v>14.98836</v>
      </c>
      <c r="AX108">
        <v>5.8852609999999999</v>
      </c>
      <c r="AY108">
        <v>2.8132980000000001</v>
      </c>
    </row>
    <row r="109" spans="1:51" x14ac:dyDescent="0.3">
      <c r="A109">
        <v>103</v>
      </c>
      <c r="B109">
        <v>96.984690000000001</v>
      </c>
      <c r="C109">
        <v>98.630799999999994</v>
      </c>
      <c r="D109">
        <v>80.267039999999994</v>
      </c>
      <c r="F109">
        <v>36.12923</v>
      </c>
      <c r="G109">
        <v>30.843019999999999</v>
      </c>
      <c r="H109">
        <v>16.13232</v>
      </c>
      <c r="J109">
        <v>86.229849999999999</v>
      </c>
      <c r="K109">
        <v>73.696029999999993</v>
      </c>
      <c r="L109">
        <v>65.526259999999994</v>
      </c>
      <c r="N109">
        <v>28.177399999999999</v>
      </c>
      <c r="O109">
        <v>20.754190000000001</v>
      </c>
      <c r="P109">
        <v>8.0004600000000003</v>
      </c>
      <c r="R109">
        <v>72.853319999999997</v>
      </c>
      <c r="S109">
        <v>54.078690000000002</v>
      </c>
      <c r="T109">
        <v>33.535620000000002</v>
      </c>
      <c r="V109">
        <v>13.101129999999999</v>
      </c>
      <c r="W109">
        <v>15.68914</v>
      </c>
      <c r="X109">
        <v>3.979479</v>
      </c>
      <c r="AA109">
        <v>103</v>
      </c>
      <c r="AB109">
        <v>98.630520000000004</v>
      </c>
      <c r="AC109">
        <v>97.972229999999996</v>
      </c>
      <c r="AD109">
        <v>87.423869999999994</v>
      </c>
      <c r="AE109">
        <v>80.367289999999997</v>
      </c>
      <c r="AF109">
        <v>38.601010000000002</v>
      </c>
      <c r="AG109">
        <v>34.718220000000002</v>
      </c>
      <c r="AH109">
        <v>22.46406</v>
      </c>
      <c r="AI109">
        <v>15.69516</v>
      </c>
      <c r="AJ109">
        <v>98.359660000000005</v>
      </c>
      <c r="AK109">
        <v>74.288200000000003</v>
      </c>
      <c r="AL109">
        <v>44.010890000000003</v>
      </c>
      <c r="AM109">
        <v>45.901290000000003</v>
      </c>
      <c r="AN109">
        <v>14.469060000000001</v>
      </c>
      <c r="AO109">
        <v>17.832799999999999</v>
      </c>
      <c r="AP109">
        <v>8.1194520000000008</v>
      </c>
      <c r="AQ109">
        <v>4.3407159999999996</v>
      </c>
      <c r="AR109">
        <v>81.355519999999999</v>
      </c>
      <c r="AS109">
        <v>65.737269999999995</v>
      </c>
      <c r="AT109">
        <v>47.449089999999998</v>
      </c>
      <c r="AU109">
        <v>28.801030000000001</v>
      </c>
      <c r="AV109">
        <v>12.40131</v>
      </c>
      <c r="AW109">
        <v>15.07466</v>
      </c>
      <c r="AX109">
        <v>5.943759</v>
      </c>
      <c r="AY109">
        <v>2.9118490000000001</v>
      </c>
    </row>
    <row r="110" spans="1:51" x14ac:dyDescent="0.3">
      <c r="A110">
        <v>104</v>
      </c>
      <c r="B110">
        <v>97.023269999999997</v>
      </c>
      <c r="C110">
        <v>98.656270000000006</v>
      </c>
      <c r="D110">
        <v>80.476659999999995</v>
      </c>
      <c r="F110">
        <v>36.948700000000002</v>
      </c>
      <c r="G110">
        <v>31.519850000000002</v>
      </c>
      <c r="H110">
        <v>16.53</v>
      </c>
      <c r="J110">
        <v>86.537430000000001</v>
      </c>
      <c r="K110">
        <v>74.472629999999995</v>
      </c>
      <c r="L110">
        <v>67.055629999999994</v>
      </c>
      <c r="N110">
        <v>28.705480000000001</v>
      </c>
      <c r="O110">
        <v>20.909230000000001</v>
      </c>
      <c r="P110">
        <v>8.0778210000000001</v>
      </c>
      <c r="R110">
        <v>73.560649999999995</v>
      </c>
      <c r="S110">
        <v>54.766460000000002</v>
      </c>
      <c r="T110">
        <v>33.39866</v>
      </c>
      <c r="V110">
        <v>13.388909999999999</v>
      </c>
      <c r="W110">
        <v>15.86809</v>
      </c>
      <c r="X110">
        <v>4.0772130000000004</v>
      </c>
      <c r="AA110">
        <v>104</v>
      </c>
      <c r="AB110">
        <v>98.646199999999993</v>
      </c>
      <c r="AC110">
        <v>97.995630000000006</v>
      </c>
      <c r="AD110">
        <v>87.494420000000005</v>
      </c>
      <c r="AE110">
        <v>81.277469999999994</v>
      </c>
      <c r="AF110">
        <v>39.225819999999999</v>
      </c>
      <c r="AG110">
        <v>35.408830000000002</v>
      </c>
      <c r="AH110">
        <v>22.959510000000002</v>
      </c>
      <c r="AI110">
        <v>15.83203</v>
      </c>
      <c r="AJ110">
        <v>98.358149999999995</v>
      </c>
      <c r="AK110">
        <v>74.389499999999998</v>
      </c>
      <c r="AL110">
        <v>44.177419999999998</v>
      </c>
      <c r="AM110">
        <v>47.6342</v>
      </c>
      <c r="AN110">
        <v>14.83426</v>
      </c>
      <c r="AO110">
        <v>17.702400000000001</v>
      </c>
      <c r="AP110">
        <v>8.1928009999999993</v>
      </c>
      <c r="AQ110">
        <v>4.3043610000000001</v>
      </c>
      <c r="AR110">
        <v>81.575649999999996</v>
      </c>
      <c r="AS110">
        <v>65.635859999999994</v>
      </c>
      <c r="AT110">
        <v>47.469709999999999</v>
      </c>
      <c r="AU110">
        <v>28.17737</v>
      </c>
      <c r="AV110">
        <v>12.572050000000001</v>
      </c>
      <c r="AW110">
        <v>15.07349</v>
      </c>
      <c r="AX110">
        <v>5.9804389999999996</v>
      </c>
      <c r="AY110">
        <v>2.917141</v>
      </c>
    </row>
    <row r="111" spans="1:51" x14ac:dyDescent="0.3">
      <c r="A111">
        <v>105</v>
      </c>
      <c r="B111">
        <v>97.047290000000004</v>
      </c>
      <c r="C111">
        <v>98.6554</v>
      </c>
      <c r="D111">
        <v>81.013440000000003</v>
      </c>
      <c r="F111">
        <v>37.677059999999997</v>
      </c>
      <c r="G111">
        <v>31.775040000000001</v>
      </c>
      <c r="H111">
        <v>16.964510000000001</v>
      </c>
      <c r="J111">
        <v>86.882059999999996</v>
      </c>
      <c r="K111">
        <v>75.052970000000002</v>
      </c>
      <c r="L111">
        <v>67.752359999999996</v>
      </c>
      <c r="N111">
        <v>29.302299999999999</v>
      </c>
      <c r="O111">
        <v>21.103750000000002</v>
      </c>
      <c r="P111">
        <v>8.3719979999999996</v>
      </c>
      <c r="R111">
        <v>74.185370000000006</v>
      </c>
      <c r="S111">
        <v>55.015230000000003</v>
      </c>
      <c r="T111">
        <v>34.908439999999999</v>
      </c>
      <c r="V111">
        <v>13.50071</v>
      </c>
      <c r="W111">
        <v>15.72171</v>
      </c>
      <c r="X111">
        <v>4.150576</v>
      </c>
      <c r="AA111">
        <v>105</v>
      </c>
      <c r="AB111">
        <v>98.663870000000003</v>
      </c>
      <c r="AC111">
        <v>98.032759999999996</v>
      </c>
      <c r="AD111">
        <v>87.578149999999994</v>
      </c>
      <c r="AE111">
        <v>80.490499999999997</v>
      </c>
      <c r="AF111">
        <v>39.8553</v>
      </c>
      <c r="AG111">
        <v>36.161180000000002</v>
      </c>
      <c r="AH111">
        <v>23.42624</v>
      </c>
      <c r="AI111">
        <v>16.24907</v>
      </c>
      <c r="AJ111">
        <v>98.388959999999997</v>
      </c>
      <c r="AK111">
        <v>74.234650000000002</v>
      </c>
      <c r="AL111">
        <v>44.232590000000002</v>
      </c>
      <c r="AM111">
        <v>47.236719999999998</v>
      </c>
      <c r="AN111">
        <v>14.998089999999999</v>
      </c>
      <c r="AO111">
        <v>17.780110000000001</v>
      </c>
      <c r="AP111">
        <v>8.3174840000000003</v>
      </c>
      <c r="AQ111">
        <v>4.2011390000000004</v>
      </c>
      <c r="AR111">
        <v>81.626429999999999</v>
      </c>
      <c r="AS111">
        <v>65.724980000000002</v>
      </c>
      <c r="AT111">
        <v>47.548609999999996</v>
      </c>
      <c r="AU111">
        <v>28.237349999999999</v>
      </c>
      <c r="AV111">
        <v>12.62365</v>
      </c>
      <c r="AW111">
        <v>15.23579</v>
      </c>
      <c r="AX111">
        <v>5.9918889999999996</v>
      </c>
      <c r="AY111">
        <v>2.8422200000000002</v>
      </c>
    </row>
    <row r="112" spans="1:51" x14ac:dyDescent="0.3">
      <c r="A112">
        <v>106</v>
      </c>
      <c r="B112">
        <v>97.070660000000004</v>
      </c>
      <c r="C112">
        <v>98.683589999999995</v>
      </c>
      <c r="D112">
        <v>81.199479999999994</v>
      </c>
      <c r="F112">
        <v>38.392620000000001</v>
      </c>
      <c r="G112">
        <v>32.323619999999998</v>
      </c>
      <c r="H112">
        <v>17.184740000000001</v>
      </c>
      <c r="J112">
        <v>87.171170000000004</v>
      </c>
      <c r="K112">
        <v>75.920519999999996</v>
      </c>
      <c r="L112">
        <v>67.039630000000002</v>
      </c>
      <c r="N112">
        <v>29.775110000000002</v>
      </c>
      <c r="O112">
        <v>21.134609999999999</v>
      </c>
      <c r="P112">
        <v>8.6292539999999995</v>
      </c>
      <c r="R112">
        <v>74.53058</v>
      </c>
      <c r="S112">
        <v>55.354030000000002</v>
      </c>
      <c r="T112">
        <v>35.30198</v>
      </c>
      <c r="V112">
        <v>13.708500000000001</v>
      </c>
      <c r="W112">
        <v>15.812799999999999</v>
      </c>
      <c r="X112">
        <v>4.1958120000000001</v>
      </c>
      <c r="AA112">
        <v>106</v>
      </c>
      <c r="AB112">
        <v>98.660640000000001</v>
      </c>
      <c r="AC112">
        <v>98.014470000000003</v>
      </c>
      <c r="AD112">
        <v>87.642240000000001</v>
      </c>
      <c r="AE112">
        <v>81.797669999999997</v>
      </c>
      <c r="AF112">
        <v>40.613109999999999</v>
      </c>
      <c r="AG112">
        <v>36.67756</v>
      </c>
      <c r="AH112">
        <v>24.020589999999999</v>
      </c>
      <c r="AI112">
        <v>16.620979999999999</v>
      </c>
      <c r="AJ112">
        <v>98.457359999999994</v>
      </c>
      <c r="AK112">
        <v>74.207470000000001</v>
      </c>
      <c r="AL112">
        <v>44.210070000000002</v>
      </c>
      <c r="AM112">
        <v>47.888370000000002</v>
      </c>
      <c r="AN112">
        <v>15.10923</v>
      </c>
      <c r="AO112">
        <v>17.822430000000001</v>
      </c>
      <c r="AP112">
        <v>8.2379429999999996</v>
      </c>
      <c r="AQ112">
        <v>4.4005619999999999</v>
      </c>
      <c r="AR112">
        <v>81.860919999999993</v>
      </c>
      <c r="AS112">
        <v>65.48563</v>
      </c>
      <c r="AT112">
        <v>47.739429999999999</v>
      </c>
      <c r="AU112">
        <v>28.90926</v>
      </c>
      <c r="AV112">
        <v>12.597329999999999</v>
      </c>
      <c r="AW112">
        <v>14.87466</v>
      </c>
      <c r="AX112">
        <v>6.0867040000000001</v>
      </c>
      <c r="AY112">
        <v>2.8890319999999998</v>
      </c>
    </row>
    <row r="113" spans="1:51" x14ac:dyDescent="0.3">
      <c r="A113">
        <v>107</v>
      </c>
      <c r="B113">
        <v>97.102699999999999</v>
      </c>
      <c r="C113">
        <v>98.693039999999996</v>
      </c>
      <c r="D113">
        <v>81.083079999999995</v>
      </c>
      <c r="F113">
        <v>39.113390000000003</v>
      </c>
      <c r="G113">
        <v>32.766010000000001</v>
      </c>
      <c r="H113">
        <v>17.58484</v>
      </c>
      <c r="J113">
        <v>87.453559999999996</v>
      </c>
      <c r="K113">
        <v>76.48733</v>
      </c>
      <c r="L113">
        <v>68.714439999999996</v>
      </c>
      <c r="N113">
        <v>30.44679</v>
      </c>
      <c r="O113">
        <v>19.695180000000001</v>
      </c>
      <c r="P113">
        <v>8.5837369999999993</v>
      </c>
      <c r="R113">
        <v>75.15446</v>
      </c>
      <c r="S113">
        <v>55.652340000000002</v>
      </c>
      <c r="T113">
        <v>35.759979999999999</v>
      </c>
      <c r="V113">
        <v>13.97039</v>
      </c>
      <c r="W113">
        <v>16.04128</v>
      </c>
      <c r="X113">
        <v>4.1809649999999996</v>
      </c>
      <c r="AA113">
        <v>107</v>
      </c>
      <c r="AB113">
        <v>98.668430000000001</v>
      </c>
      <c r="AC113">
        <v>98.032769999999999</v>
      </c>
      <c r="AD113">
        <v>87.689149999999998</v>
      </c>
      <c r="AE113">
        <v>81.792460000000005</v>
      </c>
      <c r="AF113">
        <v>41.210990000000002</v>
      </c>
      <c r="AG113">
        <v>37.268749999999997</v>
      </c>
      <c r="AH113">
        <v>24.455210000000001</v>
      </c>
      <c r="AI113">
        <v>17.026479999999999</v>
      </c>
      <c r="AJ113">
        <v>98.408199999999994</v>
      </c>
      <c r="AK113">
        <v>74.480130000000003</v>
      </c>
      <c r="AL113">
        <v>44.646850000000001</v>
      </c>
      <c r="AM113">
        <v>48.612810000000003</v>
      </c>
      <c r="AN113">
        <v>15.290229999999999</v>
      </c>
      <c r="AO113">
        <v>17.769449999999999</v>
      </c>
      <c r="AP113">
        <v>8.2899139999999996</v>
      </c>
      <c r="AQ113">
        <v>4.4522740000000001</v>
      </c>
      <c r="AR113">
        <v>81.693370000000002</v>
      </c>
      <c r="AS113">
        <v>65.795270000000002</v>
      </c>
      <c r="AT113">
        <v>47.770569999999999</v>
      </c>
      <c r="AU113">
        <v>29.737269999999999</v>
      </c>
      <c r="AV113">
        <v>12.78294</v>
      </c>
      <c r="AW113">
        <v>15.080730000000001</v>
      </c>
      <c r="AX113">
        <v>6.1018869999999996</v>
      </c>
      <c r="AY113">
        <v>2.8984260000000002</v>
      </c>
    </row>
    <row r="114" spans="1:51" x14ac:dyDescent="0.3">
      <c r="A114">
        <v>108</v>
      </c>
      <c r="B114">
        <v>97.112620000000007</v>
      </c>
      <c r="C114">
        <v>98.69314</v>
      </c>
      <c r="D114">
        <v>81.249619999999993</v>
      </c>
      <c r="F114">
        <v>39.97</v>
      </c>
      <c r="G114">
        <v>33.201599999999999</v>
      </c>
      <c r="H114">
        <v>17.876729999999998</v>
      </c>
      <c r="J114">
        <v>87.654790000000006</v>
      </c>
      <c r="K114">
        <v>76.975679999999997</v>
      </c>
      <c r="L114">
        <v>69.116590000000002</v>
      </c>
      <c r="N114">
        <v>30.9772</v>
      </c>
      <c r="O114">
        <v>21.668050000000001</v>
      </c>
      <c r="P114">
        <v>8.7114250000000002</v>
      </c>
      <c r="R114">
        <v>75.620630000000006</v>
      </c>
      <c r="S114">
        <v>56.164549999999998</v>
      </c>
      <c r="T114">
        <v>35.846980000000002</v>
      </c>
      <c r="V114">
        <v>14.18327</v>
      </c>
      <c r="W114">
        <v>15.786250000000001</v>
      </c>
      <c r="X114">
        <v>4.253253</v>
      </c>
      <c r="AA114">
        <v>108</v>
      </c>
      <c r="AB114">
        <v>98.663749999999993</v>
      </c>
      <c r="AC114">
        <v>98.048079999999999</v>
      </c>
      <c r="AD114">
        <v>87.796080000000003</v>
      </c>
      <c r="AE114">
        <v>82.169269999999997</v>
      </c>
      <c r="AF114">
        <v>42.09328</v>
      </c>
      <c r="AG114">
        <v>38.02243</v>
      </c>
      <c r="AH114">
        <v>24.955300000000001</v>
      </c>
      <c r="AI114">
        <v>17.704070000000002</v>
      </c>
      <c r="AJ114">
        <v>98.462190000000007</v>
      </c>
      <c r="AK114">
        <v>74.725570000000005</v>
      </c>
      <c r="AL114">
        <v>44.602679999999999</v>
      </c>
      <c r="AM114">
        <v>48.537570000000002</v>
      </c>
      <c r="AN114">
        <v>15.50229</v>
      </c>
      <c r="AO114">
        <v>17.714479999999998</v>
      </c>
      <c r="AP114">
        <v>8.4529110000000003</v>
      </c>
      <c r="AQ114">
        <v>4.371753</v>
      </c>
      <c r="AR114">
        <v>82.184700000000007</v>
      </c>
      <c r="AS114">
        <v>65.861980000000003</v>
      </c>
      <c r="AT114">
        <v>47.743549999999999</v>
      </c>
      <c r="AU114">
        <v>29.07</v>
      </c>
      <c r="AV114">
        <v>12.8795</v>
      </c>
      <c r="AW114">
        <v>15.02637</v>
      </c>
      <c r="AX114">
        <v>6.1842259999999998</v>
      </c>
      <c r="AY114">
        <v>2.8961510000000001</v>
      </c>
    </row>
    <row r="115" spans="1:51" x14ac:dyDescent="0.3">
      <c r="A115">
        <v>109</v>
      </c>
      <c r="B115">
        <v>97.132419999999996</v>
      </c>
      <c r="C115">
        <v>98.659180000000006</v>
      </c>
      <c r="D115">
        <v>81.867279999999994</v>
      </c>
      <c r="F115">
        <v>40.840809999999998</v>
      </c>
      <c r="G115">
        <v>33.819290000000002</v>
      </c>
      <c r="H115">
        <v>18.499610000000001</v>
      </c>
      <c r="J115">
        <v>87.965339999999998</v>
      </c>
      <c r="K115">
        <v>77.828109999999995</v>
      </c>
      <c r="L115">
        <v>69.086389999999994</v>
      </c>
      <c r="N115">
        <v>31.713889999999999</v>
      </c>
      <c r="O115">
        <v>21.472159999999999</v>
      </c>
      <c r="P115">
        <v>8.9860279999999992</v>
      </c>
      <c r="R115">
        <v>76.199680000000001</v>
      </c>
      <c r="S115">
        <v>56.7303</v>
      </c>
      <c r="T115">
        <v>37.213650000000001</v>
      </c>
      <c r="V115">
        <v>14.439769999999999</v>
      </c>
      <c r="W115">
        <v>15.916919999999999</v>
      </c>
      <c r="X115">
        <v>4.2880019999999996</v>
      </c>
      <c r="AA115">
        <v>109</v>
      </c>
      <c r="AB115">
        <v>98.681049999999999</v>
      </c>
      <c r="AC115">
        <v>98.045720000000003</v>
      </c>
      <c r="AD115">
        <v>87.891440000000003</v>
      </c>
      <c r="AE115">
        <v>82.363950000000003</v>
      </c>
      <c r="AF115">
        <v>42.734169999999999</v>
      </c>
      <c r="AG115">
        <v>38.851239999999997</v>
      </c>
      <c r="AH115">
        <v>25.531960000000002</v>
      </c>
      <c r="AI115">
        <v>18.050989999999999</v>
      </c>
      <c r="AJ115">
        <v>98.467370000000003</v>
      </c>
      <c r="AK115">
        <v>74.579189999999997</v>
      </c>
      <c r="AL115">
        <v>44.780639999999998</v>
      </c>
      <c r="AM115">
        <v>49.655859999999997</v>
      </c>
      <c r="AN115">
        <v>14.86572</v>
      </c>
      <c r="AO115">
        <v>17.767600000000002</v>
      </c>
      <c r="AP115">
        <v>8.4709970000000006</v>
      </c>
      <c r="AQ115">
        <v>4.4501710000000001</v>
      </c>
      <c r="AR115">
        <v>81.846459999999993</v>
      </c>
      <c r="AS115">
        <v>65.962689999999995</v>
      </c>
      <c r="AT115">
        <v>48.099029999999999</v>
      </c>
      <c r="AU115">
        <v>29.217220000000001</v>
      </c>
      <c r="AV115">
        <v>12.8817</v>
      </c>
      <c r="AW115">
        <v>14.823130000000001</v>
      </c>
      <c r="AX115">
        <v>6.1488329999999998</v>
      </c>
      <c r="AY115">
        <v>2.9251330000000002</v>
      </c>
    </row>
    <row r="116" spans="1:51" x14ac:dyDescent="0.3">
      <c r="A116">
        <v>110</v>
      </c>
      <c r="B116">
        <v>97.161829999999995</v>
      </c>
      <c r="C116">
        <v>98.668319999999994</v>
      </c>
      <c r="D116">
        <v>82.44811</v>
      </c>
      <c r="F116">
        <v>41.537170000000003</v>
      </c>
      <c r="G116">
        <v>34.35886</v>
      </c>
      <c r="H116">
        <v>18.626049999999999</v>
      </c>
      <c r="J116">
        <v>88.147980000000004</v>
      </c>
      <c r="K116">
        <v>78.499309999999994</v>
      </c>
      <c r="L116">
        <v>70.302059999999997</v>
      </c>
      <c r="N116">
        <v>32.198590000000003</v>
      </c>
      <c r="O116">
        <v>21.777799999999999</v>
      </c>
      <c r="P116">
        <v>9.1584109999999992</v>
      </c>
      <c r="R116">
        <v>76.691900000000004</v>
      </c>
      <c r="S116">
        <v>57.001600000000003</v>
      </c>
      <c r="T116">
        <v>38.501739999999998</v>
      </c>
      <c r="V116">
        <v>14.62941</v>
      </c>
      <c r="W116">
        <v>16.147359999999999</v>
      </c>
      <c r="X116">
        <v>4.5060200000000004</v>
      </c>
      <c r="AA116">
        <v>110</v>
      </c>
      <c r="AB116">
        <v>98.668689999999998</v>
      </c>
      <c r="AC116">
        <v>98.060680000000005</v>
      </c>
      <c r="AD116">
        <v>87.95111</v>
      </c>
      <c r="AE116">
        <v>81.828310000000002</v>
      </c>
      <c r="AF116">
        <v>43.495629999999998</v>
      </c>
      <c r="AG116">
        <v>39.508740000000003</v>
      </c>
      <c r="AH116">
        <v>26.00525</v>
      </c>
      <c r="AI116">
        <v>18.639859999999999</v>
      </c>
      <c r="AJ116">
        <v>98.471130000000002</v>
      </c>
      <c r="AK116">
        <v>74.658460000000005</v>
      </c>
      <c r="AL116">
        <v>44.968470000000003</v>
      </c>
      <c r="AM116">
        <v>50.163600000000002</v>
      </c>
      <c r="AN116">
        <v>16.121400000000001</v>
      </c>
      <c r="AO116">
        <v>17.83211</v>
      </c>
      <c r="AP116">
        <v>8.4966849999999994</v>
      </c>
      <c r="AQ116">
        <v>4.5758599999999996</v>
      </c>
      <c r="AR116">
        <v>82.330849999999998</v>
      </c>
      <c r="AS116">
        <v>65.994879999999995</v>
      </c>
      <c r="AT116">
        <v>48.001959999999997</v>
      </c>
      <c r="AU116">
        <v>29.640370000000001</v>
      </c>
      <c r="AV116">
        <v>13.03837</v>
      </c>
      <c r="AW116">
        <v>14.97348</v>
      </c>
      <c r="AX116">
        <v>6.286416</v>
      </c>
      <c r="AY116">
        <v>2.8747889999999998</v>
      </c>
    </row>
    <row r="117" spans="1:51" x14ac:dyDescent="0.3">
      <c r="A117">
        <v>111</v>
      </c>
      <c r="B117">
        <v>97.19605</v>
      </c>
      <c r="C117">
        <v>98.616209999999995</v>
      </c>
      <c r="D117">
        <v>82.789169999999999</v>
      </c>
      <c r="F117">
        <v>42.208289999999998</v>
      </c>
      <c r="G117">
        <v>34.91028</v>
      </c>
      <c r="H117">
        <v>19.211590000000001</v>
      </c>
      <c r="J117">
        <v>88.220500000000001</v>
      </c>
      <c r="K117">
        <v>79.092870000000005</v>
      </c>
      <c r="L117">
        <v>70.872299999999996</v>
      </c>
      <c r="N117">
        <v>32.910249999999998</v>
      </c>
      <c r="O117">
        <v>21.92296</v>
      </c>
      <c r="P117">
        <v>9.2408140000000003</v>
      </c>
      <c r="R117">
        <v>77.204629999999995</v>
      </c>
      <c r="S117">
        <v>57.719140000000003</v>
      </c>
      <c r="T117">
        <v>36.938090000000003</v>
      </c>
      <c r="V117">
        <v>14.93262</v>
      </c>
      <c r="W117">
        <v>16.098980000000001</v>
      </c>
      <c r="X117">
        <v>4.4173819999999999</v>
      </c>
      <c r="AA117">
        <v>111</v>
      </c>
      <c r="AB117">
        <v>98.653819999999996</v>
      </c>
      <c r="AC117">
        <v>98.048749999999998</v>
      </c>
      <c r="AD117">
        <v>88.035489999999996</v>
      </c>
      <c r="AE117">
        <v>82.56129</v>
      </c>
      <c r="AF117">
        <v>44.123869999999997</v>
      </c>
      <c r="AG117">
        <v>40.094200000000001</v>
      </c>
      <c r="AH117">
        <v>26.66986</v>
      </c>
      <c r="AI117">
        <v>19.081399999999999</v>
      </c>
      <c r="AJ117">
        <v>98.528959999999998</v>
      </c>
      <c r="AK117">
        <v>74.731650000000002</v>
      </c>
      <c r="AL117">
        <v>45.056489999999997</v>
      </c>
      <c r="AM117">
        <v>49.045839999999998</v>
      </c>
      <c r="AN117">
        <v>16.439399999999999</v>
      </c>
      <c r="AO117">
        <v>18.047370000000001</v>
      </c>
      <c r="AP117">
        <v>8.5444809999999993</v>
      </c>
      <c r="AQ117">
        <v>4.566789</v>
      </c>
      <c r="AR117">
        <v>82.032550000000001</v>
      </c>
      <c r="AS117">
        <v>66.055239999999998</v>
      </c>
      <c r="AT117">
        <v>48.136780000000002</v>
      </c>
      <c r="AU117">
        <v>29.924209999999999</v>
      </c>
      <c r="AV117">
        <v>13.084160000000001</v>
      </c>
      <c r="AW117">
        <v>14.998889999999999</v>
      </c>
      <c r="AX117">
        <v>6.3105190000000002</v>
      </c>
      <c r="AY117">
        <v>2.927943</v>
      </c>
    </row>
    <row r="118" spans="1:51" x14ac:dyDescent="0.3">
      <c r="A118">
        <v>112</v>
      </c>
      <c r="B118">
        <v>97.218779999999995</v>
      </c>
      <c r="C118">
        <v>98.618530000000007</v>
      </c>
      <c r="D118">
        <v>82.825069999999997</v>
      </c>
      <c r="F118">
        <v>43.102200000000003</v>
      </c>
      <c r="G118">
        <v>35.540550000000003</v>
      </c>
      <c r="H118">
        <v>19.587039999999998</v>
      </c>
      <c r="J118">
        <v>88.390339999999995</v>
      </c>
      <c r="K118">
        <v>79.593860000000006</v>
      </c>
      <c r="L118">
        <v>71.198459999999997</v>
      </c>
      <c r="N118">
        <v>33.607239999999997</v>
      </c>
      <c r="O118">
        <v>22.297000000000001</v>
      </c>
      <c r="P118">
        <v>9.4228819999999995</v>
      </c>
      <c r="R118">
        <v>77.748699999999999</v>
      </c>
      <c r="S118">
        <v>57.766509999999997</v>
      </c>
      <c r="T118">
        <v>38.06758</v>
      </c>
      <c r="V118">
        <v>15.172689999999999</v>
      </c>
      <c r="W118">
        <v>16.12509</v>
      </c>
      <c r="X118">
        <v>4.3702589999999999</v>
      </c>
      <c r="AA118">
        <v>112</v>
      </c>
      <c r="AB118">
        <v>98.653549999999996</v>
      </c>
      <c r="AC118">
        <v>98.03219</v>
      </c>
      <c r="AD118">
        <v>88.068420000000003</v>
      </c>
      <c r="AE118">
        <v>82.039079999999998</v>
      </c>
      <c r="AF118">
        <v>44.840499999999999</v>
      </c>
      <c r="AG118">
        <v>40.951999999999998</v>
      </c>
      <c r="AH118">
        <v>27.214400000000001</v>
      </c>
      <c r="AI118">
        <v>19.387619999999998</v>
      </c>
      <c r="AJ118">
        <v>98.549009999999996</v>
      </c>
      <c r="AK118">
        <v>74.570300000000003</v>
      </c>
      <c r="AL118">
        <v>45.429189999999998</v>
      </c>
      <c r="AM118">
        <v>51.218220000000002</v>
      </c>
      <c r="AN118">
        <v>16.673739999999999</v>
      </c>
      <c r="AO118">
        <v>17.878039999999999</v>
      </c>
      <c r="AP118">
        <v>8.6710709999999995</v>
      </c>
      <c r="AQ118">
        <v>4.5495549999999998</v>
      </c>
      <c r="AR118">
        <v>82.556520000000006</v>
      </c>
      <c r="AS118">
        <v>65.910659999999993</v>
      </c>
      <c r="AT118">
        <v>48.31109</v>
      </c>
      <c r="AU118">
        <v>29.488140000000001</v>
      </c>
      <c r="AV118">
        <v>13.13198</v>
      </c>
      <c r="AW118">
        <v>15.065799999999999</v>
      </c>
      <c r="AX118">
        <v>6.3641259999999997</v>
      </c>
      <c r="AY118">
        <v>2.8511090000000001</v>
      </c>
    </row>
    <row r="119" spans="1:51" x14ac:dyDescent="0.3">
      <c r="A119">
        <v>113</v>
      </c>
      <c r="B119">
        <v>97.223190000000002</v>
      </c>
      <c r="C119">
        <v>98.582179999999994</v>
      </c>
      <c r="D119">
        <v>83.255110000000002</v>
      </c>
      <c r="F119">
        <v>44.075530000000001</v>
      </c>
      <c r="G119">
        <v>36.133229999999998</v>
      </c>
      <c r="H119">
        <v>19.92999</v>
      </c>
      <c r="J119">
        <v>88.489639999999994</v>
      </c>
      <c r="K119">
        <v>80.180899999999994</v>
      </c>
      <c r="L119">
        <v>71.407219999999995</v>
      </c>
      <c r="N119">
        <v>34.235689999999998</v>
      </c>
      <c r="O119">
        <v>22.450040000000001</v>
      </c>
      <c r="P119">
        <v>9.7091720000000006</v>
      </c>
      <c r="R119">
        <v>78.034059999999997</v>
      </c>
      <c r="S119">
        <v>58.253990000000002</v>
      </c>
      <c r="T119">
        <v>40.67801</v>
      </c>
      <c r="V119">
        <v>15.3345</v>
      </c>
      <c r="W119">
        <v>16.183509999999998</v>
      </c>
      <c r="X119">
        <v>4.7205490000000001</v>
      </c>
      <c r="AA119">
        <v>113</v>
      </c>
      <c r="AB119">
        <v>98.652280000000005</v>
      </c>
      <c r="AC119">
        <v>97.968670000000003</v>
      </c>
      <c r="AD119">
        <v>88.128389999999996</v>
      </c>
      <c r="AE119">
        <v>82.936369999999997</v>
      </c>
      <c r="AF119">
        <v>45.693129999999996</v>
      </c>
      <c r="AG119">
        <v>41.821210000000001</v>
      </c>
      <c r="AH119">
        <v>27.774819999999998</v>
      </c>
      <c r="AI119">
        <v>19.427710000000001</v>
      </c>
      <c r="AJ119">
        <v>98.498769999999993</v>
      </c>
      <c r="AK119">
        <v>74.633570000000006</v>
      </c>
      <c r="AL119">
        <v>45.563899999999997</v>
      </c>
      <c r="AM119">
        <v>51.324719999999999</v>
      </c>
      <c r="AN119">
        <v>16.94537</v>
      </c>
      <c r="AO119">
        <v>17.817550000000001</v>
      </c>
      <c r="AP119">
        <v>8.6167689999999997</v>
      </c>
      <c r="AQ119">
        <v>4.5666900000000004</v>
      </c>
      <c r="AR119">
        <v>82.508960000000002</v>
      </c>
      <c r="AS119">
        <v>66.183300000000003</v>
      </c>
      <c r="AT119">
        <v>48.546819999999997</v>
      </c>
      <c r="AU119">
        <v>30.37651</v>
      </c>
      <c r="AV119">
        <v>13.296670000000001</v>
      </c>
      <c r="AW119">
        <v>15.02581</v>
      </c>
      <c r="AX119">
        <v>6.370654</v>
      </c>
      <c r="AY119">
        <v>2.8976229999999998</v>
      </c>
    </row>
    <row r="120" spans="1:51" x14ac:dyDescent="0.3">
      <c r="A120">
        <v>114</v>
      </c>
      <c r="B120">
        <v>97.255510000000001</v>
      </c>
      <c r="C120">
        <v>98.548029999999997</v>
      </c>
      <c r="D120">
        <v>83.955910000000003</v>
      </c>
      <c r="F120">
        <v>44.80124</v>
      </c>
      <c r="G120">
        <v>36.662590000000002</v>
      </c>
      <c r="H120">
        <v>20.908259999999999</v>
      </c>
      <c r="J120">
        <v>88.591160000000002</v>
      </c>
      <c r="K120">
        <v>80.610209999999995</v>
      </c>
      <c r="L120">
        <v>72.097309999999993</v>
      </c>
      <c r="N120">
        <v>34.79504</v>
      </c>
      <c r="O120">
        <v>22.52787</v>
      </c>
      <c r="P120">
        <v>9.9079029999999992</v>
      </c>
      <c r="R120">
        <v>78.444180000000003</v>
      </c>
      <c r="S120">
        <v>58.851300000000002</v>
      </c>
      <c r="T120">
        <v>40.80312</v>
      </c>
      <c r="V120">
        <v>15.778309999999999</v>
      </c>
      <c r="W120">
        <v>16.262039999999999</v>
      </c>
      <c r="X120">
        <v>4.6078380000000001</v>
      </c>
      <c r="AA120">
        <v>114</v>
      </c>
      <c r="AB120">
        <v>98.654269999999997</v>
      </c>
      <c r="AC120">
        <v>97.955259999999996</v>
      </c>
      <c r="AD120">
        <v>88.1374</v>
      </c>
      <c r="AE120">
        <v>83.181269999999998</v>
      </c>
      <c r="AF120">
        <v>46.378489999999999</v>
      </c>
      <c r="AG120">
        <v>42.641770000000001</v>
      </c>
      <c r="AH120">
        <v>28.376819999999999</v>
      </c>
      <c r="AI120">
        <v>20.40155</v>
      </c>
      <c r="AJ120">
        <v>98.548929999999999</v>
      </c>
      <c r="AK120">
        <v>74.979860000000002</v>
      </c>
      <c r="AL120">
        <v>45.711300000000001</v>
      </c>
      <c r="AM120">
        <v>53.538350000000001</v>
      </c>
      <c r="AN120">
        <v>17.129940000000001</v>
      </c>
      <c r="AO120">
        <v>17.92089</v>
      </c>
      <c r="AP120">
        <v>8.8086369999999992</v>
      </c>
      <c r="AQ120">
        <v>4.5370220000000003</v>
      </c>
      <c r="AR120">
        <v>82.495769999999993</v>
      </c>
      <c r="AS120">
        <v>65.974760000000003</v>
      </c>
      <c r="AT120">
        <v>48.500920000000001</v>
      </c>
      <c r="AU120">
        <v>30.76153</v>
      </c>
      <c r="AV120">
        <v>13.286060000000001</v>
      </c>
      <c r="AW120">
        <v>14.877969999999999</v>
      </c>
      <c r="AX120">
        <v>6.414733</v>
      </c>
      <c r="AY120">
        <v>2.908865</v>
      </c>
    </row>
    <row r="121" spans="1:51" x14ac:dyDescent="0.3">
      <c r="A121">
        <v>115</v>
      </c>
      <c r="B121">
        <v>97.264499999999998</v>
      </c>
      <c r="C121">
        <v>98.514719999999997</v>
      </c>
      <c r="D121">
        <v>83.610339999999994</v>
      </c>
      <c r="F121">
        <v>45.562739999999998</v>
      </c>
      <c r="G121">
        <v>37.376640000000002</v>
      </c>
      <c r="H121">
        <v>21.230149999999998</v>
      </c>
      <c r="J121">
        <v>88.776439999999994</v>
      </c>
      <c r="K121">
        <v>81.392300000000006</v>
      </c>
      <c r="L121">
        <v>72.339240000000004</v>
      </c>
      <c r="N121">
        <v>35.529969999999999</v>
      </c>
      <c r="O121">
        <v>22.826029999999999</v>
      </c>
      <c r="P121">
        <v>10.23559</v>
      </c>
      <c r="R121">
        <v>78.959689999999995</v>
      </c>
      <c r="S121">
        <v>59.124830000000003</v>
      </c>
      <c r="T121">
        <v>41.89246</v>
      </c>
      <c r="V121">
        <v>15.92609</v>
      </c>
      <c r="W121">
        <v>16.231359999999999</v>
      </c>
      <c r="X121">
        <v>4.6939630000000001</v>
      </c>
      <c r="AA121">
        <v>115</v>
      </c>
      <c r="AB121">
        <v>98.646029999999996</v>
      </c>
      <c r="AC121">
        <v>97.933109999999999</v>
      </c>
      <c r="AD121">
        <v>88.166060000000002</v>
      </c>
      <c r="AE121">
        <v>83.476969999999994</v>
      </c>
      <c r="AF121">
        <v>47.075949999999999</v>
      </c>
      <c r="AG121">
        <v>43.551839999999999</v>
      </c>
      <c r="AH121">
        <v>28.94979</v>
      </c>
      <c r="AI121">
        <v>20.653839999999999</v>
      </c>
      <c r="AJ121">
        <v>98.526610000000005</v>
      </c>
      <c r="AK121">
        <v>75.000529999999998</v>
      </c>
      <c r="AL121">
        <v>45.933819999999997</v>
      </c>
      <c r="AM121">
        <v>53.511519999999997</v>
      </c>
      <c r="AN121">
        <v>17.4572</v>
      </c>
      <c r="AO121">
        <v>17.727789999999999</v>
      </c>
      <c r="AP121">
        <v>8.7151980000000009</v>
      </c>
      <c r="AQ121">
        <v>4.622007</v>
      </c>
      <c r="AR121">
        <v>82.556179999999998</v>
      </c>
      <c r="AS121">
        <v>66.106870000000001</v>
      </c>
      <c r="AT121">
        <v>48.693989999999999</v>
      </c>
      <c r="AU121">
        <v>30.343499999999999</v>
      </c>
      <c r="AV121">
        <v>13.3401</v>
      </c>
      <c r="AW121">
        <v>15.010109999999999</v>
      </c>
      <c r="AX121">
        <v>6.4916140000000002</v>
      </c>
      <c r="AY121">
        <v>2.9402560000000002</v>
      </c>
    </row>
    <row r="122" spans="1:51" x14ac:dyDescent="0.3">
      <c r="A122">
        <v>116</v>
      </c>
      <c r="B122">
        <v>97.300579999999997</v>
      </c>
      <c r="C122">
        <v>98.491910000000004</v>
      </c>
      <c r="D122">
        <v>84.014200000000002</v>
      </c>
      <c r="F122">
        <v>46.356900000000003</v>
      </c>
      <c r="G122">
        <v>38.181959999999997</v>
      </c>
      <c r="H122">
        <v>21.768380000000001</v>
      </c>
      <c r="J122">
        <v>88.925229999999999</v>
      </c>
      <c r="K122">
        <v>81.871769999999998</v>
      </c>
      <c r="L122">
        <v>72.633880000000005</v>
      </c>
      <c r="N122">
        <v>36.092449999999999</v>
      </c>
      <c r="O122">
        <v>22.995750000000001</v>
      </c>
      <c r="P122">
        <v>10.46016</v>
      </c>
      <c r="R122">
        <v>79.355739999999997</v>
      </c>
      <c r="S122">
        <v>59.63796</v>
      </c>
      <c r="T122">
        <v>41.625369999999997</v>
      </c>
      <c r="V122">
        <v>16.377140000000001</v>
      </c>
      <c r="W122">
        <v>16.204820000000002</v>
      </c>
      <c r="X122">
        <v>4.7244900000000003</v>
      </c>
      <c r="AA122">
        <v>116</v>
      </c>
      <c r="AB122">
        <v>98.618650000000002</v>
      </c>
      <c r="AC122">
        <v>97.942220000000006</v>
      </c>
      <c r="AD122">
        <v>88.266639999999995</v>
      </c>
      <c r="AE122">
        <v>83.808239999999998</v>
      </c>
      <c r="AF122">
        <v>47.809890000000003</v>
      </c>
      <c r="AG122">
        <v>44.225580000000001</v>
      </c>
      <c r="AH122">
        <v>29.512889999999999</v>
      </c>
      <c r="AI122">
        <v>21.3794</v>
      </c>
      <c r="AJ122">
        <v>98.571079999999995</v>
      </c>
      <c r="AK122">
        <v>74.934839999999994</v>
      </c>
      <c r="AL122">
        <v>46.075780000000002</v>
      </c>
      <c r="AM122">
        <v>53.795859999999998</v>
      </c>
      <c r="AN122">
        <v>17.814229999999998</v>
      </c>
      <c r="AO122">
        <v>17.86543</v>
      </c>
      <c r="AP122">
        <v>8.7988230000000005</v>
      </c>
      <c r="AQ122">
        <v>4.7041000000000004</v>
      </c>
      <c r="AR122">
        <v>82.897599999999997</v>
      </c>
      <c r="AS122">
        <v>66.16386</v>
      </c>
      <c r="AT122">
        <v>48.612189999999998</v>
      </c>
      <c r="AU122">
        <v>31.06174</v>
      </c>
      <c r="AV122">
        <v>13.391719999999999</v>
      </c>
      <c r="AW122">
        <v>15.02352</v>
      </c>
      <c r="AX122">
        <v>6.5675379999999999</v>
      </c>
      <c r="AY122">
        <v>2.841386</v>
      </c>
    </row>
    <row r="123" spans="1:51" x14ac:dyDescent="0.3">
      <c r="A123">
        <v>117</v>
      </c>
      <c r="B123">
        <v>97.336879999999994</v>
      </c>
      <c r="C123">
        <v>98.436610000000002</v>
      </c>
      <c r="D123">
        <v>84.220060000000004</v>
      </c>
      <c r="F123">
        <v>47.221409999999999</v>
      </c>
      <c r="G123">
        <v>38.42501</v>
      </c>
      <c r="H123">
        <v>22.351489999999998</v>
      </c>
      <c r="J123">
        <v>88.895740000000004</v>
      </c>
      <c r="K123">
        <v>82.304100000000005</v>
      </c>
      <c r="L123">
        <v>73.443920000000006</v>
      </c>
      <c r="N123">
        <v>36.678519999999999</v>
      </c>
      <c r="O123">
        <v>22.898309999999999</v>
      </c>
      <c r="P123">
        <v>10.643560000000001</v>
      </c>
      <c r="R123">
        <v>79.903099999999995</v>
      </c>
      <c r="S123">
        <v>59.944899999999997</v>
      </c>
      <c r="T123">
        <v>42.031590000000001</v>
      </c>
      <c r="V123">
        <v>16.563410000000001</v>
      </c>
      <c r="W123">
        <v>16.35267</v>
      </c>
      <c r="X123">
        <v>4.8314019999999998</v>
      </c>
      <c r="AA123">
        <v>117</v>
      </c>
      <c r="AB123">
        <v>98.615129999999994</v>
      </c>
      <c r="AC123">
        <v>97.879660000000001</v>
      </c>
      <c r="AD123">
        <v>88.238590000000002</v>
      </c>
      <c r="AE123">
        <v>83.629840000000002</v>
      </c>
      <c r="AF123">
        <v>48.484870000000001</v>
      </c>
      <c r="AG123">
        <v>44.623579999999997</v>
      </c>
      <c r="AH123">
        <v>30.15832</v>
      </c>
      <c r="AI123">
        <v>21.78265</v>
      </c>
      <c r="AJ123">
        <v>98.554919999999996</v>
      </c>
      <c r="AK123">
        <v>75.267110000000002</v>
      </c>
      <c r="AL123">
        <v>46.39714</v>
      </c>
      <c r="AM123">
        <v>53.041460000000001</v>
      </c>
      <c r="AN123">
        <v>18.246749999999999</v>
      </c>
      <c r="AO123">
        <v>17.76651</v>
      </c>
      <c r="AP123">
        <v>8.7547259999999998</v>
      </c>
      <c r="AQ123">
        <v>4.8147419999999999</v>
      </c>
      <c r="AR123">
        <v>82.986239999999995</v>
      </c>
      <c r="AS123">
        <v>66.221419999999995</v>
      </c>
      <c r="AT123">
        <v>49.026699999999998</v>
      </c>
      <c r="AU123">
        <v>30.578299999999999</v>
      </c>
      <c r="AV123">
        <v>13.496499999999999</v>
      </c>
      <c r="AW123">
        <v>14.939780000000001</v>
      </c>
      <c r="AX123">
        <v>6.5738969999999997</v>
      </c>
      <c r="AY123">
        <v>2.8223910000000001</v>
      </c>
    </row>
    <row r="124" spans="1:51" x14ac:dyDescent="0.3">
      <c r="A124">
        <v>117.6833</v>
      </c>
      <c r="B124">
        <v>97.354069999999993</v>
      </c>
      <c r="C124">
        <v>98.36712</v>
      </c>
      <c r="D124">
        <v>84.194760000000002</v>
      </c>
      <c r="F124">
        <v>47.7669</v>
      </c>
      <c r="G124">
        <v>38.694830000000003</v>
      </c>
      <c r="H124">
        <v>22.708760000000002</v>
      </c>
      <c r="J124">
        <v>88.937870000000004</v>
      </c>
      <c r="K124">
        <v>82.417770000000004</v>
      </c>
      <c r="L124">
        <v>73.671180000000007</v>
      </c>
      <c r="N124">
        <v>37.155209999999997</v>
      </c>
      <c r="O124">
        <v>23.065899999999999</v>
      </c>
      <c r="P124">
        <v>11.07578</v>
      </c>
      <c r="R124">
        <v>80.046679999999995</v>
      </c>
      <c r="S124">
        <v>60.057659999999998</v>
      </c>
      <c r="T124">
        <v>42.411769999999997</v>
      </c>
      <c r="V124">
        <v>16.71651</v>
      </c>
      <c r="W124">
        <v>16.23067</v>
      </c>
      <c r="X124">
        <v>4.6672039999999999</v>
      </c>
      <c r="AA124">
        <v>117.6833</v>
      </c>
      <c r="AB124">
        <v>98.597099999999998</v>
      </c>
      <c r="AC124">
        <v>97.862350000000006</v>
      </c>
      <c r="AD124">
        <v>88.228489999999994</v>
      </c>
      <c r="AE124">
        <v>84.705089999999998</v>
      </c>
      <c r="AF124">
        <v>48.960799999999999</v>
      </c>
      <c r="AG124">
        <v>45.028480000000002</v>
      </c>
      <c r="AH124">
        <v>30.429659999999998</v>
      </c>
      <c r="AI124">
        <v>22.275030000000001</v>
      </c>
      <c r="AJ124">
        <v>98.556809999999999</v>
      </c>
      <c r="AK124">
        <v>75.206460000000007</v>
      </c>
      <c r="AL124">
        <v>46.331249999999997</v>
      </c>
      <c r="AM124">
        <v>54.306150000000002</v>
      </c>
      <c r="AN124">
        <v>18.470389999999998</v>
      </c>
      <c r="AO124">
        <v>17.656949999999998</v>
      </c>
      <c r="AP124">
        <v>8.7726780000000009</v>
      </c>
      <c r="AQ124">
        <v>4.7221159999999998</v>
      </c>
      <c r="AR124">
        <v>82.887889999999999</v>
      </c>
      <c r="AS124">
        <v>66.012950000000004</v>
      </c>
      <c r="AT124">
        <v>49.06888</v>
      </c>
      <c r="AU124">
        <v>31.059850000000001</v>
      </c>
      <c r="AV124">
        <v>13.752459999999999</v>
      </c>
      <c r="AW124">
        <v>14.86242</v>
      </c>
      <c r="AX124">
        <v>6.6701420000000002</v>
      </c>
      <c r="AY124">
        <v>2.8638919999999999</v>
      </c>
    </row>
    <row r="125" spans="1:51" x14ac:dyDescent="0.3">
      <c r="A125">
        <v>118</v>
      </c>
      <c r="B125">
        <v>97.340029999999999</v>
      </c>
      <c r="C125">
        <v>98.357929999999996</v>
      </c>
      <c r="D125">
        <v>84.831130000000002</v>
      </c>
      <c r="F125">
        <v>47.96002</v>
      </c>
      <c r="G125">
        <v>39.576500000000003</v>
      </c>
      <c r="H125">
        <v>23.253630000000001</v>
      </c>
      <c r="J125">
        <v>88.981769999999997</v>
      </c>
      <c r="K125">
        <v>82.866569999999996</v>
      </c>
      <c r="L125">
        <v>74.276110000000003</v>
      </c>
      <c r="N125">
        <v>37.178640000000001</v>
      </c>
      <c r="O125">
        <v>23.3338</v>
      </c>
      <c r="P125">
        <v>11.38078</v>
      </c>
      <c r="R125">
        <v>80.208529999999996</v>
      </c>
      <c r="S125">
        <v>60.485790000000001</v>
      </c>
      <c r="T125">
        <v>44.121870000000001</v>
      </c>
      <c r="V125">
        <v>16.847490000000001</v>
      </c>
      <c r="W125">
        <v>16.440919999999998</v>
      </c>
      <c r="X125">
        <v>4.8650770000000003</v>
      </c>
      <c r="AA125">
        <v>118</v>
      </c>
      <c r="AB125">
        <v>98.589820000000003</v>
      </c>
      <c r="AC125">
        <v>97.817760000000007</v>
      </c>
      <c r="AD125">
        <v>88.207549999999998</v>
      </c>
      <c r="AE125">
        <v>84.807559999999995</v>
      </c>
      <c r="AF125">
        <v>49.260770000000001</v>
      </c>
      <c r="AG125">
        <v>45.910049999999998</v>
      </c>
      <c r="AH125">
        <v>30.600470000000001</v>
      </c>
      <c r="AI125">
        <v>22.987030000000001</v>
      </c>
      <c r="AJ125">
        <v>98.480459999999994</v>
      </c>
      <c r="AK125">
        <v>75.131829999999994</v>
      </c>
      <c r="AL125">
        <v>46.071950000000001</v>
      </c>
      <c r="AM125">
        <v>54.345689999999998</v>
      </c>
      <c r="AN125">
        <v>18.30847</v>
      </c>
      <c r="AO125">
        <v>17.591899999999999</v>
      </c>
      <c r="AP125">
        <v>8.8436240000000002</v>
      </c>
      <c r="AQ125">
        <v>4.9929540000000001</v>
      </c>
      <c r="AR125">
        <v>82.685720000000003</v>
      </c>
      <c r="AS125">
        <v>65.82517</v>
      </c>
      <c r="AT125">
        <v>49.098100000000002</v>
      </c>
      <c r="AU125">
        <v>31.370329999999999</v>
      </c>
      <c r="AV125">
        <v>13.64742</v>
      </c>
      <c r="AW125">
        <v>14.86257</v>
      </c>
      <c r="AX125">
        <v>6.6457920000000001</v>
      </c>
      <c r="AY125">
        <v>2.8489119999999999</v>
      </c>
    </row>
    <row r="126" spans="1:51" x14ac:dyDescent="0.3">
      <c r="A126">
        <v>119</v>
      </c>
      <c r="B126">
        <v>97.359570000000005</v>
      </c>
      <c r="C126">
        <v>98.293599999999998</v>
      </c>
      <c r="D126">
        <v>85.053889999999996</v>
      </c>
      <c r="F126">
        <v>48.769849999999998</v>
      </c>
      <c r="G126">
        <v>40.048729999999999</v>
      </c>
      <c r="H126">
        <v>23.06897</v>
      </c>
      <c r="J126">
        <v>89.05538</v>
      </c>
      <c r="K126">
        <v>83.19838</v>
      </c>
      <c r="L126">
        <v>74.559759999999997</v>
      </c>
      <c r="N126">
        <v>37.861310000000003</v>
      </c>
      <c r="O126">
        <v>23.795480000000001</v>
      </c>
      <c r="P126">
        <v>11.34488</v>
      </c>
      <c r="R126">
        <v>80.675190000000001</v>
      </c>
      <c r="S126">
        <v>61.02393</v>
      </c>
      <c r="T126">
        <v>43.915109999999999</v>
      </c>
      <c r="V126">
        <v>17.092390000000002</v>
      </c>
      <c r="W126">
        <v>16.423680000000001</v>
      </c>
      <c r="X126">
        <v>4.7509889999999997</v>
      </c>
      <c r="AA126">
        <v>119</v>
      </c>
      <c r="AB126">
        <v>98.577870000000004</v>
      </c>
      <c r="AC126">
        <v>97.826779999999999</v>
      </c>
      <c r="AD126">
        <v>88.24042</v>
      </c>
      <c r="AE126">
        <v>84.159450000000007</v>
      </c>
      <c r="AF126">
        <v>50.052140000000001</v>
      </c>
      <c r="AG126">
        <v>46.795409999999997</v>
      </c>
      <c r="AH126">
        <v>31.22099</v>
      </c>
      <c r="AI126">
        <v>22.84506</v>
      </c>
      <c r="AJ126">
        <v>98.471530000000001</v>
      </c>
      <c r="AK126">
        <v>75.422389999999993</v>
      </c>
      <c r="AL126">
        <v>46.465710000000001</v>
      </c>
      <c r="AM126">
        <v>55.60942</v>
      </c>
      <c r="AN126">
        <v>18.748660000000001</v>
      </c>
      <c r="AO126">
        <v>17.67024</v>
      </c>
      <c r="AP126">
        <v>8.9127080000000003</v>
      </c>
      <c r="AQ126">
        <v>5.0486680000000002</v>
      </c>
      <c r="AR126">
        <v>83.008390000000006</v>
      </c>
      <c r="AS126">
        <v>66.216430000000003</v>
      </c>
      <c r="AT126">
        <v>49.336680000000001</v>
      </c>
      <c r="AU126">
        <v>30.505269999999999</v>
      </c>
      <c r="AV126">
        <v>13.74291</v>
      </c>
      <c r="AW126">
        <v>14.86894</v>
      </c>
      <c r="AX126">
        <v>6.7366659999999996</v>
      </c>
      <c r="AY126">
        <v>2.8165100000000001</v>
      </c>
    </row>
    <row r="127" spans="1:51" x14ac:dyDescent="0.3">
      <c r="A127">
        <v>120</v>
      </c>
      <c r="B127">
        <v>97.377960000000002</v>
      </c>
      <c r="C127">
        <v>98.264240000000001</v>
      </c>
      <c r="D127">
        <v>84.987819999999999</v>
      </c>
      <c r="F127">
        <v>49.64208</v>
      </c>
      <c r="G127">
        <v>40.888370000000002</v>
      </c>
      <c r="H127">
        <v>23.297789999999999</v>
      </c>
      <c r="J127">
        <v>89.106170000000006</v>
      </c>
      <c r="K127">
        <v>83.82311</v>
      </c>
      <c r="L127">
        <v>75.016540000000006</v>
      </c>
      <c r="N127">
        <v>38.4482</v>
      </c>
      <c r="O127">
        <v>23.927299999999999</v>
      </c>
      <c r="P127">
        <v>11.402189999999999</v>
      </c>
      <c r="R127">
        <v>80.933199999999999</v>
      </c>
      <c r="S127">
        <v>61.517240000000001</v>
      </c>
      <c r="T127">
        <v>44.269680000000001</v>
      </c>
      <c r="V127">
        <v>17.213799999999999</v>
      </c>
      <c r="W127">
        <v>16.648969999999998</v>
      </c>
      <c r="X127">
        <v>4.805434</v>
      </c>
      <c r="AA127">
        <v>120</v>
      </c>
      <c r="AB127">
        <v>98.566019999999995</v>
      </c>
      <c r="AC127">
        <v>97.78398</v>
      </c>
      <c r="AD127">
        <v>88.21284</v>
      </c>
      <c r="AE127">
        <v>84.864689999999996</v>
      </c>
      <c r="AF127">
        <v>50.839239999999997</v>
      </c>
      <c r="AG127">
        <v>47.605739999999997</v>
      </c>
      <c r="AH127">
        <v>31.963450000000002</v>
      </c>
      <c r="AI127">
        <v>22.939260000000001</v>
      </c>
      <c r="AJ127">
        <v>98.565690000000004</v>
      </c>
      <c r="AK127">
        <v>75.461169999999996</v>
      </c>
      <c r="AL127">
        <v>46.713810000000002</v>
      </c>
      <c r="AM127">
        <v>56.595120000000001</v>
      </c>
      <c r="AN127">
        <v>19.090219999999999</v>
      </c>
      <c r="AO127">
        <v>17.83005</v>
      </c>
      <c r="AP127">
        <v>8.9505309999999998</v>
      </c>
      <c r="AQ127">
        <v>4.9251170000000002</v>
      </c>
      <c r="AR127">
        <v>83.043809999999993</v>
      </c>
      <c r="AS127">
        <v>66.174639999999997</v>
      </c>
      <c r="AT127">
        <v>49.528829999999999</v>
      </c>
      <c r="AU127">
        <v>31.220320000000001</v>
      </c>
      <c r="AV127">
        <v>13.7881</v>
      </c>
      <c r="AW127">
        <v>15.14354</v>
      </c>
      <c r="AX127">
        <v>6.7260499999999999</v>
      </c>
      <c r="AY127">
        <v>2.8610639999999998</v>
      </c>
    </row>
    <row r="128" spans="1:51" x14ac:dyDescent="0.3">
      <c r="A128">
        <v>121</v>
      </c>
      <c r="B128">
        <v>97.410240000000002</v>
      </c>
      <c r="C128">
        <v>98.204989999999995</v>
      </c>
      <c r="D128">
        <v>84.570660000000004</v>
      </c>
      <c r="F128">
        <v>50.549680000000002</v>
      </c>
      <c r="G128">
        <v>41.561529999999998</v>
      </c>
      <c r="H128">
        <v>24.01567</v>
      </c>
      <c r="J128">
        <v>89.113860000000003</v>
      </c>
      <c r="K128">
        <v>84.142480000000006</v>
      </c>
      <c r="L128">
        <v>74.960070000000002</v>
      </c>
      <c r="N128">
        <v>39.217529999999996</v>
      </c>
      <c r="O128">
        <v>24.10679</v>
      </c>
      <c r="P128">
        <v>11.453799999999999</v>
      </c>
      <c r="R128">
        <v>81.137370000000004</v>
      </c>
      <c r="S128">
        <v>61.671500000000002</v>
      </c>
      <c r="T128">
        <v>44.244799999999998</v>
      </c>
      <c r="V128">
        <v>17.569410000000001</v>
      </c>
      <c r="W128">
        <v>16.61345</v>
      </c>
      <c r="X128">
        <v>4.801717</v>
      </c>
      <c r="AA128">
        <v>121</v>
      </c>
      <c r="AB128">
        <v>98.575749999999999</v>
      </c>
      <c r="AC128">
        <v>97.719890000000007</v>
      </c>
      <c r="AD128">
        <v>88.137519999999995</v>
      </c>
      <c r="AE128">
        <v>85.266440000000003</v>
      </c>
      <c r="AF128">
        <v>51.614359999999998</v>
      </c>
      <c r="AG128">
        <v>48.330759999999998</v>
      </c>
      <c r="AH128">
        <v>32.632829999999998</v>
      </c>
      <c r="AI128">
        <v>23.464500000000001</v>
      </c>
      <c r="AJ128">
        <v>98.526840000000007</v>
      </c>
      <c r="AK128">
        <v>75.213220000000007</v>
      </c>
      <c r="AL128">
        <v>46.802070000000001</v>
      </c>
      <c r="AM128">
        <v>56.507849999999998</v>
      </c>
      <c r="AN128">
        <v>19.47137</v>
      </c>
      <c r="AO128">
        <v>17.545300000000001</v>
      </c>
      <c r="AP128">
        <v>9.3182829999999992</v>
      </c>
      <c r="AQ128">
        <v>4.9277420000000003</v>
      </c>
      <c r="AR128">
        <v>83.174549999999996</v>
      </c>
      <c r="AS128">
        <v>66.23921</v>
      </c>
      <c r="AT128">
        <v>49.489280000000001</v>
      </c>
      <c r="AU128">
        <v>31.579350000000002</v>
      </c>
      <c r="AV128">
        <v>14.05856</v>
      </c>
      <c r="AW128">
        <v>15.1259</v>
      </c>
      <c r="AX128">
        <v>6.8021669999999999</v>
      </c>
      <c r="AY128">
        <v>2.9720270000000002</v>
      </c>
    </row>
    <row r="129" spans="1:51" x14ac:dyDescent="0.3">
      <c r="A129">
        <v>122</v>
      </c>
      <c r="B129">
        <v>97.408929999999998</v>
      </c>
      <c r="C129">
        <v>98.13982</v>
      </c>
      <c r="D129">
        <v>85.264160000000004</v>
      </c>
      <c r="F129">
        <v>51.274340000000002</v>
      </c>
      <c r="G129">
        <v>42.338790000000003</v>
      </c>
      <c r="H129">
        <v>24.388010000000001</v>
      </c>
      <c r="J129">
        <v>89.131159999999994</v>
      </c>
      <c r="K129">
        <v>84.688419999999994</v>
      </c>
      <c r="L129">
        <v>75.728989999999996</v>
      </c>
      <c r="N129">
        <v>39.828890000000001</v>
      </c>
      <c r="O129">
        <v>24.336649999999999</v>
      </c>
      <c r="P129">
        <v>11.878399999999999</v>
      </c>
      <c r="R129">
        <v>81.595050000000001</v>
      </c>
      <c r="S129">
        <v>62.257060000000003</v>
      </c>
      <c r="T129">
        <v>43.957299999999996</v>
      </c>
      <c r="V129">
        <v>17.834949999999999</v>
      </c>
      <c r="W129">
        <v>16.872890000000002</v>
      </c>
      <c r="X129">
        <v>4.9480810000000002</v>
      </c>
      <c r="AA129">
        <v>122</v>
      </c>
      <c r="AB129">
        <v>98.547880000000006</v>
      </c>
      <c r="AC129">
        <v>97.682299999999998</v>
      </c>
      <c r="AD129">
        <v>88.115750000000006</v>
      </c>
      <c r="AE129">
        <v>85.185990000000004</v>
      </c>
      <c r="AF129">
        <v>52.485970000000002</v>
      </c>
      <c r="AG129">
        <v>49.258139999999997</v>
      </c>
      <c r="AH129">
        <v>33.247709999999998</v>
      </c>
      <c r="AI129">
        <v>23.945399999999999</v>
      </c>
      <c r="AJ129">
        <v>98.452150000000003</v>
      </c>
      <c r="AK129">
        <v>75.175060000000002</v>
      </c>
      <c r="AL129">
        <v>47.133589999999998</v>
      </c>
      <c r="AM129">
        <v>54.928229999999999</v>
      </c>
      <c r="AN129">
        <v>19.800709999999999</v>
      </c>
      <c r="AO129">
        <v>17.85699</v>
      </c>
      <c r="AP129">
        <v>9.1273400000000002</v>
      </c>
      <c r="AQ129">
        <v>5.0400330000000002</v>
      </c>
      <c r="AR129">
        <v>83.365970000000004</v>
      </c>
      <c r="AS129">
        <v>66.366720000000001</v>
      </c>
      <c r="AT129">
        <v>49.718859999999999</v>
      </c>
      <c r="AU129">
        <v>32.397500000000001</v>
      </c>
      <c r="AV129">
        <v>14.14406</v>
      </c>
      <c r="AW129">
        <v>15.189030000000001</v>
      </c>
      <c r="AX129">
        <v>6.7058879999999998</v>
      </c>
      <c r="AY129">
        <v>2.9241700000000002</v>
      </c>
    </row>
    <row r="130" spans="1:51" x14ac:dyDescent="0.3">
      <c r="A130">
        <v>123</v>
      </c>
      <c r="B130">
        <v>97.421999999999997</v>
      </c>
      <c r="C130">
        <v>98.067599999999999</v>
      </c>
      <c r="D130">
        <v>85.595820000000003</v>
      </c>
      <c r="F130">
        <v>52.094709999999999</v>
      </c>
      <c r="G130">
        <v>42.989060000000002</v>
      </c>
      <c r="H130">
        <v>25.436520000000002</v>
      </c>
      <c r="J130">
        <v>89.208410000000001</v>
      </c>
      <c r="K130">
        <v>85.133700000000005</v>
      </c>
      <c r="L130">
        <v>77.107280000000003</v>
      </c>
      <c r="N130">
        <v>40.357199999999999</v>
      </c>
      <c r="O130">
        <v>24.460180000000001</v>
      </c>
      <c r="P130">
        <v>12.353859999999999</v>
      </c>
      <c r="R130">
        <v>81.811220000000006</v>
      </c>
      <c r="S130">
        <v>62.764609999999998</v>
      </c>
      <c r="T130">
        <v>46.154780000000002</v>
      </c>
      <c r="V130">
        <v>18.135480000000001</v>
      </c>
      <c r="W130">
        <v>16.99361</v>
      </c>
      <c r="X130">
        <v>4.9844140000000001</v>
      </c>
      <c r="AA130">
        <v>123</v>
      </c>
      <c r="AB130">
        <v>98.508709999999994</v>
      </c>
      <c r="AC130">
        <v>97.590519999999998</v>
      </c>
      <c r="AD130">
        <v>88.028530000000003</v>
      </c>
      <c r="AE130">
        <v>84.160420000000002</v>
      </c>
      <c r="AF130">
        <v>53.09693</v>
      </c>
      <c r="AG130">
        <v>50.26444</v>
      </c>
      <c r="AH130">
        <v>33.805790000000002</v>
      </c>
      <c r="AI130">
        <v>24.413930000000001</v>
      </c>
      <c r="AJ130">
        <v>98.496600000000001</v>
      </c>
      <c r="AK130">
        <v>75.516900000000007</v>
      </c>
      <c r="AL130">
        <v>47.381529999999998</v>
      </c>
      <c r="AM130">
        <v>55.490119999999997</v>
      </c>
      <c r="AN130">
        <v>19.910889999999998</v>
      </c>
      <c r="AO130">
        <v>17.911829999999998</v>
      </c>
      <c r="AP130">
        <v>9.1334619999999997</v>
      </c>
      <c r="AQ130">
        <v>4.9956519999999998</v>
      </c>
      <c r="AR130">
        <v>83.21808</v>
      </c>
      <c r="AS130">
        <v>66.599440000000001</v>
      </c>
      <c r="AT130">
        <v>49.910200000000003</v>
      </c>
      <c r="AU130">
        <v>31.840319999999998</v>
      </c>
      <c r="AV130">
        <v>14.27205</v>
      </c>
      <c r="AW130">
        <v>15.00224</v>
      </c>
      <c r="AX130">
        <v>6.8550800000000001</v>
      </c>
      <c r="AY130">
        <v>2.9885139999999999</v>
      </c>
    </row>
    <row r="131" spans="1:51" x14ac:dyDescent="0.3">
      <c r="A131">
        <v>124</v>
      </c>
      <c r="B131">
        <v>97.466800000000006</v>
      </c>
      <c r="C131">
        <v>97.997600000000006</v>
      </c>
      <c r="D131">
        <v>84.937740000000005</v>
      </c>
      <c r="F131">
        <v>52.799810000000001</v>
      </c>
      <c r="G131">
        <v>43.599649999999997</v>
      </c>
      <c r="H131">
        <v>25.682490000000001</v>
      </c>
      <c r="J131">
        <v>89.169929999999994</v>
      </c>
      <c r="K131">
        <v>85.510149999999996</v>
      </c>
      <c r="L131">
        <v>76.884789999999995</v>
      </c>
      <c r="N131">
        <v>41.052</v>
      </c>
      <c r="O131">
        <v>24.9619</v>
      </c>
      <c r="P131">
        <v>12.46923</v>
      </c>
      <c r="R131">
        <v>82.120369999999994</v>
      </c>
      <c r="S131">
        <v>62.96902</v>
      </c>
      <c r="T131">
        <v>46.902549999999998</v>
      </c>
      <c r="V131">
        <v>18.49811</v>
      </c>
      <c r="W131">
        <v>17.055060000000001</v>
      </c>
      <c r="X131">
        <v>4.8902590000000004</v>
      </c>
      <c r="AA131">
        <v>124</v>
      </c>
      <c r="AB131">
        <v>98.492429999999999</v>
      </c>
      <c r="AC131">
        <v>97.593779999999995</v>
      </c>
      <c r="AD131">
        <v>87.987039999999993</v>
      </c>
      <c r="AE131">
        <v>85.257189999999994</v>
      </c>
      <c r="AF131">
        <v>53.846110000000003</v>
      </c>
      <c r="AG131">
        <v>50.993220000000001</v>
      </c>
      <c r="AH131">
        <v>34.663220000000003</v>
      </c>
      <c r="AI131">
        <v>25.063600000000001</v>
      </c>
      <c r="AJ131">
        <v>98.492469999999997</v>
      </c>
      <c r="AK131">
        <v>75.589830000000006</v>
      </c>
      <c r="AL131">
        <v>47.629710000000003</v>
      </c>
      <c r="AM131">
        <v>57.155380000000001</v>
      </c>
      <c r="AN131">
        <v>20.2761</v>
      </c>
      <c r="AO131">
        <v>17.925229999999999</v>
      </c>
      <c r="AP131">
        <v>9.2040439999999997</v>
      </c>
      <c r="AQ131">
        <v>5.2450039999999998</v>
      </c>
      <c r="AR131">
        <v>83.434780000000003</v>
      </c>
      <c r="AS131">
        <v>66.599130000000002</v>
      </c>
      <c r="AT131">
        <v>50.027639999999998</v>
      </c>
      <c r="AU131">
        <v>32.294409999999999</v>
      </c>
      <c r="AV131">
        <v>14.42102</v>
      </c>
      <c r="AW131">
        <v>15.141629999999999</v>
      </c>
      <c r="AX131">
        <v>6.9177359999999997</v>
      </c>
      <c r="AY131">
        <v>2.952772</v>
      </c>
    </row>
    <row r="132" spans="1:51" x14ac:dyDescent="0.3">
      <c r="A132">
        <v>125</v>
      </c>
      <c r="B132">
        <v>97.465639999999993</v>
      </c>
      <c r="C132">
        <v>97.97681</v>
      </c>
      <c r="D132">
        <v>85.780529999999999</v>
      </c>
      <c r="F132">
        <v>53.560920000000003</v>
      </c>
      <c r="G132">
        <v>44.187840000000001</v>
      </c>
      <c r="H132">
        <v>25.967780000000001</v>
      </c>
      <c r="J132">
        <v>89.235820000000004</v>
      </c>
      <c r="K132">
        <v>85.907780000000002</v>
      </c>
      <c r="L132">
        <v>76.542879999999997</v>
      </c>
      <c r="N132">
        <v>41.822690000000001</v>
      </c>
      <c r="O132">
        <v>25.39639</v>
      </c>
      <c r="P132">
        <v>12.80569</v>
      </c>
      <c r="R132">
        <v>82.336240000000004</v>
      </c>
      <c r="S132">
        <v>63.244399999999999</v>
      </c>
      <c r="T132">
        <v>47.4878</v>
      </c>
      <c r="V132">
        <v>18.79776</v>
      </c>
      <c r="W132">
        <v>17.107009999999999</v>
      </c>
      <c r="X132">
        <v>5.0298579999999999</v>
      </c>
      <c r="AA132">
        <v>125</v>
      </c>
      <c r="AB132">
        <v>98.475740000000002</v>
      </c>
      <c r="AC132">
        <v>97.482690000000005</v>
      </c>
      <c r="AD132">
        <v>87.849289999999996</v>
      </c>
      <c r="AE132">
        <v>85.310040000000001</v>
      </c>
      <c r="AF132">
        <v>54.601979999999998</v>
      </c>
      <c r="AG132">
        <v>51.983829999999998</v>
      </c>
      <c r="AH132">
        <v>35.139110000000002</v>
      </c>
      <c r="AI132">
        <v>25.20346</v>
      </c>
      <c r="AJ132">
        <v>98.464699999999993</v>
      </c>
      <c r="AK132">
        <v>75.637</v>
      </c>
      <c r="AL132">
        <v>47.811210000000003</v>
      </c>
      <c r="AM132">
        <v>56.870510000000003</v>
      </c>
      <c r="AN132">
        <v>20.508019999999998</v>
      </c>
      <c r="AO132">
        <v>17.936489999999999</v>
      </c>
      <c r="AP132">
        <v>9.3056300000000007</v>
      </c>
      <c r="AQ132">
        <v>5.0963779999999996</v>
      </c>
      <c r="AR132">
        <v>83.533439999999999</v>
      </c>
      <c r="AS132">
        <v>66.797380000000004</v>
      </c>
      <c r="AT132">
        <v>50.221440000000001</v>
      </c>
      <c r="AU132">
        <v>32.578249999999997</v>
      </c>
      <c r="AV132">
        <v>14.398020000000001</v>
      </c>
      <c r="AW132">
        <v>15.39465</v>
      </c>
      <c r="AX132">
        <v>7.0100470000000001</v>
      </c>
      <c r="AY132">
        <v>2.9025189999999998</v>
      </c>
    </row>
    <row r="133" spans="1:51" x14ac:dyDescent="0.3">
      <c r="A133">
        <v>126</v>
      </c>
      <c r="B133">
        <v>97.438599999999994</v>
      </c>
      <c r="C133">
        <v>97.951549999999997</v>
      </c>
      <c r="D133">
        <v>85.321430000000007</v>
      </c>
      <c r="F133">
        <v>54.380929999999999</v>
      </c>
      <c r="G133">
        <v>44.989849999999997</v>
      </c>
      <c r="H133">
        <v>26.6525</v>
      </c>
      <c r="J133">
        <v>89.307969999999997</v>
      </c>
      <c r="K133">
        <v>86.264560000000003</v>
      </c>
      <c r="L133">
        <v>77.110330000000005</v>
      </c>
      <c r="N133">
        <v>42.432560000000002</v>
      </c>
      <c r="O133">
        <v>25.887419999999999</v>
      </c>
      <c r="P133">
        <v>13.289949999999999</v>
      </c>
      <c r="R133">
        <v>82.458340000000007</v>
      </c>
      <c r="S133">
        <v>63.812730000000002</v>
      </c>
      <c r="T133">
        <v>47.158520000000003</v>
      </c>
      <c r="V133">
        <v>19.269259999999999</v>
      </c>
      <c r="W133">
        <v>17.28171</v>
      </c>
      <c r="X133">
        <v>5.1448479999999996</v>
      </c>
      <c r="AA133">
        <v>126</v>
      </c>
      <c r="AB133">
        <v>98.499859999999998</v>
      </c>
      <c r="AC133">
        <v>97.422359999999998</v>
      </c>
      <c r="AD133">
        <v>87.755539999999996</v>
      </c>
      <c r="AE133">
        <v>85.757390000000001</v>
      </c>
      <c r="AF133">
        <v>55.264449999999997</v>
      </c>
      <c r="AG133">
        <v>53.003549999999997</v>
      </c>
      <c r="AH133">
        <v>35.78734</v>
      </c>
      <c r="AI133">
        <v>26.220459999999999</v>
      </c>
      <c r="AJ133">
        <v>98.369749999999996</v>
      </c>
      <c r="AK133">
        <v>75.475129999999993</v>
      </c>
      <c r="AL133">
        <v>47.882240000000003</v>
      </c>
      <c r="AM133">
        <v>56.926819999999999</v>
      </c>
      <c r="AN133">
        <v>20.799669999999999</v>
      </c>
      <c r="AO133">
        <v>17.928809999999999</v>
      </c>
      <c r="AP133">
        <v>9.2833480000000002</v>
      </c>
      <c r="AQ133">
        <v>5.1582179999999997</v>
      </c>
      <c r="AR133">
        <v>83.590379999999996</v>
      </c>
      <c r="AS133">
        <v>66.564009999999996</v>
      </c>
      <c r="AT133">
        <v>50.510840000000002</v>
      </c>
      <c r="AU133">
        <v>32.545839999999998</v>
      </c>
      <c r="AV133">
        <v>14.57442</v>
      </c>
      <c r="AW133">
        <v>15.248329999999999</v>
      </c>
      <c r="AX133">
        <v>7.112711</v>
      </c>
      <c r="AY133">
        <v>2.8945319999999999</v>
      </c>
    </row>
    <row r="134" spans="1:51" x14ac:dyDescent="0.3">
      <c r="A134">
        <v>127</v>
      </c>
      <c r="B134">
        <v>97.452640000000002</v>
      </c>
      <c r="C134">
        <v>97.931560000000005</v>
      </c>
      <c r="D134">
        <v>85.465819999999994</v>
      </c>
      <c r="F134">
        <v>54.957500000000003</v>
      </c>
      <c r="G134">
        <v>45.742930000000001</v>
      </c>
      <c r="H134">
        <v>27.514009999999999</v>
      </c>
      <c r="J134">
        <v>89.328429999999997</v>
      </c>
      <c r="K134">
        <v>86.554349999999999</v>
      </c>
      <c r="L134">
        <v>77.728939999999994</v>
      </c>
      <c r="N134">
        <v>43.13664</v>
      </c>
      <c r="O134">
        <v>26.0532</v>
      </c>
      <c r="P134">
        <v>13.38889</v>
      </c>
      <c r="R134">
        <v>82.851650000000006</v>
      </c>
      <c r="S134">
        <v>64.324330000000003</v>
      </c>
      <c r="T134">
        <v>48.149430000000002</v>
      </c>
      <c r="V134">
        <v>19.61008</v>
      </c>
      <c r="W134">
        <v>17.42126</v>
      </c>
      <c r="X134">
        <v>5.1613910000000001</v>
      </c>
      <c r="AA134">
        <v>127</v>
      </c>
      <c r="AB134">
        <v>98.467439999999996</v>
      </c>
      <c r="AC134">
        <v>97.353350000000006</v>
      </c>
      <c r="AD134">
        <v>87.693250000000006</v>
      </c>
      <c r="AE134">
        <v>85.940520000000006</v>
      </c>
      <c r="AF134">
        <v>55.931550000000001</v>
      </c>
      <c r="AG134">
        <v>53.944980000000001</v>
      </c>
      <c r="AH134">
        <v>36.351579999999998</v>
      </c>
      <c r="AI134">
        <v>27.005980000000001</v>
      </c>
      <c r="AJ134">
        <v>98.372559999999993</v>
      </c>
      <c r="AK134">
        <v>75.874440000000007</v>
      </c>
      <c r="AL134">
        <v>48.061700000000002</v>
      </c>
      <c r="AM134">
        <v>58.789749999999998</v>
      </c>
      <c r="AN134">
        <v>21.24288</v>
      </c>
      <c r="AO134">
        <v>18.032800000000002</v>
      </c>
      <c r="AP134">
        <v>9.4673839999999991</v>
      </c>
      <c r="AQ134">
        <v>5.261431</v>
      </c>
      <c r="AR134">
        <v>83.4298</v>
      </c>
      <c r="AS134">
        <v>66.3733</v>
      </c>
      <c r="AT134">
        <v>50.55789</v>
      </c>
      <c r="AU134">
        <v>32.272239999999996</v>
      </c>
      <c r="AV134">
        <v>14.657489999999999</v>
      </c>
      <c r="AW134">
        <v>15.1906</v>
      </c>
      <c r="AX134">
        <v>7.0719479999999999</v>
      </c>
      <c r="AY134">
        <v>2.9391980000000002</v>
      </c>
    </row>
    <row r="135" spans="1:51" x14ac:dyDescent="0.3">
      <c r="A135">
        <v>128</v>
      </c>
      <c r="B135">
        <v>97.449309999999997</v>
      </c>
      <c r="C135">
        <v>97.886380000000003</v>
      </c>
      <c r="D135">
        <v>86.166600000000003</v>
      </c>
      <c r="F135">
        <v>55.622880000000002</v>
      </c>
      <c r="G135">
        <v>46.356340000000003</v>
      </c>
      <c r="H135">
        <v>28.05602</v>
      </c>
      <c r="J135">
        <v>89.262680000000003</v>
      </c>
      <c r="K135">
        <v>86.867850000000004</v>
      </c>
      <c r="L135">
        <v>78.952349999999996</v>
      </c>
      <c r="N135">
        <v>43.857019999999999</v>
      </c>
      <c r="O135">
        <v>26.2028</v>
      </c>
      <c r="P135">
        <v>13.772819999999999</v>
      </c>
      <c r="R135">
        <v>82.982640000000004</v>
      </c>
      <c r="S135">
        <v>64.622410000000002</v>
      </c>
      <c r="T135">
        <v>47.910139999999998</v>
      </c>
      <c r="V135">
        <v>19.928080000000001</v>
      </c>
      <c r="W135">
        <v>17.452310000000001</v>
      </c>
      <c r="X135">
        <v>5.1806289999999997</v>
      </c>
      <c r="AA135">
        <v>128</v>
      </c>
      <c r="AB135">
        <v>98.454260000000005</v>
      </c>
      <c r="AC135">
        <v>97.36139</v>
      </c>
      <c r="AD135">
        <v>87.654989999999998</v>
      </c>
      <c r="AE135">
        <v>85.988740000000007</v>
      </c>
      <c r="AF135">
        <v>56.78219</v>
      </c>
      <c r="AG135">
        <v>54.70335</v>
      </c>
      <c r="AH135">
        <v>37.048430000000003</v>
      </c>
      <c r="AI135">
        <v>26.96576</v>
      </c>
      <c r="AJ135">
        <v>98.425089999999997</v>
      </c>
      <c r="AK135">
        <v>75.891300000000001</v>
      </c>
      <c r="AL135">
        <v>48.421149999999997</v>
      </c>
      <c r="AM135">
        <v>58.679400000000001</v>
      </c>
      <c r="AN135">
        <v>21.656580000000002</v>
      </c>
      <c r="AO135">
        <v>18.116610000000001</v>
      </c>
      <c r="AP135">
        <v>9.4020989999999998</v>
      </c>
      <c r="AQ135">
        <v>5.2415669999999999</v>
      </c>
      <c r="AR135">
        <v>83.776989999999998</v>
      </c>
      <c r="AS135">
        <v>67.021370000000005</v>
      </c>
      <c r="AT135">
        <v>50.73977</v>
      </c>
      <c r="AU135">
        <v>33.78004</v>
      </c>
      <c r="AV135">
        <v>14.744669999999999</v>
      </c>
      <c r="AW135">
        <v>15.25442</v>
      </c>
      <c r="AX135">
        <v>7.1403930000000004</v>
      </c>
      <c r="AY135">
        <v>2.9342030000000001</v>
      </c>
    </row>
    <row r="136" spans="1:51" x14ac:dyDescent="0.3">
      <c r="A136">
        <v>129</v>
      </c>
      <c r="B136">
        <v>97.468519999999998</v>
      </c>
      <c r="C136">
        <v>97.860600000000005</v>
      </c>
      <c r="D136">
        <v>86.391540000000006</v>
      </c>
      <c r="F136">
        <v>56.414929999999998</v>
      </c>
      <c r="G136">
        <v>47.261069999999997</v>
      </c>
      <c r="H136">
        <v>28.09882</v>
      </c>
      <c r="J136">
        <v>89.29</v>
      </c>
      <c r="K136">
        <v>87.124700000000004</v>
      </c>
      <c r="L136">
        <v>77.909459999999996</v>
      </c>
      <c r="N136">
        <v>44.546939999999999</v>
      </c>
      <c r="O136">
        <v>26.49044</v>
      </c>
      <c r="P136">
        <v>14.481820000000001</v>
      </c>
      <c r="R136">
        <v>83.299239999999998</v>
      </c>
      <c r="S136">
        <v>65.117059999999995</v>
      </c>
      <c r="T136">
        <v>48.327509999999997</v>
      </c>
      <c r="V136">
        <v>20.275269999999999</v>
      </c>
      <c r="W136">
        <v>17.625080000000001</v>
      </c>
      <c r="X136">
        <v>5.1687820000000002</v>
      </c>
      <c r="AA136">
        <v>129</v>
      </c>
      <c r="AB136">
        <v>98.428610000000006</v>
      </c>
      <c r="AC136">
        <v>97.246979999999994</v>
      </c>
      <c r="AD136">
        <v>87.586939999999998</v>
      </c>
      <c r="AE136">
        <v>85.986000000000004</v>
      </c>
      <c r="AF136">
        <v>57.337940000000003</v>
      </c>
      <c r="AG136">
        <v>55.760620000000003</v>
      </c>
      <c r="AH136">
        <v>37.76735</v>
      </c>
      <c r="AI136">
        <v>27.8553</v>
      </c>
      <c r="AJ136">
        <v>98.366</v>
      </c>
      <c r="AK136">
        <v>75.955150000000003</v>
      </c>
      <c r="AL136">
        <v>48.524360000000001</v>
      </c>
      <c r="AM136">
        <v>58.006689999999999</v>
      </c>
      <c r="AN136">
        <v>21.934429999999999</v>
      </c>
      <c r="AO136">
        <v>18.2575</v>
      </c>
      <c r="AP136">
        <v>9.5233059999999998</v>
      </c>
      <c r="AQ136">
        <v>5.4359950000000001</v>
      </c>
      <c r="AR136">
        <v>83.918750000000003</v>
      </c>
      <c r="AS136">
        <v>66.71996</v>
      </c>
      <c r="AT136">
        <v>50.796489999999999</v>
      </c>
      <c r="AU136">
        <v>33.84581</v>
      </c>
      <c r="AV136">
        <v>14.921900000000001</v>
      </c>
      <c r="AW136">
        <v>15.457649999999999</v>
      </c>
      <c r="AX136">
        <v>7.1943250000000001</v>
      </c>
      <c r="AY136">
        <v>2.9260299999999999</v>
      </c>
    </row>
    <row r="137" spans="1:51" x14ac:dyDescent="0.3">
      <c r="A137">
        <v>130</v>
      </c>
      <c r="B137">
        <v>97.450479999999999</v>
      </c>
      <c r="C137">
        <v>97.810029999999998</v>
      </c>
      <c r="D137">
        <v>86.31268</v>
      </c>
      <c r="F137">
        <v>57.063339999999997</v>
      </c>
      <c r="G137">
        <v>47.97269</v>
      </c>
      <c r="H137">
        <v>28.72101</v>
      </c>
      <c r="J137">
        <v>89.321579999999997</v>
      </c>
      <c r="K137">
        <v>87.521330000000006</v>
      </c>
      <c r="L137">
        <v>79.009540000000001</v>
      </c>
      <c r="N137">
        <v>45.15804</v>
      </c>
      <c r="O137">
        <v>27.201910000000002</v>
      </c>
      <c r="P137">
        <v>14.504799999999999</v>
      </c>
      <c r="R137">
        <v>83.318209999999993</v>
      </c>
      <c r="S137">
        <v>65.436530000000005</v>
      </c>
      <c r="T137">
        <v>48.63758</v>
      </c>
      <c r="V137">
        <v>20.592199999999998</v>
      </c>
      <c r="W137">
        <v>17.735029999999998</v>
      </c>
      <c r="X137">
        <v>5.1826670000000004</v>
      </c>
      <c r="AA137">
        <v>130</v>
      </c>
      <c r="AB137">
        <v>98.398179999999996</v>
      </c>
      <c r="AC137">
        <v>97.223659999999995</v>
      </c>
      <c r="AD137">
        <v>87.520139999999998</v>
      </c>
      <c r="AE137">
        <v>85.300030000000007</v>
      </c>
      <c r="AF137">
        <v>58.069029999999998</v>
      </c>
      <c r="AG137">
        <v>56.526519999999998</v>
      </c>
      <c r="AH137">
        <v>38.378880000000002</v>
      </c>
      <c r="AI137">
        <v>28.00037</v>
      </c>
      <c r="AJ137">
        <v>98.356639999999999</v>
      </c>
      <c r="AK137">
        <v>75.951310000000007</v>
      </c>
      <c r="AL137">
        <v>48.809130000000003</v>
      </c>
      <c r="AM137">
        <v>59.652270000000001</v>
      </c>
      <c r="AN137">
        <v>22.25713</v>
      </c>
      <c r="AO137">
        <v>18.145679999999999</v>
      </c>
      <c r="AP137">
        <v>9.5701479999999997</v>
      </c>
      <c r="AQ137">
        <v>5.453411</v>
      </c>
      <c r="AR137">
        <v>83.757580000000004</v>
      </c>
      <c r="AS137">
        <v>66.977969999999999</v>
      </c>
      <c r="AT137">
        <v>50.950470000000003</v>
      </c>
      <c r="AU137">
        <v>33.16142</v>
      </c>
      <c r="AV137">
        <v>15.03335</v>
      </c>
      <c r="AW137">
        <v>15.528930000000001</v>
      </c>
      <c r="AX137">
        <v>7.2625289999999998</v>
      </c>
      <c r="AY137">
        <v>2.9509629999999998</v>
      </c>
    </row>
    <row r="138" spans="1:51" x14ac:dyDescent="0.3">
      <c r="A138">
        <v>131</v>
      </c>
      <c r="B138">
        <v>97.44999</v>
      </c>
      <c r="C138">
        <v>97.745140000000006</v>
      </c>
      <c r="D138">
        <v>86.087199999999996</v>
      </c>
      <c r="F138">
        <v>57.739669999999997</v>
      </c>
      <c r="G138">
        <v>48.809460000000001</v>
      </c>
      <c r="H138">
        <v>28.939229999999998</v>
      </c>
      <c r="J138">
        <v>89.410120000000006</v>
      </c>
      <c r="K138">
        <v>87.751400000000004</v>
      </c>
      <c r="L138">
        <v>79.422600000000003</v>
      </c>
      <c r="N138">
        <v>45.851379999999999</v>
      </c>
      <c r="O138">
        <v>27.637650000000001</v>
      </c>
      <c r="P138">
        <v>15.0092</v>
      </c>
      <c r="R138">
        <v>83.488330000000005</v>
      </c>
      <c r="S138">
        <v>66.013819999999996</v>
      </c>
      <c r="T138">
        <v>50.187939999999998</v>
      </c>
      <c r="V138">
        <v>21.071000000000002</v>
      </c>
      <c r="W138">
        <v>17.82019</v>
      </c>
      <c r="X138">
        <v>5.2843119999999999</v>
      </c>
      <c r="AA138">
        <v>131</v>
      </c>
      <c r="AB138">
        <v>98.326610000000002</v>
      </c>
      <c r="AC138">
        <v>97.149379999999994</v>
      </c>
      <c r="AD138">
        <v>87.365009999999998</v>
      </c>
      <c r="AE138">
        <v>86.358549999999994</v>
      </c>
      <c r="AF138">
        <v>58.654559999999996</v>
      </c>
      <c r="AG138">
        <v>57.280389999999997</v>
      </c>
      <c r="AH138">
        <v>39.101590000000002</v>
      </c>
      <c r="AI138">
        <v>28.759319999999999</v>
      </c>
      <c r="AJ138">
        <v>98.351169999999996</v>
      </c>
      <c r="AK138">
        <v>76.135310000000004</v>
      </c>
      <c r="AL138">
        <v>48.979550000000003</v>
      </c>
      <c r="AM138">
        <v>59.735950000000003</v>
      </c>
      <c r="AN138">
        <v>22.630479999999999</v>
      </c>
      <c r="AO138">
        <v>18.20063</v>
      </c>
      <c r="AP138">
        <v>9.6937979999999992</v>
      </c>
      <c r="AQ138">
        <v>5.4658179999999996</v>
      </c>
      <c r="AR138">
        <v>84.140879999999996</v>
      </c>
      <c r="AS138">
        <v>66.614840000000001</v>
      </c>
      <c r="AT138">
        <v>51.289569999999998</v>
      </c>
      <c r="AU138">
        <v>33.668199999999999</v>
      </c>
      <c r="AV138">
        <v>15.225289999999999</v>
      </c>
      <c r="AW138">
        <v>15.565020000000001</v>
      </c>
      <c r="AX138">
        <v>7.3024680000000002</v>
      </c>
      <c r="AY138">
        <v>2.9291390000000002</v>
      </c>
    </row>
    <row r="139" spans="1:51" x14ac:dyDescent="0.3">
      <c r="A139">
        <v>132</v>
      </c>
      <c r="B139">
        <v>97.427090000000007</v>
      </c>
      <c r="C139">
        <v>97.744240000000005</v>
      </c>
      <c r="D139">
        <v>86.00085</v>
      </c>
      <c r="F139">
        <v>58.430990000000001</v>
      </c>
      <c r="G139">
        <v>49.713990000000003</v>
      </c>
      <c r="H139">
        <v>29.583349999999999</v>
      </c>
      <c r="J139">
        <v>89.411060000000006</v>
      </c>
      <c r="K139">
        <v>87.892399999999995</v>
      </c>
      <c r="L139">
        <v>79.511279999999999</v>
      </c>
      <c r="N139">
        <v>46.499969999999998</v>
      </c>
      <c r="O139">
        <v>27.934159999999999</v>
      </c>
      <c r="P139">
        <v>15.50253</v>
      </c>
      <c r="R139">
        <v>83.673749999999998</v>
      </c>
      <c r="S139">
        <v>66.305499999999995</v>
      </c>
      <c r="T139">
        <v>50.585099999999997</v>
      </c>
      <c r="V139">
        <v>21.280950000000001</v>
      </c>
      <c r="W139">
        <v>18.07977</v>
      </c>
      <c r="X139">
        <v>5.323785</v>
      </c>
      <c r="AA139">
        <v>132</v>
      </c>
      <c r="AB139">
        <v>98.312610000000006</v>
      </c>
      <c r="AC139">
        <v>97.116100000000003</v>
      </c>
      <c r="AD139">
        <v>87.263109999999998</v>
      </c>
      <c r="AE139">
        <v>86.39246</v>
      </c>
      <c r="AF139">
        <v>59.265389999999996</v>
      </c>
      <c r="AG139">
        <v>58.378909999999998</v>
      </c>
      <c r="AH139">
        <v>39.848840000000003</v>
      </c>
      <c r="AI139">
        <v>29.179210000000001</v>
      </c>
      <c r="AJ139">
        <v>98.345209999999994</v>
      </c>
      <c r="AK139">
        <v>75.924930000000003</v>
      </c>
      <c r="AL139">
        <v>49.267290000000003</v>
      </c>
      <c r="AM139">
        <v>59.259950000000003</v>
      </c>
      <c r="AN139">
        <v>22.983560000000001</v>
      </c>
      <c r="AO139">
        <v>18.264810000000001</v>
      </c>
      <c r="AP139">
        <v>9.6915659999999999</v>
      </c>
      <c r="AQ139">
        <v>5.4404589999999997</v>
      </c>
      <c r="AR139">
        <v>83.824330000000003</v>
      </c>
      <c r="AS139">
        <v>66.830200000000005</v>
      </c>
      <c r="AT139">
        <v>51.320729999999998</v>
      </c>
      <c r="AU139">
        <v>33.572409999999998</v>
      </c>
      <c r="AV139">
        <v>15.242089999999999</v>
      </c>
      <c r="AW139">
        <v>15.415419999999999</v>
      </c>
      <c r="AX139">
        <v>7.4086160000000003</v>
      </c>
      <c r="AY139">
        <v>2.9564110000000001</v>
      </c>
    </row>
    <row r="140" spans="1:51" x14ac:dyDescent="0.3">
      <c r="A140">
        <v>133</v>
      </c>
      <c r="B140">
        <v>97.376710000000003</v>
      </c>
      <c r="C140">
        <v>97.758570000000006</v>
      </c>
      <c r="D140">
        <v>86.7273</v>
      </c>
      <c r="F140">
        <v>59.07911</v>
      </c>
      <c r="G140">
        <v>50.509680000000003</v>
      </c>
      <c r="H140">
        <v>30.221959999999999</v>
      </c>
      <c r="J140">
        <v>89.508309999999994</v>
      </c>
      <c r="K140">
        <v>88.244230000000002</v>
      </c>
      <c r="L140">
        <v>79.993600000000001</v>
      </c>
      <c r="N140">
        <v>47.234229999999997</v>
      </c>
      <c r="O140">
        <v>28.32986</v>
      </c>
      <c r="P140">
        <v>15.7582</v>
      </c>
      <c r="R140">
        <v>83.952349999999996</v>
      </c>
      <c r="S140">
        <v>66.992149999999995</v>
      </c>
      <c r="T140">
        <v>50.422499999999999</v>
      </c>
      <c r="V140">
        <v>21.60661</v>
      </c>
      <c r="W140">
        <v>18.12762</v>
      </c>
      <c r="X140">
        <v>5.400093</v>
      </c>
      <c r="AA140">
        <v>133</v>
      </c>
      <c r="AB140">
        <v>98.301969999999997</v>
      </c>
      <c r="AC140">
        <v>97.052440000000004</v>
      </c>
      <c r="AD140">
        <v>87.254999999999995</v>
      </c>
      <c r="AE140">
        <v>85.932289999999995</v>
      </c>
      <c r="AF140">
        <v>60.168039999999998</v>
      </c>
      <c r="AG140">
        <v>59.151890000000002</v>
      </c>
      <c r="AH140">
        <v>40.549750000000003</v>
      </c>
      <c r="AI140">
        <v>29.447030000000002</v>
      </c>
      <c r="AJ140">
        <v>98.371629999999996</v>
      </c>
      <c r="AK140">
        <v>76.095470000000006</v>
      </c>
      <c r="AL140">
        <v>49.40936</v>
      </c>
      <c r="AM140">
        <v>61.488030000000002</v>
      </c>
      <c r="AN140">
        <v>23.328279999999999</v>
      </c>
      <c r="AO140">
        <v>18.42107</v>
      </c>
      <c r="AP140">
        <v>9.7586739999999992</v>
      </c>
      <c r="AQ140">
        <v>5.7132180000000004</v>
      </c>
      <c r="AR140">
        <v>84.025480000000002</v>
      </c>
      <c r="AS140">
        <v>67.417090000000002</v>
      </c>
      <c r="AT140">
        <v>51.483229999999999</v>
      </c>
      <c r="AU140">
        <v>33.485410000000002</v>
      </c>
      <c r="AV140">
        <v>15.302379999999999</v>
      </c>
      <c r="AW140">
        <v>15.702669999999999</v>
      </c>
      <c r="AX140">
        <v>7.4097210000000002</v>
      </c>
      <c r="AY140">
        <v>2.940903</v>
      </c>
    </row>
    <row r="141" spans="1:51" x14ac:dyDescent="0.3">
      <c r="A141">
        <v>134</v>
      </c>
      <c r="B141">
        <v>97.363699999999994</v>
      </c>
      <c r="C141">
        <v>97.705399999999997</v>
      </c>
      <c r="D141">
        <v>85.442359999999994</v>
      </c>
      <c r="F141">
        <v>59.865839999999999</v>
      </c>
      <c r="G141">
        <v>51.309040000000003</v>
      </c>
      <c r="H141">
        <v>30.626819999999999</v>
      </c>
      <c r="J141">
        <v>89.460790000000003</v>
      </c>
      <c r="K141">
        <v>88.447720000000004</v>
      </c>
      <c r="L141">
        <v>80.301760000000002</v>
      </c>
      <c r="N141">
        <v>47.904310000000002</v>
      </c>
      <c r="O141">
        <v>28.55424</v>
      </c>
      <c r="P141">
        <v>16.00666</v>
      </c>
      <c r="R141">
        <v>84.171559999999999</v>
      </c>
      <c r="S141">
        <v>67.222409999999996</v>
      </c>
      <c r="T141">
        <v>52.089919999999999</v>
      </c>
      <c r="V141">
        <v>22.018910000000002</v>
      </c>
      <c r="W141">
        <v>18.264759999999999</v>
      </c>
      <c r="X141">
        <v>5.4852239999999997</v>
      </c>
      <c r="AA141">
        <v>134</v>
      </c>
      <c r="AB141">
        <v>98.251509999999996</v>
      </c>
      <c r="AC141">
        <v>96.943860000000001</v>
      </c>
      <c r="AD141">
        <v>87.117900000000006</v>
      </c>
      <c r="AE141">
        <v>86.256</v>
      </c>
      <c r="AF141">
        <v>60.71228</v>
      </c>
      <c r="AG141">
        <v>59.845489999999998</v>
      </c>
      <c r="AH141">
        <v>41.140720000000002</v>
      </c>
      <c r="AI141">
        <v>30.268989999999999</v>
      </c>
      <c r="AJ141">
        <v>98.314340000000001</v>
      </c>
      <c r="AK141">
        <v>76.020420000000001</v>
      </c>
      <c r="AL141">
        <v>49.827710000000003</v>
      </c>
      <c r="AM141">
        <v>59.661029999999997</v>
      </c>
      <c r="AN141">
        <v>23.758099999999999</v>
      </c>
      <c r="AO141">
        <v>18.411049999999999</v>
      </c>
      <c r="AP141">
        <v>9.754365</v>
      </c>
      <c r="AQ141">
        <v>5.6622960000000004</v>
      </c>
      <c r="AR141">
        <v>83.950720000000004</v>
      </c>
      <c r="AS141">
        <v>67.199160000000006</v>
      </c>
      <c r="AT141">
        <v>51.648719999999997</v>
      </c>
      <c r="AU141">
        <v>33.84581</v>
      </c>
      <c r="AV141">
        <v>15.44811</v>
      </c>
      <c r="AW141">
        <v>15.63388</v>
      </c>
      <c r="AX141">
        <v>7.5424550000000004</v>
      </c>
      <c r="AY141">
        <v>3.0316779999999999</v>
      </c>
    </row>
    <row r="142" spans="1:51" x14ac:dyDescent="0.3">
      <c r="A142">
        <v>135</v>
      </c>
      <c r="B142">
        <v>97.313810000000004</v>
      </c>
      <c r="C142">
        <v>97.659520000000001</v>
      </c>
      <c r="D142">
        <v>85.810789999999997</v>
      </c>
      <c r="F142">
        <v>60.443100000000001</v>
      </c>
      <c r="G142">
        <v>51.98</v>
      </c>
      <c r="H142">
        <v>31.39547</v>
      </c>
      <c r="J142">
        <v>89.469309999999993</v>
      </c>
      <c r="K142">
        <v>88.718630000000005</v>
      </c>
      <c r="L142">
        <v>80.429630000000003</v>
      </c>
      <c r="N142">
        <v>48.528869999999998</v>
      </c>
      <c r="O142">
        <v>29.11797</v>
      </c>
      <c r="P142">
        <v>16.786840000000002</v>
      </c>
      <c r="R142">
        <v>84.181479999999993</v>
      </c>
      <c r="S142">
        <v>67.672409999999999</v>
      </c>
      <c r="T142">
        <v>51.927869999999999</v>
      </c>
      <c r="V142">
        <v>22.29758</v>
      </c>
      <c r="W142">
        <v>18.380980000000001</v>
      </c>
      <c r="X142">
        <v>5.6269939999999998</v>
      </c>
      <c r="AA142">
        <v>135</v>
      </c>
      <c r="AB142">
        <v>98.220190000000002</v>
      </c>
      <c r="AC142">
        <v>96.978179999999995</v>
      </c>
      <c r="AD142">
        <v>87.101230000000001</v>
      </c>
      <c r="AE142">
        <v>86.214039999999997</v>
      </c>
      <c r="AF142">
        <v>61.303069999999998</v>
      </c>
      <c r="AG142">
        <v>60.756999999999998</v>
      </c>
      <c r="AH142">
        <v>42.033990000000003</v>
      </c>
      <c r="AI142">
        <v>30.587669999999999</v>
      </c>
      <c r="AJ142">
        <v>98.286689999999993</v>
      </c>
      <c r="AK142">
        <v>76.288589999999999</v>
      </c>
      <c r="AL142">
        <v>49.82555</v>
      </c>
      <c r="AM142">
        <v>62.08276</v>
      </c>
      <c r="AN142">
        <v>24.135449999999999</v>
      </c>
      <c r="AO142">
        <v>18.633839999999999</v>
      </c>
      <c r="AP142">
        <v>9.9345929999999996</v>
      </c>
      <c r="AQ142">
        <v>5.7592319999999999</v>
      </c>
      <c r="AR142">
        <v>84.309039999999996</v>
      </c>
      <c r="AS142">
        <v>67.034090000000006</v>
      </c>
      <c r="AT142">
        <v>51.925640000000001</v>
      </c>
      <c r="AU142">
        <v>34.68768</v>
      </c>
      <c r="AV142">
        <v>15.52777</v>
      </c>
      <c r="AW142">
        <v>15.92924</v>
      </c>
      <c r="AX142">
        <v>7.660933</v>
      </c>
      <c r="AY142">
        <v>3.0161579999999999</v>
      </c>
    </row>
    <row r="143" spans="1:51" x14ac:dyDescent="0.3">
      <c r="A143">
        <v>136</v>
      </c>
      <c r="B143">
        <v>97.329629999999995</v>
      </c>
      <c r="C143">
        <v>97.618229999999997</v>
      </c>
      <c r="D143">
        <v>86.507750000000001</v>
      </c>
      <c r="F143">
        <v>61.047600000000003</v>
      </c>
      <c r="G143">
        <v>52.800229999999999</v>
      </c>
      <c r="H143">
        <v>31.777979999999999</v>
      </c>
      <c r="J143">
        <v>89.470920000000007</v>
      </c>
      <c r="K143">
        <v>88.964449999999999</v>
      </c>
      <c r="L143">
        <v>80.343040000000002</v>
      </c>
      <c r="N143">
        <v>49.133769999999998</v>
      </c>
      <c r="O143">
        <v>29.624680000000001</v>
      </c>
      <c r="P143">
        <v>17.09573</v>
      </c>
      <c r="R143">
        <v>84.361530000000002</v>
      </c>
      <c r="S143">
        <v>68.107619999999997</v>
      </c>
      <c r="T143">
        <v>52.235779999999998</v>
      </c>
      <c r="V143">
        <v>22.653210000000001</v>
      </c>
      <c r="W143">
        <v>18.46227</v>
      </c>
      <c r="X143">
        <v>5.503037</v>
      </c>
      <c r="AA143">
        <v>136</v>
      </c>
      <c r="AB143">
        <v>98.213909999999998</v>
      </c>
      <c r="AC143">
        <v>96.951390000000004</v>
      </c>
      <c r="AD143">
        <v>86.968630000000005</v>
      </c>
      <c r="AE143">
        <v>86.798389999999998</v>
      </c>
      <c r="AF143">
        <v>62.014850000000003</v>
      </c>
      <c r="AG143">
        <v>61.596730000000001</v>
      </c>
      <c r="AH143">
        <v>42.70467</v>
      </c>
      <c r="AI143">
        <v>31.2057</v>
      </c>
      <c r="AJ143">
        <v>98.234489999999994</v>
      </c>
      <c r="AK143">
        <v>76.460139999999996</v>
      </c>
      <c r="AL143">
        <v>50.097830000000002</v>
      </c>
      <c r="AM143">
        <v>59.966810000000002</v>
      </c>
      <c r="AN143">
        <v>24.477779999999999</v>
      </c>
      <c r="AO143">
        <v>18.685549999999999</v>
      </c>
      <c r="AP143">
        <v>9.9496900000000004</v>
      </c>
      <c r="AQ143">
        <v>5.6564940000000004</v>
      </c>
      <c r="AR143">
        <v>84.196359999999999</v>
      </c>
      <c r="AS143">
        <v>67.437060000000002</v>
      </c>
      <c r="AT143">
        <v>52.210059999999999</v>
      </c>
      <c r="AU143">
        <v>34.608359999999998</v>
      </c>
      <c r="AV143">
        <v>15.632989999999999</v>
      </c>
      <c r="AW143">
        <v>15.87612</v>
      </c>
      <c r="AX143">
        <v>7.6606050000000003</v>
      </c>
      <c r="AY143">
        <v>3.0227590000000002</v>
      </c>
    </row>
    <row r="144" spans="1:51" x14ac:dyDescent="0.3">
      <c r="A144">
        <v>137</v>
      </c>
      <c r="B144">
        <v>97.308139999999995</v>
      </c>
      <c r="C144">
        <v>97.631360000000001</v>
      </c>
      <c r="D144">
        <v>86.765799999999999</v>
      </c>
      <c r="F144">
        <v>61.603149999999999</v>
      </c>
      <c r="G144">
        <v>53.456969999999998</v>
      </c>
      <c r="H144">
        <v>32.169499999999999</v>
      </c>
      <c r="J144">
        <v>89.591499999999996</v>
      </c>
      <c r="K144">
        <v>89.208759999999998</v>
      </c>
      <c r="L144">
        <v>81.110990000000001</v>
      </c>
      <c r="N144">
        <v>49.779710000000001</v>
      </c>
      <c r="O144">
        <v>30.22336</v>
      </c>
      <c r="P144">
        <v>17.311720000000001</v>
      </c>
      <c r="R144">
        <v>84.478750000000005</v>
      </c>
      <c r="S144">
        <v>68.405680000000004</v>
      </c>
      <c r="T144">
        <v>53.138280000000002</v>
      </c>
      <c r="V144">
        <v>22.995380000000001</v>
      </c>
      <c r="W144">
        <v>18.762370000000001</v>
      </c>
      <c r="X144">
        <v>5.5786410000000002</v>
      </c>
      <c r="AA144">
        <v>137</v>
      </c>
      <c r="AB144">
        <v>98.226839999999996</v>
      </c>
      <c r="AC144">
        <v>96.943520000000007</v>
      </c>
      <c r="AD144">
        <v>86.990430000000003</v>
      </c>
      <c r="AE144">
        <v>86.48612</v>
      </c>
      <c r="AF144">
        <v>62.611699999999999</v>
      </c>
      <c r="AG144">
        <v>62.484380000000002</v>
      </c>
      <c r="AH144">
        <v>43.472149999999999</v>
      </c>
      <c r="AI144">
        <v>32.658940000000001</v>
      </c>
      <c r="AJ144">
        <v>98.214709999999997</v>
      </c>
      <c r="AK144">
        <v>76.43871</v>
      </c>
      <c r="AL144">
        <v>50.355759999999997</v>
      </c>
      <c r="AM144">
        <v>59.756570000000004</v>
      </c>
      <c r="AN144">
        <v>24.693449999999999</v>
      </c>
      <c r="AO144">
        <v>18.892189999999999</v>
      </c>
      <c r="AP144">
        <v>10.148960000000001</v>
      </c>
      <c r="AQ144">
        <v>5.7584590000000002</v>
      </c>
      <c r="AR144">
        <v>83.969729999999998</v>
      </c>
      <c r="AS144">
        <v>67.500529999999998</v>
      </c>
      <c r="AT144">
        <v>52.278109999999998</v>
      </c>
      <c r="AU144">
        <v>34.726460000000003</v>
      </c>
      <c r="AV144">
        <v>15.630750000000001</v>
      </c>
      <c r="AW144">
        <v>15.777290000000001</v>
      </c>
      <c r="AX144">
        <v>7.7140750000000002</v>
      </c>
      <c r="AY144">
        <v>3.012756</v>
      </c>
    </row>
    <row r="145" spans="1:51" x14ac:dyDescent="0.3">
      <c r="A145">
        <v>138</v>
      </c>
      <c r="B145">
        <v>97.316100000000006</v>
      </c>
      <c r="C145">
        <v>97.633349999999993</v>
      </c>
      <c r="D145">
        <v>86.261539999999997</v>
      </c>
      <c r="F145">
        <v>62.08699</v>
      </c>
      <c r="G145">
        <v>54.323149999999998</v>
      </c>
      <c r="H145">
        <v>32.405619999999999</v>
      </c>
      <c r="J145">
        <v>89.610889999999998</v>
      </c>
      <c r="K145">
        <v>89.367609999999999</v>
      </c>
      <c r="L145">
        <v>80.703469999999996</v>
      </c>
      <c r="N145">
        <v>50.417740000000002</v>
      </c>
      <c r="O145">
        <v>30.66506</v>
      </c>
      <c r="P145">
        <v>17.764790000000001</v>
      </c>
      <c r="R145">
        <v>84.690709999999996</v>
      </c>
      <c r="S145">
        <v>68.653880000000001</v>
      </c>
      <c r="T145">
        <v>53.191780000000001</v>
      </c>
      <c r="V145">
        <v>23.306940000000001</v>
      </c>
      <c r="W145">
        <v>18.858329999999999</v>
      </c>
      <c r="X145">
        <v>5.8274090000000003</v>
      </c>
      <c r="AA145">
        <v>138</v>
      </c>
      <c r="AB145">
        <v>98.204269999999994</v>
      </c>
      <c r="AC145">
        <v>96.825839999999999</v>
      </c>
      <c r="AD145">
        <v>86.974800000000002</v>
      </c>
      <c r="AE145">
        <v>86.372309999999999</v>
      </c>
      <c r="AF145">
        <v>63.14152</v>
      </c>
      <c r="AG145">
        <v>63.35295</v>
      </c>
      <c r="AH145">
        <v>44.213610000000003</v>
      </c>
      <c r="AI145">
        <v>32.335769999999997</v>
      </c>
      <c r="AJ145">
        <v>98.230559999999997</v>
      </c>
      <c r="AK145">
        <v>76.212519999999998</v>
      </c>
      <c r="AL145">
        <v>50.581130000000002</v>
      </c>
      <c r="AM145">
        <v>62.361600000000003</v>
      </c>
      <c r="AN145">
        <v>25.087689999999998</v>
      </c>
      <c r="AO145">
        <v>18.81617</v>
      </c>
      <c r="AP145">
        <v>10.13101</v>
      </c>
      <c r="AQ145">
        <v>5.7718249999999998</v>
      </c>
      <c r="AR145">
        <v>84.097880000000004</v>
      </c>
      <c r="AS145">
        <v>67.355559999999997</v>
      </c>
      <c r="AT145">
        <v>52.56485</v>
      </c>
      <c r="AU145">
        <v>35.036360000000002</v>
      </c>
      <c r="AV145">
        <v>15.876519999999999</v>
      </c>
      <c r="AW145">
        <v>15.90246</v>
      </c>
      <c r="AX145">
        <v>7.8009199999999996</v>
      </c>
      <c r="AY145">
        <v>3.0873840000000001</v>
      </c>
    </row>
    <row r="146" spans="1:51" x14ac:dyDescent="0.3">
      <c r="A146">
        <v>139</v>
      </c>
      <c r="B146">
        <v>97.322760000000002</v>
      </c>
      <c r="C146">
        <v>97.573949999999996</v>
      </c>
      <c r="D146">
        <v>86.700490000000002</v>
      </c>
      <c r="F146">
        <v>62.786839999999998</v>
      </c>
      <c r="G146">
        <v>55.153959999999998</v>
      </c>
      <c r="H146">
        <v>33.322969999999998</v>
      </c>
      <c r="J146">
        <v>89.612650000000002</v>
      </c>
      <c r="K146">
        <v>89.52955</v>
      </c>
      <c r="L146">
        <v>81.421760000000006</v>
      </c>
      <c r="N146">
        <v>51.106990000000003</v>
      </c>
      <c r="O146">
        <v>31.107620000000001</v>
      </c>
      <c r="P146">
        <v>18.3537</v>
      </c>
      <c r="R146">
        <v>84.560069999999996</v>
      </c>
      <c r="S146">
        <v>69.096029999999999</v>
      </c>
      <c r="T146">
        <v>53.459609999999998</v>
      </c>
      <c r="V146">
        <v>23.727900000000002</v>
      </c>
      <c r="W146">
        <v>19.132439999999999</v>
      </c>
      <c r="X146">
        <v>5.6427909999999999</v>
      </c>
      <c r="AA146">
        <v>139</v>
      </c>
      <c r="AB146">
        <v>98.17689</v>
      </c>
      <c r="AC146">
        <v>96.82114</v>
      </c>
      <c r="AD146">
        <v>86.851900000000001</v>
      </c>
      <c r="AE146">
        <v>87.261309999999995</v>
      </c>
      <c r="AF146">
        <v>63.635249999999999</v>
      </c>
      <c r="AG146">
        <v>64.080129999999997</v>
      </c>
      <c r="AH146">
        <v>44.93553</v>
      </c>
      <c r="AI146">
        <v>32.787529999999997</v>
      </c>
      <c r="AJ146">
        <v>98.153239999999997</v>
      </c>
      <c r="AK146">
        <v>76.272499999999994</v>
      </c>
      <c r="AL146">
        <v>50.61759</v>
      </c>
      <c r="AM146">
        <v>62.284610000000001</v>
      </c>
      <c r="AN146">
        <v>25.630970000000001</v>
      </c>
      <c r="AO146">
        <v>19.071809999999999</v>
      </c>
      <c r="AP146">
        <v>10.25178</v>
      </c>
      <c r="AQ146">
        <v>6.0052890000000003</v>
      </c>
      <c r="AR146">
        <v>84.306820000000002</v>
      </c>
      <c r="AS146">
        <v>67.796210000000002</v>
      </c>
      <c r="AT146">
        <v>52.624499999999998</v>
      </c>
      <c r="AU146">
        <v>34.629550000000002</v>
      </c>
      <c r="AV146">
        <v>16.001950000000001</v>
      </c>
      <c r="AW146">
        <v>16.26125</v>
      </c>
      <c r="AX146">
        <v>7.8654469999999996</v>
      </c>
      <c r="AY146">
        <v>3.050341</v>
      </c>
    </row>
    <row r="147" spans="1:51" x14ac:dyDescent="0.3">
      <c r="A147">
        <v>140</v>
      </c>
      <c r="B147">
        <v>97.248019999999997</v>
      </c>
      <c r="C147">
        <v>97.442130000000006</v>
      </c>
      <c r="D147">
        <v>86.55592</v>
      </c>
      <c r="F147">
        <v>63.225639999999999</v>
      </c>
      <c r="G147">
        <v>55.78069</v>
      </c>
      <c r="H147">
        <v>33.564889999999998</v>
      </c>
      <c r="J147">
        <v>89.64058</v>
      </c>
      <c r="K147">
        <v>89.638120000000001</v>
      </c>
      <c r="L147">
        <v>80.810670000000002</v>
      </c>
      <c r="N147">
        <v>51.874209999999998</v>
      </c>
      <c r="O147">
        <v>31.66451</v>
      </c>
      <c r="P147">
        <v>18.565380000000001</v>
      </c>
      <c r="R147">
        <v>84.664959999999994</v>
      </c>
      <c r="S147">
        <v>69.741879999999995</v>
      </c>
      <c r="T147">
        <v>53.941180000000003</v>
      </c>
      <c r="V147">
        <v>23.946999999999999</v>
      </c>
      <c r="W147">
        <v>19.24033</v>
      </c>
      <c r="X147">
        <v>5.7678010000000004</v>
      </c>
      <c r="AA147">
        <v>140</v>
      </c>
      <c r="AB147">
        <v>98.136830000000003</v>
      </c>
      <c r="AC147">
        <v>96.798810000000003</v>
      </c>
      <c r="AD147">
        <v>86.870260000000002</v>
      </c>
      <c r="AE147">
        <v>87.140140000000002</v>
      </c>
      <c r="AF147">
        <v>64.228449999999995</v>
      </c>
      <c r="AG147">
        <v>64.746470000000002</v>
      </c>
      <c r="AH147">
        <v>45.644370000000002</v>
      </c>
      <c r="AI147">
        <v>33.255749999999999</v>
      </c>
      <c r="AJ147">
        <v>98.074420000000003</v>
      </c>
      <c r="AK147">
        <v>76.570790000000002</v>
      </c>
      <c r="AL147">
        <v>50.634860000000003</v>
      </c>
      <c r="AM147">
        <v>60.995080000000002</v>
      </c>
      <c r="AN147">
        <v>26.059519999999999</v>
      </c>
      <c r="AO147">
        <v>19.147590000000001</v>
      </c>
      <c r="AP147">
        <v>10.20712</v>
      </c>
      <c r="AQ147">
        <v>6.0334669999999999</v>
      </c>
      <c r="AR147">
        <v>84.446330000000003</v>
      </c>
      <c r="AS147">
        <v>67.628829999999994</v>
      </c>
      <c r="AT147">
        <v>52.621110000000002</v>
      </c>
      <c r="AU147">
        <v>35.02572</v>
      </c>
      <c r="AV147">
        <v>16.025739999999999</v>
      </c>
      <c r="AW147">
        <v>16.216200000000001</v>
      </c>
      <c r="AX147">
        <v>7.972518</v>
      </c>
      <c r="AY147">
        <v>3.0680900000000002</v>
      </c>
    </row>
    <row r="148" spans="1:51" x14ac:dyDescent="0.3">
      <c r="A148">
        <v>141</v>
      </c>
      <c r="B148">
        <v>97.264240000000001</v>
      </c>
      <c r="C148">
        <v>97.356399999999994</v>
      </c>
      <c r="D148">
        <v>86.202160000000006</v>
      </c>
      <c r="F148">
        <v>63.778979999999997</v>
      </c>
      <c r="G148">
        <v>56.27534</v>
      </c>
      <c r="H148">
        <v>33.931539999999998</v>
      </c>
      <c r="J148">
        <v>89.565520000000006</v>
      </c>
      <c r="K148">
        <v>89.757679999999993</v>
      </c>
      <c r="L148">
        <v>81.290139999999994</v>
      </c>
      <c r="N148">
        <v>52.43056</v>
      </c>
      <c r="O148">
        <v>31.804089999999999</v>
      </c>
      <c r="P148">
        <v>19.410699999999999</v>
      </c>
      <c r="R148">
        <v>84.976749999999996</v>
      </c>
      <c r="S148">
        <v>69.761989999999997</v>
      </c>
      <c r="T148">
        <v>54.1447</v>
      </c>
      <c r="V148">
        <v>24.211569999999998</v>
      </c>
      <c r="W148">
        <v>19.304829999999999</v>
      </c>
      <c r="X148">
        <v>5.9648620000000001</v>
      </c>
      <c r="AA148">
        <v>141</v>
      </c>
      <c r="AB148">
        <v>98.102040000000002</v>
      </c>
      <c r="AC148">
        <v>96.714410000000001</v>
      </c>
      <c r="AD148">
        <v>86.677390000000003</v>
      </c>
      <c r="AE148">
        <v>86.114699999999999</v>
      </c>
      <c r="AF148">
        <v>64.785089999999997</v>
      </c>
      <c r="AG148">
        <v>65.212649999999996</v>
      </c>
      <c r="AH148">
        <v>46.296709999999997</v>
      </c>
      <c r="AI148">
        <v>33.670119999999997</v>
      </c>
      <c r="AJ148">
        <v>97.931349999999995</v>
      </c>
      <c r="AK148">
        <v>76.729230000000001</v>
      </c>
      <c r="AL148">
        <v>51.204039999999999</v>
      </c>
      <c r="AM148">
        <v>62.418669999999999</v>
      </c>
      <c r="AN148">
        <v>26.461839999999999</v>
      </c>
      <c r="AO148">
        <v>19.100919999999999</v>
      </c>
      <c r="AP148">
        <v>10.36899</v>
      </c>
      <c r="AQ148">
        <v>6.060835</v>
      </c>
      <c r="AR148">
        <v>84.423370000000006</v>
      </c>
      <c r="AS148">
        <v>67.791499999999999</v>
      </c>
      <c r="AT148">
        <v>53.113639999999997</v>
      </c>
      <c r="AU148">
        <v>35.635890000000003</v>
      </c>
      <c r="AV148">
        <v>16.139340000000001</v>
      </c>
      <c r="AW148">
        <v>16.298279999999998</v>
      </c>
      <c r="AX148">
        <v>7.9594589999999998</v>
      </c>
      <c r="AY148">
        <v>3.1102300000000001</v>
      </c>
    </row>
    <row r="149" spans="1:51" x14ac:dyDescent="0.3">
      <c r="A149">
        <v>141.6833</v>
      </c>
      <c r="B149">
        <v>97.188419999999994</v>
      </c>
      <c r="C149">
        <v>97.272739999999999</v>
      </c>
      <c r="D149">
        <v>86.729159999999993</v>
      </c>
      <c r="F149">
        <v>64.135040000000004</v>
      </c>
      <c r="G149">
        <v>56.42651</v>
      </c>
      <c r="H149">
        <v>35.053139999999999</v>
      </c>
      <c r="J149">
        <v>89.532560000000004</v>
      </c>
      <c r="K149">
        <v>89.605369999999994</v>
      </c>
      <c r="L149">
        <v>81.574600000000004</v>
      </c>
      <c r="N149">
        <v>52.878830000000001</v>
      </c>
      <c r="O149">
        <v>31.8278</v>
      </c>
      <c r="P149">
        <v>19.72569</v>
      </c>
      <c r="R149">
        <v>84.959950000000006</v>
      </c>
      <c r="S149">
        <v>69.773690000000002</v>
      </c>
      <c r="T149">
        <v>55.516689999999997</v>
      </c>
      <c r="V149">
        <v>24.70496</v>
      </c>
      <c r="W149">
        <v>19.340070000000001</v>
      </c>
      <c r="X149">
        <v>6.103148</v>
      </c>
      <c r="AA149">
        <v>141.6833</v>
      </c>
      <c r="AB149">
        <v>98.057040000000001</v>
      </c>
      <c r="AC149">
        <v>96.619110000000006</v>
      </c>
      <c r="AD149">
        <v>86.75949</v>
      </c>
      <c r="AE149">
        <v>86.770099999999999</v>
      </c>
      <c r="AF149">
        <v>65.095950000000002</v>
      </c>
      <c r="AG149">
        <v>65.338800000000006</v>
      </c>
      <c r="AH149">
        <v>46.652900000000002</v>
      </c>
      <c r="AI149">
        <v>34.595930000000003</v>
      </c>
      <c r="AJ149">
        <v>97.916550000000001</v>
      </c>
      <c r="AK149">
        <v>76.036460000000005</v>
      </c>
      <c r="AL149">
        <v>51.193049999999999</v>
      </c>
      <c r="AM149">
        <v>62.64687</v>
      </c>
      <c r="AN149">
        <v>26.543130000000001</v>
      </c>
      <c r="AO149">
        <v>19.18815</v>
      </c>
      <c r="AP149">
        <v>10.37031</v>
      </c>
      <c r="AQ149">
        <v>6.1927960000000004</v>
      </c>
      <c r="AR149">
        <v>84.279750000000007</v>
      </c>
      <c r="AS149">
        <v>67.414789999999996</v>
      </c>
      <c r="AT149">
        <v>52.833109999999998</v>
      </c>
      <c r="AU149">
        <v>35.82403</v>
      </c>
      <c r="AV149">
        <v>16.271270000000001</v>
      </c>
      <c r="AW149">
        <v>16.156120000000001</v>
      </c>
      <c r="AX149">
        <v>7.9717409999999997</v>
      </c>
      <c r="AY149">
        <v>3.0595289999999999</v>
      </c>
    </row>
    <row r="150" spans="1:51" x14ac:dyDescent="0.3">
      <c r="A150">
        <v>142</v>
      </c>
      <c r="B150">
        <v>97.157250000000005</v>
      </c>
      <c r="C150">
        <v>97.283619999999999</v>
      </c>
      <c r="D150">
        <v>86.805679999999995</v>
      </c>
      <c r="F150">
        <v>64.262519999999995</v>
      </c>
      <c r="G150">
        <v>57.18582</v>
      </c>
      <c r="H150">
        <v>34.88147</v>
      </c>
      <c r="J150">
        <v>89.568899999999999</v>
      </c>
      <c r="K150">
        <v>89.876140000000007</v>
      </c>
      <c r="L150">
        <v>81.269099999999995</v>
      </c>
      <c r="N150">
        <v>53.091329999999999</v>
      </c>
      <c r="O150">
        <v>32.387419999999999</v>
      </c>
      <c r="P150">
        <v>19.753640000000001</v>
      </c>
      <c r="R150">
        <v>84.95214</v>
      </c>
      <c r="S150">
        <v>70.154420000000002</v>
      </c>
      <c r="T150">
        <v>55.861150000000002</v>
      </c>
      <c r="V150">
        <v>24.631989999999998</v>
      </c>
      <c r="W150">
        <v>19.717490000000002</v>
      </c>
      <c r="X150">
        <v>6.0523819999999997</v>
      </c>
      <c r="AA150">
        <v>142</v>
      </c>
      <c r="AB150">
        <v>98.036829999999995</v>
      </c>
      <c r="AC150">
        <v>96.613150000000005</v>
      </c>
      <c r="AD150">
        <v>86.675359999999998</v>
      </c>
      <c r="AE150">
        <v>86.983220000000003</v>
      </c>
      <c r="AF150">
        <v>65.22448</v>
      </c>
      <c r="AG150">
        <v>65.973519999999994</v>
      </c>
      <c r="AH150">
        <v>46.895850000000003</v>
      </c>
      <c r="AI150">
        <v>34.750770000000003</v>
      </c>
      <c r="AJ150">
        <v>97.793130000000005</v>
      </c>
      <c r="AK150">
        <v>76.802859999999995</v>
      </c>
      <c r="AL150">
        <v>51.101280000000003</v>
      </c>
      <c r="AM150">
        <v>64.297359999999998</v>
      </c>
      <c r="AN150">
        <v>26.655830000000002</v>
      </c>
      <c r="AO150">
        <v>19.280280000000001</v>
      </c>
      <c r="AP150">
        <v>10.342280000000001</v>
      </c>
      <c r="AQ150">
        <v>6.2646949999999997</v>
      </c>
      <c r="AR150">
        <v>83.769990000000007</v>
      </c>
      <c r="AS150">
        <v>67.560419999999993</v>
      </c>
      <c r="AT150">
        <v>52.881770000000003</v>
      </c>
      <c r="AU150">
        <v>36.348059999999997</v>
      </c>
      <c r="AV150">
        <v>16.06776</v>
      </c>
      <c r="AW150">
        <v>16.295729999999999</v>
      </c>
      <c r="AX150">
        <v>7.9517569999999997</v>
      </c>
      <c r="AY150">
        <v>3.1224090000000002</v>
      </c>
    </row>
    <row r="151" spans="1:51" x14ac:dyDescent="0.3">
      <c r="A151">
        <v>143</v>
      </c>
      <c r="B151">
        <v>97.204589999999996</v>
      </c>
      <c r="C151">
        <v>97.214759999999998</v>
      </c>
      <c r="D151">
        <v>86.71387</v>
      </c>
      <c r="F151">
        <v>64.820009999999996</v>
      </c>
      <c r="G151">
        <v>58.106940000000002</v>
      </c>
      <c r="H151">
        <v>35.332160000000002</v>
      </c>
      <c r="J151">
        <v>89.551640000000006</v>
      </c>
      <c r="K151">
        <v>89.944720000000004</v>
      </c>
      <c r="L151">
        <v>81.241969999999995</v>
      </c>
      <c r="N151">
        <v>53.796219999999998</v>
      </c>
      <c r="O151">
        <v>32.955919999999999</v>
      </c>
      <c r="P151">
        <v>19.996410000000001</v>
      </c>
      <c r="R151">
        <v>85.118300000000005</v>
      </c>
      <c r="S151">
        <v>70.498369999999994</v>
      </c>
      <c r="T151">
        <v>55.461790000000001</v>
      </c>
      <c r="V151">
        <v>24.991569999999999</v>
      </c>
      <c r="W151">
        <v>19.909220000000001</v>
      </c>
      <c r="X151">
        <v>6.2220459999999997</v>
      </c>
      <c r="AA151">
        <v>143</v>
      </c>
      <c r="AB151">
        <v>98.082589999999996</v>
      </c>
      <c r="AC151">
        <v>96.578109999999995</v>
      </c>
      <c r="AD151">
        <v>86.687049999999999</v>
      </c>
      <c r="AE151">
        <v>86.426450000000003</v>
      </c>
      <c r="AF151">
        <v>65.760369999999995</v>
      </c>
      <c r="AG151">
        <v>66.694000000000003</v>
      </c>
      <c r="AH151">
        <v>47.64105</v>
      </c>
      <c r="AI151">
        <v>34.895679999999999</v>
      </c>
      <c r="AJ151">
        <v>98.066509999999994</v>
      </c>
      <c r="AK151">
        <v>76.622020000000006</v>
      </c>
      <c r="AL151">
        <v>51.310519999999997</v>
      </c>
      <c r="AM151">
        <v>63.30415</v>
      </c>
      <c r="AN151">
        <v>27.142700000000001</v>
      </c>
      <c r="AO151">
        <v>19.409079999999999</v>
      </c>
      <c r="AP151">
        <v>10.519159999999999</v>
      </c>
      <c r="AQ151">
        <v>6.3750400000000003</v>
      </c>
      <c r="AR151">
        <v>84.120530000000002</v>
      </c>
      <c r="AS151">
        <v>68.250919999999994</v>
      </c>
      <c r="AT151">
        <v>53.156390000000002</v>
      </c>
      <c r="AU151">
        <v>36.521340000000002</v>
      </c>
      <c r="AV151">
        <v>16.326509999999999</v>
      </c>
      <c r="AW151">
        <v>16.665849999999999</v>
      </c>
      <c r="AX151">
        <v>8.0776570000000003</v>
      </c>
      <c r="AY151">
        <v>3.0943000000000001</v>
      </c>
    </row>
    <row r="152" spans="1:51" x14ac:dyDescent="0.3">
      <c r="A152">
        <v>144</v>
      </c>
      <c r="B152">
        <v>97.133260000000007</v>
      </c>
      <c r="C152">
        <v>97.156959999999998</v>
      </c>
      <c r="D152">
        <v>86.563789999999997</v>
      </c>
      <c r="F152">
        <v>65.367180000000005</v>
      </c>
      <c r="G152">
        <v>58.646900000000002</v>
      </c>
      <c r="H152">
        <v>35.445920000000001</v>
      </c>
      <c r="J152">
        <v>89.556430000000006</v>
      </c>
      <c r="K152">
        <v>89.949399999999997</v>
      </c>
      <c r="L152">
        <v>81.49324</v>
      </c>
      <c r="N152">
        <v>54.403820000000003</v>
      </c>
      <c r="O152">
        <v>33.868769999999998</v>
      </c>
      <c r="P152">
        <v>19.988409999999998</v>
      </c>
      <c r="R152">
        <v>85.192019999999999</v>
      </c>
      <c r="S152">
        <v>71.019059999999996</v>
      </c>
      <c r="T152">
        <v>55.215139999999998</v>
      </c>
      <c r="V152">
        <v>25.361499999999999</v>
      </c>
      <c r="W152">
        <v>20.033349999999999</v>
      </c>
      <c r="X152">
        <v>6.0933650000000004</v>
      </c>
      <c r="AA152">
        <v>144</v>
      </c>
      <c r="AB152">
        <v>98.060630000000003</v>
      </c>
      <c r="AC152">
        <v>96.517349999999993</v>
      </c>
      <c r="AD152">
        <v>86.62791</v>
      </c>
      <c r="AE152">
        <v>86.814099999999996</v>
      </c>
      <c r="AF152">
        <v>66.182270000000003</v>
      </c>
      <c r="AG152">
        <v>67.344989999999996</v>
      </c>
      <c r="AH152">
        <v>48.493810000000003</v>
      </c>
      <c r="AI152">
        <v>35.451259999999998</v>
      </c>
      <c r="AJ152">
        <v>98.005719999999997</v>
      </c>
      <c r="AK152">
        <v>76.749610000000004</v>
      </c>
      <c r="AL152">
        <v>51.555250000000001</v>
      </c>
      <c r="AM152">
        <v>63.615459999999999</v>
      </c>
      <c r="AN152">
        <v>27.533709999999999</v>
      </c>
      <c r="AO152">
        <v>19.68205</v>
      </c>
      <c r="AP152">
        <v>9.968674</v>
      </c>
      <c r="AQ152">
        <v>6.3812009999999999</v>
      </c>
      <c r="AR152">
        <v>84.008449999999996</v>
      </c>
      <c r="AS152">
        <v>68.277820000000006</v>
      </c>
      <c r="AT152">
        <v>53.321800000000003</v>
      </c>
      <c r="AU152">
        <v>35.842619999999997</v>
      </c>
      <c r="AV152">
        <v>16.413979999999999</v>
      </c>
      <c r="AW152">
        <v>16.539339999999999</v>
      </c>
      <c r="AX152">
        <v>8.1204579999999993</v>
      </c>
      <c r="AY152">
        <v>3.1036640000000002</v>
      </c>
    </row>
    <row r="153" spans="1:51" x14ac:dyDescent="0.3">
      <c r="A153">
        <v>145</v>
      </c>
      <c r="B153">
        <v>97.127539999999996</v>
      </c>
      <c r="C153">
        <v>97.058120000000002</v>
      </c>
      <c r="D153">
        <v>86.802080000000004</v>
      </c>
      <c r="F153">
        <v>65.667240000000007</v>
      </c>
      <c r="G153">
        <v>59.292630000000003</v>
      </c>
      <c r="H153">
        <v>36.039189999999998</v>
      </c>
      <c r="J153">
        <v>89.506559999999993</v>
      </c>
      <c r="K153">
        <v>90.23997</v>
      </c>
      <c r="L153">
        <v>81.376519999999999</v>
      </c>
      <c r="N153">
        <v>55.070160000000001</v>
      </c>
      <c r="O153">
        <v>34.429450000000003</v>
      </c>
      <c r="P153">
        <v>21.108059999999998</v>
      </c>
      <c r="R153">
        <v>85.213830000000002</v>
      </c>
      <c r="S153">
        <v>71.451759999999993</v>
      </c>
      <c r="T153">
        <v>56.414499999999997</v>
      </c>
      <c r="V153">
        <v>25.682770000000001</v>
      </c>
      <c r="W153">
        <v>20.328240000000001</v>
      </c>
      <c r="X153">
        <v>6.0419900000000002</v>
      </c>
      <c r="AA153">
        <v>145</v>
      </c>
      <c r="AB153">
        <v>98.059030000000007</v>
      </c>
      <c r="AC153">
        <v>96.406499999999994</v>
      </c>
      <c r="AD153">
        <v>86.553839999999994</v>
      </c>
      <c r="AE153">
        <v>87.418450000000007</v>
      </c>
      <c r="AF153">
        <v>66.664289999999994</v>
      </c>
      <c r="AG153">
        <v>68.004999999999995</v>
      </c>
      <c r="AH153">
        <v>49.103650000000002</v>
      </c>
      <c r="AI153">
        <v>35.492800000000003</v>
      </c>
      <c r="AJ153">
        <v>98.095050000000001</v>
      </c>
      <c r="AK153">
        <v>76.445440000000005</v>
      </c>
      <c r="AL153">
        <v>52.004010000000001</v>
      </c>
      <c r="AM153">
        <v>63.891950000000001</v>
      </c>
      <c r="AN153">
        <v>27.830539999999999</v>
      </c>
      <c r="AO153">
        <v>19.66986</v>
      </c>
      <c r="AP153">
        <v>10.69825</v>
      </c>
      <c r="AQ153">
        <v>6.2248469999999996</v>
      </c>
      <c r="AR153">
        <v>84.399699999999996</v>
      </c>
      <c r="AS153">
        <v>68.314419999999998</v>
      </c>
      <c r="AT153">
        <v>53.548760000000001</v>
      </c>
      <c r="AU153">
        <v>36.387120000000003</v>
      </c>
      <c r="AV153">
        <v>16.609529999999999</v>
      </c>
      <c r="AW153">
        <v>16.774349999999998</v>
      </c>
      <c r="AX153">
        <v>8.2479510000000005</v>
      </c>
      <c r="AY153">
        <v>3.132158</v>
      </c>
    </row>
    <row r="154" spans="1:51" x14ac:dyDescent="0.3">
      <c r="A154">
        <v>146</v>
      </c>
      <c r="B154">
        <v>97.119290000000007</v>
      </c>
      <c r="C154">
        <v>96.987089999999995</v>
      </c>
      <c r="D154">
        <v>86.380960000000002</v>
      </c>
      <c r="F154">
        <v>66.106930000000006</v>
      </c>
      <c r="G154">
        <v>60.026269999999997</v>
      </c>
      <c r="H154">
        <v>36.320520000000002</v>
      </c>
      <c r="J154">
        <v>89.445459999999997</v>
      </c>
      <c r="K154">
        <v>90.149699999999996</v>
      </c>
      <c r="L154">
        <v>81.256309999999999</v>
      </c>
      <c r="N154">
        <v>55.717590000000001</v>
      </c>
      <c r="O154">
        <v>34.820500000000003</v>
      </c>
      <c r="P154">
        <v>21.61233</v>
      </c>
      <c r="R154">
        <v>85.379760000000005</v>
      </c>
      <c r="S154">
        <v>71.930890000000005</v>
      </c>
      <c r="T154">
        <v>57.172499999999999</v>
      </c>
      <c r="V154">
        <v>26.227260000000001</v>
      </c>
      <c r="W154">
        <v>20.535150000000002</v>
      </c>
      <c r="X154">
        <v>6.3525859999999996</v>
      </c>
      <c r="AA154">
        <v>146</v>
      </c>
      <c r="AB154">
        <v>98.048450000000003</v>
      </c>
      <c r="AC154">
        <v>96.352500000000006</v>
      </c>
      <c r="AD154">
        <v>86.450810000000004</v>
      </c>
      <c r="AE154">
        <v>87.056529999999995</v>
      </c>
      <c r="AF154">
        <v>67.061880000000002</v>
      </c>
      <c r="AG154">
        <v>68.445120000000003</v>
      </c>
      <c r="AH154">
        <v>49.810789999999997</v>
      </c>
      <c r="AI154">
        <v>36.245930000000001</v>
      </c>
      <c r="AJ154">
        <v>97.965869999999995</v>
      </c>
      <c r="AK154">
        <v>76.796149999999997</v>
      </c>
      <c r="AL154">
        <v>51.99785</v>
      </c>
      <c r="AM154">
        <v>64.243899999999996</v>
      </c>
      <c r="AN154">
        <v>28.249099999999999</v>
      </c>
      <c r="AO154">
        <v>19.76493</v>
      </c>
      <c r="AP154">
        <v>10.969670000000001</v>
      </c>
      <c r="AQ154">
        <v>6.4234150000000003</v>
      </c>
      <c r="AR154">
        <v>84.324209999999994</v>
      </c>
      <c r="AS154">
        <v>68.194370000000006</v>
      </c>
      <c r="AT154">
        <v>53.855449999999998</v>
      </c>
      <c r="AU154">
        <v>36.19979</v>
      </c>
      <c r="AV154">
        <v>16.711729999999999</v>
      </c>
      <c r="AW154">
        <v>16.700559999999999</v>
      </c>
      <c r="AX154">
        <v>8.2869790000000005</v>
      </c>
      <c r="AY154">
        <v>3.0750579999999998</v>
      </c>
    </row>
    <row r="155" spans="1:51" x14ac:dyDescent="0.3">
      <c r="A155">
        <v>147</v>
      </c>
      <c r="B155">
        <v>97.100279999999998</v>
      </c>
      <c r="C155">
        <v>98.217140000000001</v>
      </c>
      <c r="D155">
        <v>86.556030000000007</v>
      </c>
      <c r="F155">
        <v>66.570970000000003</v>
      </c>
      <c r="G155">
        <v>61.925899999999999</v>
      </c>
      <c r="H155">
        <v>37.288519999999998</v>
      </c>
      <c r="J155">
        <v>89.517009999999999</v>
      </c>
      <c r="K155">
        <v>91.16592</v>
      </c>
      <c r="L155">
        <v>81.771870000000007</v>
      </c>
      <c r="N155">
        <v>56.183700000000002</v>
      </c>
      <c r="O155">
        <v>35.899090000000001</v>
      </c>
      <c r="P155">
        <v>21.890709999999999</v>
      </c>
      <c r="R155">
        <v>85.440809999999999</v>
      </c>
      <c r="S155">
        <v>73.230189999999993</v>
      </c>
      <c r="T155">
        <v>58.620640000000002</v>
      </c>
      <c r="V155">
        <v>26.668510000000001</v>
      </c>
      <c r="W155">
        <v>21.548829999999999</v>
      </c>
      <c r="X155">
        <v>6.392258</v>
      </c>
      <c r="AA155">
        <v>147</v>
      </c>
      <c r="AB155">
        <v>98.090810000000005</v>
      </c>
      <c r="AC155">
        <v>98.84657</v>
      </c>
      <c r="AD155">
        <v>86.275739999999999</v>
      </c>
      <c r="AE155">
        <v>87.264859999999999</v>
      </c>
      <c r="AF155">
        <v>67.565790000000007</v>
      </c>
      <c r="AG155">
        <v>70.408140000000003</v>
      </c>
      <c r="AH155">
        <v>50.773060000000001</v>
      </c>
      <c r="AI155">
        <v>36.873049999999999</v>
      </c>
      <c r="AJ155">
        <v>97.947010000000006</v>
      </c>
      <c r="AK155">
        <v>80.791569999999993</v>
      </c>
      <c r="AL155">
        <v>52.612720000000003</v>
      </c>
      <c r="AM155">
        <v>64.334029999999998</v>
      </c>
      <c r="AN155">
        <v>28.64875</v>
      </c>
      <c r="AO155">
        <v>20.22071</v>
      </c>
      <c r="AP155">
        <v>10.94712</v>
      </c>
      <c r="AQ155">
        <v>6.6458560000000002</v>
      </c>
      <c r="AR155">
        <v>84.418719999999993</v>
      </c>
      <c r="AS155">
        <v>72.524410000000003</v>
      </c>
      <c r="AT155">
        <v>54.060589999999998</v>
      </c>
      <c r="AU155">
        <v>36.521610000000003</v>
      </c>
      <c r="AV155">
        <v>16.813770000000002</v>
      </c>
      <c r="AW155">
        <v>17.3187</v>
      </c>
      <c r="AX155">
        <v>8.3052410000000005</v>
      </c>
      <c r="AY155">
        <v>3.148136</v>
      </c>
    </row>
    <row r="156" spans="1:51" x14ac:dyDescent="0.3">
      <c r="A156">
        <v>148</v>
      </c>
      <c r="B156">
        <v>97.078879999999998</v>
      </c>
      <c r="C156">
        <v>97.982219999999998</v>
      </c>
      <c r="D156">
        <v>87.856340000000003</v>
      </c>
      <c r="F156">
        <v>66.872060000000005</v>
      </c>
      <c r="G156">
        <v>62.205150000000003</v>
      </c>
      <c r="H156">
        <v>39.522129999999997</v>
      </c>
      <c r="J156">
        <v>89.381500000000003</v>
      </c>
      <c r="K156">
        <v>91.436430000000001</v>
      </c>
      <c r="L156">
        <v>82.895039999999995</v>
      </c>
      <c r="N156">
        <v>56.80171</v>
      </c>
      <c r="O156">
        <v>36.457039999999999</v>
      </c>
      <c r="P156">
        <v>22.991849999999999</v>
      </c>
      <c r="R156">
        <v>85.306790000000007</v>
      </c>
      <c r="S156">
        <v>73.620350000000002</v>
      </c>
      <c r="T156">
        <v>58.446550000000002</v>
      </c>
      <c r="V156">
        <v>26.913489999999999</v>
      </c>
      <c r="W156">
        <v>22.405360000000002</v>
      </c>
      <c r="X156">
        <v>5.8786810000000003</v>
      </c>
      <c r="AA156">
        <v>148</v>
      </c>
      <c r="AB156">
        <v>98.007339999999999</v>
      </c>
      <c r="AC156">
        <v>98.713840000000005</v>
      </c>
      <c r="AD156">
        <v>86.301640000000006</v>
      </c>
      <c r="AE156">
        <v>86.734030000000004</v>
      </c>
      <c r="AF156">
        <v>67.976849999999999</v>
      </c>
      <c r="AG156">
        <v>70.890389999999996</v>
      </c>
      <c r="AH156">
        <v>51.451419999999999</v>
      </c>
      <c r="AI156">
        <v>36.629519999999999</v>
      </c>
      <c r="AJ156">
        <v>97.930040000000005</v>
      </c>
      <c r="AK156">
        <v>81.047820000000002</v>
      </c>
      <c r="AL156">
        <v>52.731940000000002</v>
      </c>
      <c r="AM156">
        <v>64.644679999999994</v>
      </c>
      <c r="AN156">
        <v>28.943750000000001</v>
      </c>
      <c r="AO156">
        <v>20.179320000000001</v>
      </c>
      <c r="AP156">
        <v>11.09033</v>
      </c>
      <c r="AQ156">
        <v>6.5878500000000004</v>
      </c>
      <c r="AR156">
        <v>84.629490000000004</v>
      </c>
      <c r="AS156">
        <v>72.338170000000005</v>
      </c>
      <c r="AT156">
        <v>54.245069999999998</v>
      </c>
      <c r="AU156">
        <v>36.319319999999998</v>
      </c>
      <c r="AV156">
        <v>17.11787</v>
      </c>
      <c r="AW156">
        <v>17.717420000000001</v>
      </c>
      <c r="AX156">
        <v>8.3801400000000008</v>
      </c>
      <c r="AY156">
        <v>3.2011039999999999</v>
      </c>
    </row>
    <row r="157" spans="1:51" x14ac:dyDescent="0.3">
      <c r="A157">
        <v>149</v>
      </c>
      <c r="B157">
        <v>96.999960000000002</v>
      </c>
      <c r="C157">
        <v>97.743920000000003</v>
      </c>
      <c r="D157">
        <v>87.660269999999997</v>
      </c>
      <c r="F157">
        <v>67.327039999999997</v>
      </c>
      <c r="G157">
        <v>62.74635</v>
      </c>
      <c r="H157">
        <v>40.440429999999999</v>
      </c>
      <c r="J157">
        <v>89.34187</v>
      </c>
      <c r="K157">
        <v>91.325959999999995</v>
      </c>
      <c r="L157">
        <v>83.115470000000002</v>
      </c>
      <c r="N157">
        <v>57.451279999999997</v>
      </c>
      <c r="O157">
        <v>36.970129999999997</v>
      </c>
      <c r="P157">
        <v>23.931360000000002</v>
      </c>
      <c r="R157">
        <v>85.401380000000003</v>
      </c>
      <c r="S157">
        <v>74.242999999999995</v>
      </c>
      <c r="T157">
        <v>59.870480000000001</v>
      </c>
      <c r="V157">
        <v>27.16283</v>
      </c>
      <c r="W157">
        <v>22.40775</v>
      </c>
      <c r="X157">
        <v>6.4523320000000002</v>
      </c>
      <c r="AA157">
        <v>149</v>
      </c>
      <c r="AB157">
        <v>97.998400000000004</v>
      </c>
      <c r="AC157">
        <v>98.558880000000002</v>
      </c>
      <c r="AD157">
        <v>86.177970000000002</v>
      </c>
      <c r="AE157">
        <v>88.128649999999993</v>
      </c>
      <c r="AF157">
        <v>68.437389999999994</v>
      </c>
      <c r="AG157">
        <v>71.087519999999998</v>
      </c>
      <c r="AH157">
        <v>51.879750000000001</v>
      </c>
      <c r="AI157">
        <v>40.55433</v>
      </c>
      <c r="AJ157">
        <v>97.873339999999999</v>
      </c>
      <c r="AK157">
        <v>80.780519999999996</v>
      </c>
      <c r="AL157">
        <v>52.640189999999997</v>
      </c>
      <c r="AM157">
        <v>66.447749999999999</v>
      </c>
      <c r="AN157">
        <v>29.46256</v>
      </c>
      <c r="AO157">
        <v>20.20703</v>
      </c>
      <c r="AP157">
        <v>11.11112</v>
      </c>
      <c r="AQ157">
        <v>6.4523450000000002</v>
      </c>
      <c r="AR157">
        <v>84.644139999999993</v>
      </c>
      <c r="AS157">
        <v>72.42747</v>
      </c>
      <c r="AT157">
        <v>54.413290000000003</v>
      </c>
      <c r="AU157">
        <v>37.94473</v>
      </c>
      <c r="AV157">
        <v>17.134979999999999</v>
      </c>
      <c r="AW157">
        <v>17.320530000000002</v>
      </c>
      <c r="AX157">
        <v>8.4544180000000004</v>
      </c>
      <c r="AY157">
        <v>2.6458059999999999</v>
      </c>
    </row>
    <row r="158" spans="1:51" x14ac:dyDescent="0.3">
      <c r="A158">
        <v>150</v>
      </c>
      <c r="B158">
        <v>97.062269999999998</v>
      </c>
      <c r="C158">
        <v>97.281620000000004</v>
      </c>
      <c r="D158">
        <v>87.978650000000002</v>
      </c>
      <c r="F158">
        <v>67.670310000000001</v>
      </c>
      <c r="G158">
        <v>63.112769999999998</v>
      </c>
      <c r="H158">
        <v>40.678440000000002</v>
      </c>
      <c r="J158">
        <v>89.378860000000003</v>
      </c>
      <c r="K158">
        <v>91.32741</v>
      </c>
      <c r="L158">
        <v>82.886139999999997</v>
      </c>
      <c r="N158">
        <v>58.002789999999997</v>
      </c>
      <c r="O158">
        <v>37.188749999999999</v>
      </c>
      <c r="P158">
        <v>23.799980000000001</v>
      </c>
      <c r="R158">
        <v>85.509510000000006</v>
      </c>
      <c r="S158">
        <v>74.369029999999995</v>
      </c>
      <c r="T158">
        <v>57.757599999999996</v>
      </c>
      <c r="V158">
        <v>27.840620000000001</v>
      </c>
      <c r="W158">
        <v>22.71762</v>
      </c>
      <c r="X158">
        <v>6.4754250000000004</v>
      </c>
      <c r="AA158">
        <v>150</v>
      </c>
      <c r="AB158">
        <v>97.949560000000005</v>
      </c>
      <c r="AC158">
        <v>98.112840000000006</v>
      </c>
      <c r="AD158">
        <v>85.921040000000005</v>
      </c>
      <c r="AE158">
        <v>88.621520000000004</v>
      </c>
      <c r="AF158">
        <v>68.749279999999999</v>
      </c>
      <c r="AG158">
        <v>71.303470000000004</v>
      </c>
      <c r="AH158">
        <v>52.703809999999997</v>
      </c>
      <c r="AI158">
        <v>41.644370000000002</v>
      </c>
      <c r="AJ158">
        <v>97.735919999999993</v>
      </c>
      <c r="AK158">
        <v>80.40652</v>
      </c>
      <c r="AL158">
        <v>53.084130000000002</v>
      </c>
      <c r="AM158">
        <v>66.085890000000006</v>
      </c>
      <c r="AN158">
        <v>29.75769</v>
      </c>
      <c r="AO158">
        <v>20.253699999999998</v>
      </c>
      <c r="AP158">
        <v>11.216609999999999</v>
      </c>
      <c r="AQ158">
        <v>6.9299879999999998</v>
      </c>
      <c r="AR158">
        <v>84.554770000000005</v>
      </c>
      <c r="AS158">
        <v>72.737399999999994</v>
      </c>
      <c r="AT158">
        <v>54.591140000000003</v>
      </c>
      <c r="AU158">
        <v>37.825510000000001</v>
      </c>
      <c r="AV158">
        <v>17.326499999999999</v>
      </c>
      <c r="AW158">
        <v>17.225960000000001</v>
      </c>
      <c r="AX158">
        <v>8.4825540000000004</v>
      </c>
      <c r="AY158">
        <v>3.0081709999999999</v>
      </c>
    </row>
    <row r="159" spans="1:51" x14ac:dyDescent="0.3">
      <c r="A159">
        <v>151</v>
      </c>
      <c r="B159">
        <v>97.05838</v>
      </c>
      <c r="C159">
        <v>97.232640000000004</v>
      </c>
      <c r="D159">
        <v>86.904269999999997</v>
      </c>
      <c r="F159">
        <v>67.956559999999996</v>
      </c>
      <c r="G159">
        <v>63.73368</v>
      </c>
      <c r="H159">
        <v>40.604230000000001</v>
      </c>
      <c r="J159">
        <v>89.355260000000001</v>
      </c>
      <c r="K159">
        <v>91.459980000000002</v>
      </c>
      <c r="L159">
        <v>83.217259999999996</v>
      </c>
      <c r="N159">
        <v>58.683770000000003</v>
      </c>
      <c r="O159">
        <v>37.90849</v>
      </c>
      <c r="P159">
        <v>25.139890000000001</v>
      </c>
      <c r="R159">
        <v>85.490840000000006</v>
      </c>
      <c r="S159">
        <v>74.696259999999995</v>
      </c>
      <c r="T159">
        <v>59.969439999999999</v>
      </c>
      <c r="V159">
        <v>28.202580000000001</v>
      </c>
      <c r="W159">
        <v>22.652650000000001</v>
      </c>
      <c r="X159">
        <v>6.6536239999999998</v>
      </c>
      <c r="AA159">
        <v>151</v>
      </c>
      <c r="AB159">
        <v>97.924719999999994</v>
      </c>
      <c r="AC159">
        <v>97.709760000000003</v>
      </c>
      <c r="AD159">
        <v>85.87576</v>
      </c>
      <c r="AE159">
        <v>88.271339999999995</v>
      </c>
      <c r="AF159">
        <v>69.164289999999994</v>
      </c>
      <c r="AG159">
        <v>71.642910000000001</v>
      </c>
      <c r="AH159">
        <v>53.501579999999997</v>
      </c>
      <c r="AI159">
        <v>41.094369999999998</v>
      </c>
      <c r="AJ159">
        <v>97.824680000000001</v>
      </c>
      <c r="AK159">
        <v>80.879750000000001</v>
      </c>
      <c r="AL159">
        <v>53.349449999999997</v>
      </c>
      <c r="AM159">
        <v>66.244960000000006</v>
      </c>
      <c r="AN159">
        <v>30.00037</v>
      </c>
      <c r="AO159">
        <v>19.891159999999999</v>
      </c>
      <c r="AP159">
        <v>11.348739999999999</v>
      </c>
      <c r="AQ159">
        <v>6.9001260000000002</v>
      </c>
      <c r="AR159">
        <v>84.714830000000006</v>
      </c>
      <c r="AS159">
        <v>72.235119999999995</v>
      </c>
      <c r="AT159">
        <v>54.775039999999997</v>
      </c>
      <c r="AU159">
        <v>38.426029999999997</v>
      </c>
      <c r="AV159">
        <v>17.4071</v>
      </c>
      <c r="AW159">
        <v>17.27525</v>
      </c>
      <c r="AX159">
        <v>8.6641720000000007</v>
      </c>
      <c r="AY159">
        <v>2.9670529999999999</v>
      </c>
    </row>
    <row r="160" spans="1:51" x14ac:dyDescent="0.3">
      <c r="A160">
        <v>152</v>
      </c>
      <c r="B160">
        <v>97.051310000000001</v>
      </c>
      <c r="C160">
        <v>96.460459999999998</v>
      </c>
      <c r="D160">
        <v>87.489949999999993</v>
      </c>
      <c r="F160">
        <v>68.32723</v>
      </c>
      <c r="G160">
        <v>64.08099</v>
      </c>
      <c r="H160">
        <v>41.298879999999997</v>
      </c>
      <c r="J160">
        <v>89.371700000000004</v>
      </c>
      <c r="K160">
        <v>91.434970000000007</v>
      </c>
      <c r="L160">
        <v>82.616190000000003</v>
      </c>
      <c r="N160">
        <v>59.218620000000001</v>
      </c>
      <c r="O160">
        <v>38.374490000000002</v>
      </c>
      <c r="P160">
        <v>25.279170000000001</v>
      </c>
      <c r="R160">
        <v>85.492580000000004</v>
      </c>
      <c r="S160">
        <v>75.275369999999995</v>
      </c>
      <c r="T160">
        <v>59.855600000000003</v>
      </c>
      <c r="V160">
        <v>28.48095</v>
      </c>
      <c r="W160">
        <v>22.89789</v>
      </c>
      <c r="X160">
        <v>6.5529710000000003</v>
      </c>
      <c r="AA160">
        <v>152</v>
      </c>
      <c r="AB160">
        <v>97.896990000000002</v>
      </c>
      <c r="AC160">
        <v>97.156670000000005</v>
      </c>
      <c r="AD160">
        <v>85.852379999999997</v>
      </c>
      <c r="AE160">
        <v>89.256240000000005</v>
      </c>
      <c r="AF160">
        <v>69.316050000000004</v>
      </c>
      <c r="AG160">
        <v>72.043490000000006</v>
      </c>
      <c r="AH160">
        <v>54.033619999999999</v>
      </c>
      <c r="AI160">
        <v>41.860399999999998</v>
      </c>
      <c r="AJ160">
        <v>97.659229999999994</v>
      </c>
      <c r="AK160">
        <v>81.046329999999998</v>
      </c>
      <c r="AL160">
        <v>53.680570000000003</v>
      </c>
      <c r="AM160">
        <v>66.949910000000003</v>
      </c>
      <c r="AN160">
        <v>30.437909999999999</v>
      </c>
      <c r="AO160">
        <v>19.975429999999999</v>
      </c>
      <c r="AP160">
        <v>11.473699999999999</v>
      </c>
      <c r="AQ160">
        <v>7.1620970000000002</v>
      </c>
      <c r="AR160">
        <v>84.757869999999997</v>
      </c>
      <c r="AS160">
        <v>72.216840000000005</v>
      </c>
      <c r="AT160">
        <v>54.973509999999997</v>
      </c>
      <c r="AU160">
        <v>39.126289999999997</v>
      </c>
      <c r="AV160">
        <v>17.574580000000001</v>
      </c>
      <c r="AW160">
        <v>17.656040000000001</v>
      </c>
      <c r="AX160">
        <v>8.6977480000000007</v>
      </c>
      <c r="AY160">
        <v>3.126118</v>
      </c>
    </row>
    <row r="161" spans="1:51" x14ac:dyDescent="0.3">
      <c r="A161">
        <v>153</v>
      </c>
      <c r="B161">
        <v>97.04289</v>
      </c>
      <c r="C161">
        <v>95.871359999999996</v>
      </c>
      <c r="D161">
        <v>87.839699999999993</v>
      </c>
      <c r="F161">
        <v>68.586569999999995</v>
      </c>
      <c r="G161">
        <v>64.492609999999999</v>
      </c>
      <c r="H161">
        <v>41.729550000000003</v>
      </c>
      <c r="J161">
        <v>89.284390000000002</v>
      </c>
      <c r="K161">
        <v>91.511769999999999</v>
      </c>
      <c r="L161">
        <v>83.331670000000003</v>
      </c>
      <c r="N161">
        <v>59.644199999999998</v>
      </c>
      <c r="O161">
        <v>38.78884</v>
      </c>
      <c r="P161">
        <v>25.331099999999999</v>
      </c>
      <c r="R161">
        <v>85.565399999999997</v>
      </c>
      <c r="S161">
        <v>75.374089999999995</v>
      </c>
      <c r="T161">
        <v>59.260399999999997</v>
      </c>
      <c r="V161">
        <v>29.042310000000001</v>
      </c>
      <c r="W161">
        <v>23.1037</v>
      </c>
      <c r="X161">
        <v>6.681889</v>
      </c>
      <c r="AA161">
        <v>153</v>
      </c>
      <c r="AB161">
        <v>97.869450000000001</v>
      </c>
      <c r="AC161">
        <v>96.683790000000002</v>
      </c>
      <c r="AD161">
        <v>85.707700000000003</v>
      </c>
      <c r="AE161">
        <v>87.992149999999995</v>
      </c>
      <c r="AF161">
        <v>69.600970000000004</v>
      </c>
      <c r="AG161">
        <v>72.338329999999999</v>
      </c>
      <c r="AH161">
        <v>54.567149999999998</v>
      </c>
      <c r="AI161">
        <v>42.040770000000002</v>
      </c>
      <c r="AJ161">
        <v>97.849270000000004</v>
      </c>
      <c r="AK161">
        <v>80.744669999999999</v>
      </c>
      <c r="AL161">
        <v>53.755560000000003</v>
      </c>
      <c r="AM161">
        <v>65.154089999999997</v>
      </c>
      <c r="AN161">
        <v>30.934170000000002</v>
      </c>
      <c r="AO161">
        <v>20.05114</v>
      </c>
      <c r="AP161">
        <v>11.528930000000001</v>
      </c>
      <c r="AQ161">
        <v>7.4590459999999998</v>
      </c>
      <c r="AR161">
        <v>84.975849999999994</v>
      </c>
      <c r="AS161">
        <v>72.60239</v>
      </c>
      <c r="AT161">
        <v>55.069049999999997</v>
      </c>
      <c r="AU161">
        <v>38.206539999999997</v>
      </c>
      <c r="AV161">
        <v>17.540150000000001</v>
      </c>
      <c r="AW161">
        <v>17.323450000000001</v>
      </c>
      <c r="AX161">
        <v>8.7480910000000005</v>
      </c>
      <c r="AY161">
        <v>3.0168010000000001</v>
      </c>
    </row>
    <row r="162" spans="1:51" x14ac:dyDescent="0.3">
      <c r="A162">
        <v>154</v>
      </c>
      <c r="B162">
        <v>97.01576</v>
      </c>
      <c r="C162">
        <v>94.635429999999999</v>
      </c>
      <c r="D162">
        <v>88.056629999999998</v>
      </c>
      <c r="F162">
        <v>68.795460000000006</v>
      </c>
      <c r="G162">
        <v>65.041830000000004</v>
      </c>
      <c r="H162">
        <v>42.918990000000001</v>
      </c>
      <c r="J162">
        <v>89.214100000000002</v>
      </c>
      <c r="K162">
        <v>91.557590000000005</v>
      </c>
      <c r="L162">
        <v>83.675899999999999</v>
      </c>
      <c r="N162">
        <v>60.226300000000002</v>
      </c>
      <c r="O162">
        <v>39.146079999999998</v>
      </c>
      <c r="P162">
        <v>25.79336</v>
      </c>
      <c r="R162">
        <v>85.380070000000003</v>
      </c>
      <c r="S162">
        <v>75.647739999999999</v>
      </c>
      <c r="T162">
        <v>60.496859999999998</v>
      </c>
      <c r="V162">
        <v>29.311969999999999</v>
      </c>
      <c r="W162">
        <v>23.380880000000001</v>
      </c>
      <c r="X162">
        <v>6.7821569999999998</v>
      </c>
      <c r="AA162">
        <v>154</v>
      </c>
      <c r="AB162">
        <v>97.820750000000004</v>
      </c>
      <c r="AC162">
        <v>96.614559999999997</v>
      </c>
      <c r="AD162">
        <v>85.540019999999998</v>
      </c>
      <c r="AE162">
        <v>88.788719999999998</v>
      </c>
      <c r="AF162">
        <v>69.93177</v>
      </c>
      <c r="AG162">
        <v>72.669719999999998</v>
      </c>
      <c r="AH162">
        <v>55.349240000000002</v>
      </c>
      <c r="AI162">
        <v>42.225990000000003</v>
      </c>
      <c r="AJ162">
        <v>97.624949999999998</v>
      </c>
      <c r="AK162">
        <v>80.789360000000002</v>
      </c>
      <c r="AL162">
        <v>54.083370000000002</v>
      </c>
      <c r="AM162">
        <v>66.453699999999998</v>
      </c>
      <c r="AN162">
        <v>31.219570000000001</v>
      </c>
      <c r="AO162">
        <v>19.95851</v>
      </c>
      <c r="AP162">
        <v>11.61697</v>
      </c>
      <c r="AQ162">
        <v>7.3412110000000004</v>
      </c>
      <c r="AR162">
        <v>84.612430000000003</v>
      </c>
      <c r="AS162">
        <v>72.059110000000004</v>
      </c>
      <c r="AT162">
        <v>55.267859999999999</v>
      </c>
      <c r="AU162">
        <v>38.835970000000003</v>
      </c>
      <c r="AV162">
        <v>17.772770000000001</v>
      </c>
      <c r="AW162">
        <v>17.337759999999999</v>
      </c>
      <c r="AX162">
        <v>8.7818260000000006</v>
      </c>
      <c r="AY162">
        <v>3.1633800000000001</v>
      </c>
    </row>
    <row r="163" spans="1:51" x14ac:dyDescent="0.3">
      <c r="A163">
        <v>155</v>
      </c>
      <c r="B163">
        <v>96.986819999999994</v>
      </c>
      <c r="C163">
        <v>93.859430000000003</v>
      </c>
      <c r="D163">
        <v>87.757530000000003</v>
      </c>
      <c r="F163">
        <v>68.989710000000002</v>
      </c>
      <c r="G163">
        <v>65.40531</v>
      </c>
      <c r="H163">
        <v>42.818449999999999</v>
      </c>
      <c r="J163">
        <v>89.218100000000007</v>
      </c>
      <c r="K163">
        <v>91.46163</v>
      </c>
      <c r="L163">
        <v>83.191019999999995</v>
      </c>
      <c r="N163">
        <v>60.657969999999999</v>
      </c>
      <c r="O163">
        <v>39.703789999999998</v>
      </c>
      <c r="P163">
        <v>26.23368</v>
      </c>
      <c r="R163">
        <v>85.372569999999996</v>
      </c>
      <c r="S163">
        <v>76.047619999999995</v>
      </c>
      <c r="T163">
        <v>61.946150000000003</v>
      </c>
      <c r="V163">
        <v>30.004010000000001</v>
      </c>
      <c r="W163">
        <v>23.684909999999999</v>
      </c>
      <c r="X163">
        <v>6.9816149999999997</v>
      </c>
      <c r="AA163">
        <v>155</v>
      </c>
      <c r="AB163">
        <v>97.829080000000005</v>
      </c>
      <c r="AC163">
        <v>96.320670000000007</v>
      </c>
      <c r="AD163">
        <v>85.356989999999996</v>
      </c>
      <c r="AE163">
        <v>89.292370000000005</v>
      </c>
      <c r="AF163">
        <v>70.15455</v>
      </c>
      <c r="AG163">
        <v>72.902969999999996</v>
      </c>
      <c r="AH163">
        <v>55.979170000000003</v>
      </c>
      <c r="AI163">
        <v>43.22616</v>
      </c>
      <c r="AJ163">
        <v>97.660679999999999</v>
      </c>
      <c r="AK163">
        <v>80.943160000000006</v>
      </c>
      <c r="AL163">
        <v>54.300240000000002</v>
      </c>
      <c r="AM163">
        <v>65.886989999999997</v>
      </c>
      <c r="AN163">
        <v>31.492239999999999</v>
      </c>
      <c r="AO163">
        <v>20.36692</v>
      </c>
      <c r="AP163">
        <v>11.69722</v>
      </c>
      <c r="AQ163">
        <v>7.367356</v>
      </c>
      <c r="AR163">
        <v>84.813500000000005</v>
      </c>
      <c r="AS163">
        <v>72.197879999999998</v>
      </c>
      <c r="AT163">
        <v>55.469110000000001</v>
      </c>
      <c r="AU163">
        <v>39.925910000000002</v>
      </c>
      <c r="AV163">
        <v>17.803170000000001</v>
      </c>
      <c r="AW163">
        <v>17.585329999999999</v>
      </c>
      <c r="AX163">
        <v>8.8584099999999992</v>
      </c>
      <c r="AY163">
        <v>3.124952</v>
      </c>
    </row>
    <row r="164" spans="1:51" x14ac:dyDescent="0.3">
      <c r="A164">
        <v>156</v>
      </c>
      <c r="B164">
        <v>96.967250000000007</v>
      </c>
      <c r="C164">
        <v>93.233469999999997</v>
      </c>
      <c r="D164">
        <v>87.78595</v>
      </c>
      <c r="F164">
        <v>69.207920000000001</v>
      </c>
      <c r="G164">
        <v>65.675539999999998</v>
      </c>
      <c r="H164">
        <v>43.266170000000002</v>
      </c>
      <c r="J164">
        <v>89.079729999999998</v>
      </c>
      <c r="K164">
        <v>91.53152</v>
      </c>
      <c r="L164">
        <v>82.891900000000007</v>
      </c>
      <c r="N164">
        <v>61.280790000000003</v>
      </c>
      <c r="O164">
        <v>40.654049999999998</v>
      </c>
      <c r="P164">
        <v>26.76736</v>
      </c>
      <c r="R164">
        <v>85.231030000000004</v>
      </c>
      <c r="S164">
        <v>76.30547</v>
      </c>
      <c r="T164">
        <v>60.039090000000002</v>
      </c>
      <c r="V164">
        <v>30.454519999999999</v>
      </c>
      <c r="W164">
        <v>23.573689999999999</v>
      </c>
      <c r="X164">
        <v>6.8919139999999999</v>
      </c>
      <c r="AA164">
        <v>156</v>
      </c>
      <c r="AB164">
        <v>97.770690000000002</v>
      </c>
      <c r="AC164">
        <v>95.963970000000003</v>
      </c>
      <c r="AD164">
        <v>85.298519999999996</v>
      </c>
      <c r="AE164">
        <v>88.910039999999995</v>
      </c>
      <c r="AF164">
        <v>70.421350000000004</v>
      </c>
      <c r="AG164">
        <v>73.318309999999997</v>
      </c>
      <c r="AH164">
        <v>56.677990000000001</v>
      </c>
      <c r="AI164">
        <v>43.325510000000001</v>
      </c>
      <c r="AJ164">
        <v>97.497540000000001</v>
      </c>
      <c r="AK164">
        <v>80.844120000000004</v>
      </c>
      <c r="AL164">
        <v>54.541620000000002</v>
      </c>
      <c r="AM164">
        <v>67.403949999999995</v>
      </c>
      <c r="AN164">
        <v>32.013030000000001</v>
      </c>
      <c r="AO164">
        <v>20.74512</v>
      </c>
      <c r="AP164">
        <v>11.97387</v>
      </c>
      <c r="AQ164">
        <v>7.7164789999999996</v>
      </c>
      <c r="AR164">
        <v>84.616739999999993</v>
      </c>
      <c r="AS164">
        <v>72.263930000000002</v>
      </c>
      <c r="AT164">
        <v>55.833979999999997</v>
      </c>
      <c r="AU164">
        <v>38.97052</v>
      </c>
      <c r="AV164">
        <v>17.892890000000001</v>
      </c>
      <c r="AW164">
        <v>17.732479999999999</v>
      </c>
      <c r="AX164">
        <v>8.9459250000000008</v>
      </c>
      <c r="AY164">
        <v>3.1846209999999999</v>
      </c>
    </row>
    <row r="165" spans="1:51" x14ac:dyDescent="0.3">
      <c r="A165">
        <v>157</v>
      </c>
      <c r="B165">
        <v>96.933059999999998</v>
      </c>
      <c r="C165">
        <v>92.417810000000003</v>
      </c>
      <c r="D165">
        <v>86.874579999999995</v>
      </c>
      <c r="F165">
        <v>69.320310000000006</v>
      </c>
      <c r="G165">
        <v>66.259360000000001</v>
      </c>
      <c r="H165">
        <v>43.807119999999998</v>
      </c>
      <c r="J165">
        <v>89.048419999999993</v>
      </c>
      <c r="K165">
        <v>91.495699999999999</v>
      </c>
      <c r="L165">
        <v>82.991979999999998</v>
      </c>
      <c r="N165">
        <v>61.7117</v>
      </c>
      <c r="O165">
        <v>41.297190000000001</v>
      </c>
      <c r="P165">
        <v>27.32668</v>
      </c>
      <c r="R165">
        <v>85.357619999999997</v>
      </c>
      <c r="S165">
        <v>76.935010000000005</v>
      </c>
      <c r="T165">
        <v>61.134830000000001</v>
      </c>
      <c r="V165">
        <v>30.638809999999999</v>
      </c>
      <c r="W165">
        <v>24.061129999999999</v>
      </c>
      <c r="X165">
        <v>7.0222179999999996</v>
      </c>
      <c r="AA165">
        <v>157</v>
      </c>
      <c r="AB165">
        <v>97.751710000000003</v>
      </c>
      <c r="AC165">
        <v>95.266689999999997</v>
      </c>
      <c r="AD165">
        <v>85.154300000000006</v>
      </c>
      <c r="AE165">
        <v>88.704440000000005</v>
      </c>
      <c r="AF165">
        <v>70.459130000000002</v>
      </c>
      <c r="AG165">
        <v>73.610119999999995</v>
      </c>
      <c r="AH165">
        <v>57.045099999999998</v>
      </c>
      <c r="AI165">
        <v>44.006860000000003</v>
      </c>
      <c r="AJ165">
        <v>97.638940000000005</v>
      </c>
      <c r="AK165">
        <v>80.79607</v>
      </c>
      <c r="AL165">
        <v>54.449350000000003</v>
      </c>
      <c r="AM165">
        <v>67.425579999999997</v>
      </c>
      <c r="AN165">
        <v>32.455170000000003</v>
      </c>
      <c r="AO165">
        <v>20.598520000000001</v>
      </c>
      <c r="AP165">
        <v>11.92018</v>
      </c>
      <c r="AQ165">
        <v>7.6852049999999998</v>
      </c>
      <c r="AR165">
        <v>84.689089999999993</v>
      </c>
      <c r="AS165">
        <v>71.836200000000005</v>
      </c>
      <c r="AT165">
        <v>56.146509999999999</v>
      </c>
      <c r="AU165">
        <v>38.939799999999998</v>
      </c>
      <c r="AV165">
        <v>17.8688</v>
      </c>
      <c r="AW165">
        <v>17.767109999999999</v>
      </c>
      <c r="AX165">
        <v>9.0606899999999992</v>
      </c>
      <c r="AY165">
        <v>3.113982</v>
      </c>
    </row>
    <row r="166" spans="1:51" x14ac:dyDescent="0.3">
      <c r="A166">
        <v>158</v>
      </c>
      <c r="B166">
        <v>96.935890000000001</v>
      </c>
      <c r="C166">
        <v>92.512969999999996</v>
      </c>
      <c r="D166">
        <v>87.40598</v>
      </c>
      <c r="F166">
        <v>69.548400000000001</v>
      </c>
      <c r="G166">
        <v>66.523740000000004</v>
      </c>
      <c r="H166">
        <v>44.664479999999998</v>
      </c>
      <c r="J166">
        <v>88.925319999999999</v>
      </c>
      <c r="K166">
        <v>91.498000000000005</v>
      </c>
      <c r="L166">
        <v>82.947999999999993</v>
      </c>
      <c r="N166">
        <v>62.293080000000003</v>
      </c>
      <c r="O166">
        <v>41.700119999999998</v>
      </c>
      <c r="P166">
        <v>27.864889999999999</v>
      </c>
      <c r="R166">
        <v>85.341229999999996</v>
      </c>
      <c r="S166">
        <v>77.088170000000005</v>
      </c>
      <c r="T166">
        <v>61.667009999999998</v>
      </c>
      <c r="V166">
        <v>31.01915</v>
      </c>
      <c r="W166">
        <v>24.448730000000001</v>
      </c>
      <c r="X166">
        <v>7.2408429999999999</v>
      </c>
      <c r="AA166">
        <v>158</v>
      </c>
      <c r="AB166">
        <v>97.680229999999995</v>
      </c>
      <c r="AC166">
        <v>94.380039999999994</v>
      </c>
      <c r="AD166">
        <v>85.091189999999997</v>
      </c>
      <c r="AE166">
        <v>88.18356</v>
      </c>
      <c r="AF166">
        <v>70.682460000000006</v>
      </c>
      <c r="AG166">
        <v>73.881190000000004</v>
      </c>
      <c r="AH166">
        <v>57.705109999999998</v>
      </c>
      <c r="AI166">
        <v>44.24962</v>
      </c>
      <c r="AJ166">
        <v>97.565709999999996</v>
      </c>
      <c r="AK166">
        <v>80.560209999999998</v>
      </c>
      <c r="AL166">
        <v>54.855119999999999</v>
      </c>
      <c r="AM166">
        <v>66.179540000000003</v>
      </c>
      <c r="AN166">
        <v>32.797789999999999</v>
      </c>
      <c r="AO166">
        <v>20.960149999999999</v>
      </c>
      <c r="AP166">
        <v>12.05077</v>
      </c>
      <c r="AQ166">
        <v>7.7532370000000004</v>
      </c>
      <c r="AR166">
        <v>84.479190000000003</v>
      </c>
      <c r="AS166">
        <v>71.956239999999994</v>
      </c>
      <c r="AT166">
        <v>56.212380000000003</v>
      </c>
      <c r="AU166">
        <v>39.196100000000001</v>
      </c>
      <c r="AV166">
        <v>18.076309999999999</v>
      </c>
      <c r="AW166">
        <v>17.741009999999999</v>
      </c>
      <c r="AX166">
        <v>9.1417289999999998</v>
      </c>
      <c r="AY166">
        <v>3.2047569999999999</v>
      </c>
    </row>
    <row r="167" spans="1:51" x14ac:dyDescent="0.3">
      <c r="A167">
        <v>159</v>
      </c>
      <c r="B167">
        <v>96.852000000000004</v>
      </c>
      <c r="C167">
        <v>92.323179999999994</v>
      </c>
      <c r="D167">
        <v>87.234260000000006</v>
      </c>
      <c r="F167">
        <v>69.796360000000007</v>
      </c>
      <c r="G167">
        <v>66.935659999999999</v>
      </c>
      <c r="H167">
        <v>45.06879</v>
      </c>
      <c r="J167">
        <v>88.787710000000004</v>
      </c>
      <c r="K167">
        <v>91.548649999999995</v>
      </c>
      <c r="L167">
        <v>82.693550000000002</v>
      </c>
      <c r="N167">
        <v>62.763829999999999</v>
      </c>
      <c r="O167">
        <v>42.694119999999998</v>
      </c>
      <c r="P167">
        <v>28.80715</v>
      </c>
      <c r="R167">
        <v>85.204170000000005</v>
      </c>
      <c r="S167">
        <v>77.453329999999994</v>
      </c>
      <c r="T167">
        <v>62.308019999999999</v>
      </c>
      <c r="V167">
        <v>31.477709999999998</v>
      </c>
      <c r="W167">
        <v>24.604379999999999</v>
      </c>
      <c r="X167">
        <v>7.0961550000000004</v>
      </c>
      <c r="AA167">
        <v>159</v>
      </c>
      <c r="AB167">
        <v>97.673649999999995</v>
      </c>
      <c r="AC167">
        <v>94.831289999999996</v>
      </c>
      <c r="AD167">
        <v>84.858249999999998</v>
      </c>
      <c r="AE167">
        <v>88.443439999999995</v>
      </c>
      <c r="AF167">
        <v>70.83569</v>
      </c>
      <c r="AG167">
        <v>74.115099999999998</v>
      </c>
      <c r="AH167">
        <v>58.220790000000001</v>
      </c>
      <c r="AI167">
        <v>44.527709999999999</v>
      </c>
      <c r="AJ167">
        <v>97.456879999999998</v>
      </c>
      <c r="AK167">
        <v>80.547929999999994</v>
      </c>
      <c r="AL167">
        <v>54.957250000000002</v>
      </c>
      <c r="AM167">
        <v>67.696539999999999</v>
      </c>
      <c r="AN167">
        <v>33.23657</v>
      </c>
      <c r="AO167">
        <v>21.216629999999999</v>
      </c>
      <c r="AP167">
        <v>12.23245</v>
      </c>
      <c r="AQ167">
        <v>7.89236</v>
      </c>
      <c r="AR167">
        <v>84.602599999999995</v>
      </c>
      <c r="AS167">
        <v>71.519199999999998</v>
      </c>
      <c r="AT167">
        <v>56.234999999999999</v>
      </c>
      <c r="AU167">
        <v>39.434550000000002</v>
      </c>
      <c r="AV167">
        <v>18.384840000000001</v>
      </c>
      <c r="AW167">
        <v>18.010370000000002</v>
      </c>
      <c r="AX167">
        <v>9.2398570000000007</v>
      </c>
      <c r="AY167">
        <v>3.2265069999999998</v>
      </c>
    </row>
    <row r="168" spans="1:51" x14ac:dyDescent="0.3">
      <c r="A168">
        <v>160</v>
      </c>
      <c r="B168">
        <v>96.801400000000001</v>
      </c>
      <c r="C168">
        <v>91.937299999999993</v>
      </c>
      <c r="D168">
        <v>86.689239999999998</v>
      </c>
      <c r="F168">
        <v>69.993510000000001</v>
      </c>
      <c r="G168">
        <v>67.011510000000001</v>
      </c>
      <c r="H168">
        <v>44.849319999999999</v>
      </c>
      <c r="J168">
        <v>88.728480000000005</v>
      </c>
      <c r="K168">
        <v>91.446899999999999</v>
      </c>
      <c r="L168">
        <v>83.372200000000007</v>
      </c>
      <c r="N168">
        <v>63.367069999999998</v>
      </c>
      <c r="O168">
        <v>43.110349999999997</v>
      </c>
      <c r="P168">
        <v>28.7212</v>
      </c>
      <c r="R168">
        <v>85.264340000000004</v>
      </c>
      <c r="S168">
        <v>77.757199999999997</v>
      </c>
      <c r="T168">
        <v>63.440289999999997</v>
      </c>
      <c r="V168">
        <v>31.782520000000002</v>
      </c>
      <c r="W168">
        <v>24.994969999999999</v>
      </c>
      <c r="X168">
        <v>7.0462439999999997</v>
      </c>
      <c r="AA168">
        <v>160</v>
      </c>
      <c r="AB168">
        <v>97.629409999999993</v>
      </c>
      <c r="AC168">
        <v>94.435140000000004</v>
      </c>
      <c r="AD168">
        <v>84.744709999999998</v>
      </c>
      <c r="AE168">
        <v>88.809100000000001</v>
      </c>
      <c r="AF168">
        <v>71.090369999999993</v>
      </c>
      <c r="AG168">
        <v>74.260310000000004</v>
      </c>
      <c r="AH168">
        <v>58.881959999999999</v>
      </c>
      <c r="AI168">
        <v>45.50074</v>
      </c>
      <c r="AJ168">
        <v>97.421220000000005</v>
      </c>
      <c r="AK168">
        <v>80.384690000000006</v>
      </c>
      <c r="AL168">
        <v>55.326729999999998</v>
      </c>
      <c r="AM168">
        <v>68.773529999999994</v>
      </c>
      <c r="AN168">
        <v>33.608249999999998</v>
      </c>
      <c r="AO168">
        <v>21.396380000000001</v>
      </c>
      <c r="AP168">
        <v>12.390459999999999</v>
      </c>
      <c r="AQ168">
        <v>8.0976890000000008</v>
      </c>
      <c r="AR168">
        <v>84.605500000000006</v>
      </c>
      <c r="AS168">
        <v>72.282290000000003</v>
      </c>
      <c r="AT168">
        <v>56.607889999999998</v>
      </c>
      <c r="AU168">
        <v>38.925739999999998</v>
      </c>
      <c r="AV168">
        <v>18.27403</v>
      </c>
      <c r="AW168">
        <v>18.584959999999999</v>
      </c>
      <c r="AX168">
        <v>9.2602899999999995</v>
      </c>
      <c r="AY168">
        <v>3.3098040000000002</v>
      </c>
    </row>
    <row r="169" spans="1:51" x14ac:dyDescent="0.3">
      <c r="A169">
        <v>161</v>
      </c>
      <c r="B169">
        <v>96.750630000000001</v>
      </c>
      <c r="C169">
        <v>91.861419999999995</v>
      </c>
      <c r="D169">
        <v>88.113740000000007</v>
      </c>
      <c r="F169">
        <v>70.103520000000003</v>
      </c>
      <c r="G169">
        <v>67.418260000000004</v>
      </c>
      <c r="H169">
        <v>45.118980000000001</v>
      </c>
      <c r="J169">
        <v>88.653369999999995</v>
      </c>
      <c r="K169">
        <v>91.485650000000007</v>
      </c>
      <c r="L169">
        <v>83.194879999999998</v>
      </c>
      <c r="N169">
        <v>63.863909999999997</v>
      </c>
      <c r="O169">
        <v>43.546840000000003</v>
      </c>
      <c r="P169">
        <v>29.519120000000001</v>
      </c>
      <c r="R169">
        <v>85.259150000000005</v>
      </c>
      <c r="S169">
        <v>78.171360000000007</v>
      </c>
      <c r="T169">
        <v>63.211390000000002</v>
      </c>
      <c r="V169">
        <v>32.233719999999998</v>
      </c>
      <c r="W169">
        <v>25.401340000000001</v>
      </c>
      <c r="X169">
        <v>7.336138</v>
      </c>
      <c r="AA169">
        <v>161</v>
      </c>
      <c r="AB169">
        <v>97.572109999999995</v>
      </c>
      <c r="AC169">
        <v>94.199420000000003</v>
      </c>
      <c r="AD169">
        <v>84.728899999999996</v>
      </c>
      <c r="AE169">
        <v>89.386570000000006</v>
      </c>
      <c r="AF169">
        <v>71.203699999999998</v>
      </c>
      <c r="AG169">
        <v>74.482900000000001</v>
      </c>
      <c r="AH169">
        <v>59.262340000000002</v>
      </c>
      <c r="AI169">
        <v>44.920200000000001</v>
      </c>
      <c r="AJ169">
        <v>97.326149999999998</v>
      </c>
      <c r="AK169">
        <v>80.450729999999993</v>
      </c>
      <c r="AL169">
        <v>55.524760000000001</v>
      </c>
      <c r="AM169">
        <v>68.386750000000006</v>
      </c>
      <c r="AN169">
        <v>34.130980000000001</v>
      </c>
      <c r="AO169">
        <v>21.777139999999999</v>
      </c>
      <c r="AP169">
        <v>12.537430000000001</v>
      </c>
      <c r="AQ169">
        <v>8.0245750000000005</v>
      </c>
      <c r="AR169">
        <v>84.670609999999996</v>
      </c>
      <c r="AS169">
        <v>71.517840000000007</v>
      </c>
      <c r="AT169">
        <v>56.85136</v>
      </c>
      <c r="AU169">
        <v>39.388530000000003</v>
      </c>
      <c r="AV169">
        <v>18.469200000000001</v>
      </c>
      <c r="AW169">
        <v>18.390809999999998</v>
      </c>
      <c r="AX169">
        <v>9.3712859999999996</v>
      </c>
      <c r="AY169">
        <v>3.2966709999999999</v>
      </c>
    </row>
    <row r="170" spans="1:51" x14ac:dyDescent="0.3">
      <c r="A170">
        <v>162</v>
      </c>
      <c r="B170">
        <v>96.678709999999995</v>
      </c>
      <c r="C170">
        <v>92.250079999999997</v>
      </c>
      <c r="D170">
        <v>87.724000000000004</v>
      </c>
      <c r="F170">
        <v>70.164159999999995</v>
      </c>
      <c r="G170">
        <v>67.621200000000002</v>
      </c>
      <c r="H170">
        <v>45.748820000000002</v>
      </c>
      <c r="J170">
        <v>88.56165</v>
      </c>
      <c r="K170">
        <v>91.400540000000007</v>
      </c>
      <c r="L170">
        <v>82.645449999999997</v>
      </c>
      <c r="N170">
        <v>64.260480000000001</v>
      </c>
      <c r="O170">
        <v>44.161169999999998</v>
      </c>
      <c r="P170">
        <v>30.44631</v>
      </c>
      <c r="R170">
        <v>85.228070000000002</v>
      </c>
      <c r="S170">
        <v>78.737949999999998</v>
      </c>
      <c r="T170">
        <v>62.704770000000003</v>
      </c>
      <c r="V170">
        <v>32.732390000000002</v>
      </c>
      <c r="W170">
        <v>25.832529999999998</v>
      </c>
      <c r="X170">
        <v>7.3496990000000002</v>
      </c>
      <c r="AA170">
        <v>162</v>
      </c>
      <c r="AB170">
        <v>97.59666</v>
      </c>
      <c r="AC170">
        <v>92.975390000000004</v>
      </c>
      <c r="AD170">
        <v>84.652150000000006</v>
      </c>
      <c r="AE170">
        <v>89.242590000000007</v>
      </c>
      <c r="AF170">
        <v>71.397120000000001</v>
      </c>
      <c r="AG170">
        <v>74.722669999999994</v>
      </c>
      <c r="AH170">
        <v>59.903320000000001</v>
      </c>
      <c r="AI170">
        <v>46.40842</v>
      </c>
      <c r="AJ170">
        <v>97.347269999999995</v>
      </c>
      <c r="AK170">
        <v>80.490020000000001</v>
      </c>
      <c r="AL170">
        <v>55.808169999999997</v>
      </c>
      <c r="AM170">
        <v>68.271889999999999</v>
      </c>
      <c r="AN170">
        <v>34.580509999999997</v>
      </c>
      <c r="AO170">
        <v>21.57253</v>
      </c>
      <c r="AP170">
        <v>12.65893</v>
      </c>
      <c r="AQ170">
        <v>8.5225360000000006</v>
      </c>
      <c r="AR170">
        <v>84.668409999999994</v>
      </c>
      <c r="AS170">
        <v>72.285830000000004</v>
      </c>
      <c r="AT170">
        <v>57.077350000000003</v>
      </c>
      <c r="AU170">
        <v>39.489260000000002</v>
      </c>
      <c r="AV170">
        <v>18.73255</v>
      </c>
      <c r="AW170">
        <v>19.291550000000001</v>
      </c>
      <c r="AX170">
        <v>9.4245619999999999</v>
      </c>
      <c r="AY170">
        <v>3.276859</v>
      </c>
    </row>
    <row r="171" spans="1:51" x14ac:dyDescent="0.3">
      <c r="A171">
        <v>163</v>
      </c>
      <c r="B171">
        <v>96.66328</v>
      </c>
      <c r="C171">
        <v>92.134050000000002</v>
      </c>
      <c r="D171">
        <v>88.187079999999995</v>
      </c>
      <c r="F171">
        <v>70.267880000000005</v>
      </c>
      <c r="G171">
        <v>67.821529999999996</v>
      </c>
      <c r="H171">
        <v>46.065060000000003</v>
      </c>
      <c r="J171">
        <v>88.479069999999993</v>
      </c>
      <c r="K171">
        <v>91.474050000000005</v>
      </c>
      <c r="L171">
        <v>82.383870000000002</v>
      </c>
      <c r="N171">
        <v>64.751180000000005</v>
      </c>
      <c r="O171">
        <v>44.795909999999999</v>
      </c>
      <c r="P171">
        <v>30.818280000000001</v>
      </c>
      <c r="R171">
        <v>85.236729999999994</v>
      </c>
      <c r="S171">
        <v>78.919229999999999</v>
      </c>
      <c r="T171">
        <v>63.320770000000003</v>
      </c>
      <c r="V171">
        <v>33.418999999999997</v>
      </c>
      <c r="W171">
        <v>26.197769999999998</v>
      </c>
      <c r="X171">
        <v>7.2325629999999999</v>
      </c>
      <c r="AA171">
        <v>163</v>
      </c>
      <c r="AB171">
        <v>97.611189999999993</v>
      </c>
      <c r="AC171">
        <v>92.703059999999994</v>
      </c>
      <c r="AD171">
        <v>84.533749999999998</v>
      </c>
      <c r="AE171">
        <v>88.809139999999999</v>
      </c>
      <c r="AF171">
        <v>71.514660000000006</v>
      </c>
      <c r="AG171">
        <v>74.955209999999994</v>
      </c>
      <c r="AH171">
        <v>60.508090000000003</v>
      </c>
      <c r="AI171">
        <v>45.672490000000003</v>
      </c>
      <c r="AJ171">
        <v>97.11994</v>
      </c>
      <c r="AK171">
        <v>80.174059999999997</v>
      </c>
      <c r="AL171">
        <v>56.3596</v>
      </c>
      <c r="AM171">
        <v>69.194180000000003</v>
      </c>
      <c r="AN171">
        <v>34.91583</v>
      </c>
      <c r="AO171">
        <v>22.23958</v>
      </c>
      <c r="AP171">
        <v>12.770289999999999</v>
      </c>
      <c r="AQ171">
        <v>8.5215700000000005</v>
      </c>
      <c r="AR171">
        <v>84.760040000000004</v>
      </c>
      <c r="AS171">
        <v>72.115009999999998</v>
      </c>
      <c r="AT171">
        <v>57.325090000000003</v>
      </c>
      <c r="AU171">
        <v>40.569420000000001</v>
      </c>
      <c r="AV171">
        <v>18.912769999999998</v>
      </c>
      <c r="AW171">
        <v>19.27139</v>
      </c>
      <c r="AX171">
        <v>9.5546530000000001</v>
      </c>
      <c r="AY171">
        <v>3.4962360000000001</v>
      </c>
    </row>
    <row r="172" spans="1:51" x14ac:dyDescent="0.3">
      <c r="A172">
        <v>164</v>
      </c>
      <c r="B172">
        <v>96.613680000000002</v>
      </c>
      <c r="C172">
        <v>91.991500000000002</v>
      </c>
      <c r="D172">
        <v>87.506839999999997</v>
      </c>
      <c r="F172">
        <v>70.394670000000005</v>
      </c>
      <c r="G172">
        <v>67.925340000000006</v>
      </c>
      <c r="H172">
        <v>46.403350000000003</v>
      </c>
      <c r="J172">
        <v>88.409840000000003</v>
      </c>
      <c r="K172">
        <v>91.448539999999994</v>
      </c>
      <c r="L172">
        <v>82.50967</v>
      </c>
      <c r="N172">
        <v>65.149230000000003</v>
      </c>
      <c r="O172">
        <v>45.254269999999998</v>
      </c>
      <c r="P172">
        <v>31.35726</v>
      </c>
      <c r="R172">
        <v>85.032070000000004</v>
      </c>
      <c r="S172">
        <v>79.266199999999998</v>
      </c>
      <c r="T172">
        <v>64.676900000000003</v>
      </c>
      <c r="V172">
        <v>33.427439999999997</v>
      </c>
      <c r="W172">
        <v>26.555800000000001</v>
      </c>
      <c r="X172">
        <v>7.5263920000000004</v>
      </c>
      <c r="AA172">
        <v>164</v>
      </c>
      <c r="AB172">
        <v>97.526060000000001</v>
      </c>
      <c r="AC172">
        <v>93.026929999999993</v>
      </c>
      <c r="AD172">
        <v>84.464259999999996</v>
      </c>
      <c r="AE172">
        <v>89.150710000000004</v>
      </c>
      <c r="AF172">
        <v>71.5989</v>
      </c>
      <c r="AG172">
        <v>74.94556</v>
      </c>
      <c r="AH172">
        <v>61.184519999999999</v>
      </c>
      <c r="AI172">
        <v>46.580109999999998</v>
      </c>
      <c r="AJ172">
        <v>97.162040000000005</v>
      </c>
      <c r="AK172">
        <v>80.246139999999997</v>
      </c>
      <c r="AL172">
        <v>56.065269999999998</v>
      </c>
      <c r="AM172">
        <v>66.486249999999998</v>
      </c>
      <c r="AN172">
        <v>35.53248</v>
      </c>
      <c r="AO172">
        <v>22.432919999999999</v>
      </c>
      <c r="AP172">
        <v>12.943680000000001</v>
      </c>
      <c r="AQ172">
        <v>8.4232829999999996</v>
      </c>
      <c r="AR172">
        <v>84.427760000000006</v>
      </c>
      <c r="AS172">
        <v>71.886030000000005</v>
      </c>
      <c r="AT172">
        <v>57.712429999999998</v>
      </c>
      <c r="AU172">
        <v>39.758800000000001</v>
      </c>
      <c r="AV172">
        <v>18.849329999999998</v>
      </c>
      <c r="AW172">
        <v>19.319379999999999</v>
      </c>
      <c r="AX172">
        <v>9.5611929999999994</v>
      </c>
      <c r="AY172">
        <v>3.4395380000000002</v>
      </c>
    </row>
    <row r="173" spans="1:51" x14ac:dyDescent="0.3">
      <c r="A173">
        <v>165</v>
      </c>
      <c r="B173">
        <v>96.588390000000004</v>
      </c>
      <c r="C173">
        <v>91.603359999999995</v>
      </c>
      <c r="D173">
        <v>87.811840000000004</v>
      </c>
      <c r="F173">
        <v>70.520030000000006</v>
      </c>
      <c r="G173">
        <v>68.190539999999999</v>
      </c>
      <c r="H173">
        <v>47.003830000000001</v>
      </c>
      <c r="J173">
        <v>88.282349999999994</v>
      </c>
      <c r="K173">
        <v>91.300529999999995</v>
      </c>
      <c r="L173">
        <v>82.446259999999995</v>
      </c>
      <c r="N173">
        <v>65.633449999999996</v>
      </c>
      <c r="O173">
        <v>46.047829999999998</v>
      </c>
      <c r="P173">
        <v>31.67107</v>
      </c>
      <c r="R173">
        <v>85.122609999999995</v>
      </c>
      <c r="S173">
        <v>79.33775</v>
      </c>
      <c r="T173">
        <v>64.41328</v>
      </c>
      <c r="V173">
        <v>33.96772</v>
      </c>
      <c r="W173">
        <v>26.755610000000001</v>
      </c>
      <c r="X173">
        <v>7.6161589999999997</v>
      </c>
      <c r="AA173">
        <v>165</v>
      </c>
      <c r="AB173">
        <v>97.461250000000007</v>
      </c>
      <c r="AC173">
        <v>92.11636</v>
      </c>
      <c r="AD173">
        <v>84.303250000000006</v>
      </c>
      <c r="AE173">
        <v>89.222219999999993</v>
      </c>
      <c r="AF173">
        <v>71.623630000000006</v>
      </c>
      <c r="AG173">
        <v>74.941699999999997</v>
      </c>
      <c r="AH173">
        <v>61.505609999999997</v>
      </c>
      <c r="AI173">
        <v>46.940629999999999</v>
      </c>
      <c r="AJ173">
        <v>97.316550000000007</v>
      </c>
      <c r="AK173">
        <v>80.448189999999997</v>
      </c>
      <c r="AL173">
        <v>56.246450000000003</v>
      </c>
      <c r="AM173">
        <v>70.84299</v>
      </c>
      <c r="AN173">
        <v>36.009300000000003</v>
      </c>
      <c r="AO173">
        <v>22.564679999999999</v>
      </c>
      <c r="AP173">
        <v>12.942270000000001</v>
      </c>
      <c r="AQ173">
        <v>8.6174730000000004</v>
      </c>
      <c r="AR173">
        <v>84.432450000000003</v>
      </c>
      <c r="AS173">
        <v>71.910799999999995</v>
      </c>
      <c r="AT173">
        <v>57.413049999999998</v>
      </c>
      <c r="AU173">
        <v>40.556759999999997</v>
      </c>
      <c r="AV173">
        <v>19.07085</v>
      </c>
      <c r="AW173">
        <v>19.239609999999999</v>
      </c>
      <c r="AX173">
        <v>9.6682410000000001</v>
      </c>
      <c r="AY173">
        <v>3.4280360000000001</v>
      </c>
    </row>
    <row r="174" spans="1:51" x14ac:dyDescent="0.3">
      <c r="A174">
        <v>165.6833</v>
      </c>
      <c r="B174">
        <v>96.472319999999996</v>
      </c>
      <c r="C174">
        <v>91.506119999999996</v>
      </c>
      <c r="D174">
        <v>87.571669999999997</v>
      </c>
      <c r="F174">
        <v>70.481409999999997</v>
      </c>
      <c r="G174">
        <v>68.224620000000002</v>
      </c>
      <c r="H174">
        <v>47.10427</v>
      </c>
      <c r="J174">
        <v>88.269490000000005</v>
      </c>
      <c r="K174">
        <v>91.102519999999998</v>
      </c>
      <c r="L174">
        <v>82.657020000000003</v>
      </c>
      <c r="N174">
        <v>65.771019999999993</v>
      </c>
      <c r="O174">
        <v>45.991459999999996</v>
      </c>
      <c r="P174">
        <v>33.228149999999999</v>
      </c>
      <c r="R174">
        <v>84.991609999999994</v>
      </c>
      <c r="S174">
        <v>79.274510000000006</v>
      </c>
      <c r="T174">
        <v>66.15025</v>
      </c>
      <c r="V174">
        <v>34.147820000000003</v>
      </c>
      <c r="W174">
        <v>26.336510000000001</v>
      </c>
      <c r="X174">
        <v>7.7674750000000001</v>
      </c>
      <c r="AA174">
        <v>165.6833</v>
      </c>
      <c r="AB174">
        <v>97.467410000000001</v>
      </c>
      <c r="AC174">
        <v>92.702659999999995</v>
      </c>
      <c r="AD174">
        <v>84.203490000000002</v>
      </c>
      <c r="AE174">
        <v>88.707210000000003</v>
      </c>
      <c r="AF174">
        <v>71.681399999999996</v>
      </c>
      <c r="AG174">
        <v>75.012919999999994</v>
      </c>
      <c r="AH174">
        <v>61.816240000000001</v>
      </c>
      <c r="AI174">
        <v>46.76735</v>
      </c>
      <c r="AJ174">
        <v>97.041319999999999</v>
      </c>
      <c r="AK174">
        <v>79.744349999999997</v>
      </c>
      <c r="AL174">
        <v>56.652509999999999</v>
      </c>
      <c r="AM174">
        <v>70.741619999999998</v>
      </c>
      <c r="AN174">
        <v>36.221550000000001</v>
      </c>
      <c r="AO174">
        <v>22.508600000000001</v>
      </c>
      <c r="AP174">
        <v>13.146129999999999</v>
      </c>
      <c r="AQ174">
        <v>9.014894</v>
      </c>
      <c r="AR174">
        <v>84.192340000000002</v>
      </c>
      <c r="AS174">
        <v>72.048770000000005</v>
      </c>
      <c r="AT174">
        <v>57.502879999999998</v>
      </c>
      <c r="AU174">
        <v>40.498049999999999</v>
      </c>
      <c r="AV174">
        <v>19.189350000000001</v>
      </c>
      <c r="AW174">
        <v>18.955120000000001</v>
      </c>
      <c r="AX174">
        <v>9.7870039999999996</v>
      </c>
      <c r="AY174">
        <v>3.5137209999999999</v>
      </c>
    </row>
    <row r="175" spans="1:51" x14ac:dyDescent="0.3">
      <c r="A175">
        <v>166</v>
      </c>
      <c r="B175">
        <v>96.465580000000003</v>
      </c>
      <c r="C175">
        <v>91.493769999999998</v>
      </c>
      <c r="D175">
        <v>87.848470000000006</v>
      </c>
      <c r="F175">
        <v>70.470699999999994</v>
      </c>
      <c r="G175">
        <v>68.492109999999997</v>
      </c>
      <c r="H175">
        <v>47.908700000000003</v>
      </c>
      <c r="J175">
        <v>88.121570000000006</v>
      </c>
      <c r="K175">
        <v>91.298019999999994</v>
      </c>
      <c r="L175">
        <v>82.962130000000002</v>
      </c>
      <c r="N175">
        <v>65.964029999999994</v>
      </c>
      <c r="O175">
        <v>46.736890000000002</v>
      </c>
      <c r="P175">
        <v>32.487859999999998</v>
      </c>
      <c r="R175">
        <v>84.848560000000006</v>
      </c>
      <c r="S175">
        <v>79.754450000000006</v>
      </c>
      <c r="T175">
        <v>64.968059999999994</v>
      </c>
      <c r="V175">
        <v>34.314959999999999</v>
      </c>
      <c r="W175">
        <v>26.955919999999999</v>
      </c>
      <c r="X175">
        <v>8.1106049999999996</v>
      </c>
      <c r="AA175">
        <v>166</v>
      </c>
      <c r="AB175">
        <v>97.371859999999998</v>
      </c>
      <c r="AC175">
        <v>92.059650000000005</v>
      </c>
      <c r="AD175">
        <v>84.008349999999993</v>
      </c>
      <c r="AE175">
        <v>89.042180000000002</v>
      </c>
      <c r="AF175">
        <v>71.660529999999994</v>
      </c>
      <c r="AG175">
        <v>75.220560000000006</v>
      </c>
      <c r="AH175">
        <v>61.670729999999999</v>
      </c>
      <c r="AI175">
        <v>47.655279999999998</v>
      </c>
      <c r="AJ175">
        <v>96.742710000000002</v>
      </c>
      <c r="AK175">
        <v>80.387339999999995</v>
      </c>
      <c r="AL175">
        <v>56.392479999999999</v>
      </c>
      <c r="AM175">
        <v>69.613069999999993</v>
      </c>
      <c r="AN175">
        <v>36.253439999999998</v>
      </c>
      <c r="AO175">
        <v>22.657399999999999</v>
      </c>
      <c r="AP175">
        <v>13.15949</v>
      </c>
      <c r="AQ175">
        <v>8.9286949999999994</v>
      </c>
      <c r="AR175">
        <v>83.970259999999996</v>
      </c>
      <c r="AS175">
        <v>71.774249999999995</v>
      </c>
      <c r="AT175">
        <v>57.226179999999999</v>
      </c>
      <c r="AU175">
        <v>40.295749999999998</v>
      </c>
      <c r="AV175">
        <v>19.018080000000001</v>
      </c>
      <c r="AW175">
        <v>19.249469999999999</v>
      </c>
      <c r="AX175">
        <v>9.8451570000000004</v>
      </c>
      <c r="AY175">
        <v>3.536171</v>
      </c>
    </row>
    <row r="176" spans="1:51" x14ac:dyDescent="0.3">
      <c r="AA176">
        <v>167</v>
      </c>
      <c r="AB176">
        <v>97.436970000000002</v>
      </c>
      <c r="AC176">
        <v>91.816090000000003</v>
      </c>
      <c r="AD176">
        <v>84.148539999999997</v>
      </c>
      <c r="AE176">
        <v>89.327420000000004</v>
      </c>
      <c r="AF176">
        <v>71.726990000000001</v>
      </c>
      <c r="AG176">
        <v>75.150319999999994</v>
      </c>
      <c r="AH176">
        <v>62.194450000000003</v>
      </c>
      <c r="AI176">
        <v>48.343960000000003</v>
      </c>
      <c r="AJ176">
        <v>97.022229999999993</v>
      </c>
      <c r="AK176">
        <v>80.654520000000005</v>
      </c>
      <c r="AL176">
        <v>56.837620000000001</v>
      </c>
      <c r="AM176">
        <v>70.733900000000006</v>
      </c>
      <c r="AN176">
        <v>36.779769999999999</v>
      </c>
      <c r="AO176">
        <v>23.32743</v>
      </c>
      <c r="AP176">
        <v>13.30951</v>
      </c>
      <c r="AQ176">
        <v>9.2584719999999994</v>
      </c>
      <c r="AR176">
        <v>84.355000000000004</v>
      </c>
      <c r="AS176">
        <v>72.060109999999995</v>
      </c>
      <c r="AT176">
        <v>57.640470000000001</v>
      </c>
      <c r="AU176">
        <v>40.602409999999999</v>
      </c>
      <c r="AV176">
        <v>19.039439999999999</v>
      </c>
      <c r="AW176">
        <v>19.688459999999999</v>
      </c>
      <c r="AX176">
        <v>9.778848</v>
      </c>
      <c r="AY176">
        <v>3.6131470000000001</v>
      </c>
    </row>
    <row r="177" spans="27:51" x14ac:dyDescent="0.3">
      <c r="AA177">
        <v>168</v>
      </c>
      <c r="AB177">
        <v>97.445070000000001</v>
      </c>
      <c r="AD177">
        <v>84.175060000000002</v>
      </c>
      <c r="AE177">
        <v>89.387119999999996</v>
      </c>
      <c r="AF177">
        <v>71.746350000000007</v>
      </c>
      <c r="AH177">
        <v>62.86448</v>
      </c>
      <c r="AI177">
        <v>48.431620000000002</v>
      </c>
      <c r="AJ177">
        <v>96.937799999999996</v>
      </c>
      <c r="AL177">
        <v>57.354520000000001</v>
      </c>
      <c r="AM177">
        <v>69.368579999999994</v>
      </c>
      <c r="AN177">
        <v>37.083199999999998</v>
      </c>
      <c r="AP177">
        <v>13.512449999999999</v>
      </c>
      <c r="AQ177">
        <v>8.5730009999999996</v>
      </c>
      <c r="AR177">
        <v>84.238439999999997</v>
      </c>
      <c r="AT177">
        <v>57.923769999999998</v>
      </c>
      <c r="AU177">
        <v>41.437089999999998</v>
      </c>
      <c r="AV177">
        <v>19.236999999999998</v>
      </c>
      <c r="AX177">
        <v>9.8533639999999991</v>
      </c>
      <c r="AY177">
        <v>3.4674870000000002</v>
      </c>
    </row>
    <row r="178" spans="27:51" x14ac:dyDescent="0.3">
      <c r="AD178">
        <v>84.058269999999993</v>
      </c>
      <c r="AE178">
        <v>89.483170000000001</v>
      </c>
      <c r="AH178">
        <v>63.317799999999998</v>
      </c>
      <c r="AI178">
        <v>48.210979999999999</v>
      </c>
      <c r="AL178">
        <v>57.50544</v>
      </c>
      <c r="AM178">
        <v>69.698340000000002</v>
      </c>
      <c r="AP178">
        <v>13.59802</v>
      </c>
      <c r="AQ178">
        <v>9.0084269999999993</v>
      </c>
      <c r="AT178">
        <v>58.282530000000001</v>
      </c>
      <c r="AU178">
        <v>41.166069999999998</v>
      </c>
      <c r="AX178">
        <v>10.059290000000001</v>
      </c>
      <c r="AY178">
        <v>3.6182850000000002</v>
      </c>
    </row>
    <row r="179" spans="27:51" x14ac:dyDescent="0.3">
      <c r="AD179">
        <v>84.08981</v>
      </c>
      <c r="AE179">
        <v>89.114249999999998</v>
      </c>
      <c r="AH179">
        <v>63.72625</v>
      </c>
      <c r="AI179">
        <v>49.142449999999997</v>
      </c>
      <c r="AL179">
        <v>57.777670000000001</v>
      </c>
      <c r="AM179">
        <v>70.314940000000007</v>
      </c>
      <c r="AP179">
        <v>13.7576</v>
      </c>
      <c r="AQ179">
        <v>9.5312750000000008</v>
      </c>
      <c r="AT179">
        <v>58.387819999999998</v>
      </c>
      <c r="AU179">
        <v>42.335239999999999</v>
      </c>
      <c r="AX179">
        <v>10.07644</v>
      </c>
      <c r="AY179">
        <v>3.654354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B70F2-F2D7-4E6C-9B0F-026D7E9A5820}">
  <dimension ref="B4:R15"/>
  <sheetViews>
    <sheetView workbookViewId="0">
      <selection activeCell="K23" sqref="K23"/>
    </sheetView>
  </sheetViews>
  <sheetFormatPr defaultRowHeight="14.4" x14ac:dyDescent="0.3"/>
  <sheetData>
    <row r="4" spans="2:18" x14ac:dyDescent="0.3">
      <c r="B4" t="s">
        <v>310</v>
      </c>
      <c r="C4" s="38" t="s">
        <v>55</v>
      </c>
      <c r="L4" t="s">
        <v>310</v>
      </c>
      <c r="M4" s="38" t="s">
        <v>55</v>
      </c>
    </row>
    <row r="5" spans="2:18" x14ac:dyDescent="0.3">
      <c r="B5" t="s">
        <v>311</v>
      </c>
      <c r="C5" s="9" t="s">
        <v>229</v>
      </c>
      <c r="L5" t="s">
        <v>311</v>
      </c>
      <c r="M5" s="9" t="s">
        <v>229</v>
      </c>
    </row>
    <row r="6" spans="2:18" x14ac:dyDescent="0.3">
      <c r="B6" t="s">
        <v>312</v>
      </c>
      <c r="C6" s="9" t="s">
        <v>313</v>
      </c>
      <c r="L6" t="s">
        <v>312</v>
      </c>
      <c r="M6" s="9" t="s">
        <v>313</v>
      </c>
    </row>
    <row r="7" spans="2:18" x14ac:dyDescent="0.3">
      <c r="B7" s="39"/>
      <c r="C7" s="39">
        <v>0</v>
      </c>
      <c r="D7" s="40">
        <v>25</v>
      </c>
      <c r="E7" s="40">
        <v>50</v>
      </c>
      <c r="F7" s="40">
        <v>100</v>
      </c>
      <c r="G7" s="40">
        <v>250</v>
      </c>
      <c r="H7" s="40">
        <v>500</v>
      </c>
      <c r="L7" s="39"/>
      <c r="M7" s="39">
        <v>0</v>
      </c>
      <c r="N7" s="40">
        <v>25</v>
      </c>
      <c r="O7" s="40">
        <v>50</v>
      </c>
      <c r="P7" s="40">
        <v>100</v>
      </c>
      <c r="Q7" s="40">
        <v>250</v>
      </c>
      <c r="R7" s="40">
        <v>500</v>
      </c>
    </row>
    <row r="8" spans="2:18" x14ac:dyDescent="0.3">
      <c r="B8" s="41">
        <v>0</v>
      </c>
      <c r="C8" s="39">
        <v>100</v>
      </c>
      <c r="D8" s="39">
        <v>58.055027722102196</v>
      </c>
      <c r="E8" s="39">
        <v>49.590025249238614</v>
      </c>
      <c r="F8" s="39">
        <v>42.681625322123018</v>
      </c>
      <c r="G8" s="39">
        <v>38.136762370825416</v>
      </c>
      <c r="H8" s="39">
        <v>36.772782882578028</v>
      </c>
      <c r="L8" s="41">
        <v>0</v>
      </c>
      <c r="M8">
        <v>100</v>
      </c>
      <c r="N8">
        <v>45.55806879338585</v>
      </c>
      <c r="O8">
        <v>51.636637807763307</v>
      </c>
      <c r="P8">
        <v>28.705509190650758</v>
      </c>
      <c r="Q8">
        <v>17.146348438759325</v>
      </c>
      <c r="R8">
        <v>13.854873514806437</v>
      </c>
    </row>
    <row r="9" spans="2:18" x14ac:dyDescent="0.3">
      <c r="B9" s="40">
        <v>12.5</v>
      </c>
      <c r="C9" s="39">
        <v>75.479605383033558</v>
      </c>
      <c r="D9" s="39">
        <v>46.763151729702997</v>
      </c>
      <c r="E9" s="39">
        <v>36.861285368456677</v>
      </c>
      <c r="F9" s="39">
        <v>32.5975479605383</v>
      </c>
      <c r="G9" s="39">
        <v>32.988000104120573</v>
      </c>
      <c r="H9" s="39">
        <v>29.000182211000336</v>
      </c>
      <c r="L9" s="40">
        <v>12.5</v>
      </c>
      <c r="M9">
        <v>83.922210955983672</v>
      </c>
      <c r="N9">
        <v>26.479993760237107</v>
      </c>
      <c r="O9">
        <v>24.992850271689676</v>
      </c>
      <c r="P9">
        <v>22.299352624600267</v>
      </c>
      <c r="Q9">
        <v>12.279333385331357</v>
      </c>
      <c r="R9">
        <v>11.598159269947741</v>
      </c>
    </row>
    <row r="10" spans="2:18" x14ac:dyDescent="0.3">
      <c r="B10" s="40">
        <v>25</v>
      </c>
      <c r="C10" s="39">
        <v>46.627794986594481</v>
      </c>
      <c r="D10" s="39">
        <v>24.42928911679725</v>
      </c>
      <c r="E10" s="39">
        <v>30.228804956139211</v>
      </c>
      <c r="F10" s="39">
        <v>18.864044563604654</v>
      </c>
      <c r="G10" s="39">
        <v>16.17252778717755</v>
      </c>
      <c r="H10" s="39">
        <v>13.527865267980321</v>
      </c>
      <c r="L10" s="40">
        <v>25</v>
      </c>
      <c r="M10" s="39">
        <v>56.883238436939401</v>
      </c>
      <c r="N10" s="39">
        <v>17.499935002469908</v>
      </c>
      <c r="O10" s="39">
        <v>15.035228661310871</v>
      </c>
      <c r="P10" s="39">
        <v>18.961079478979798</v>
      </c>
      <c r="Q10" s="39">
        <v>14.333255336297221</v>
      </c>
      <c r="R10" s="39">
        <v>11.951745833658322</v>
      </c>
    </row>
    <row r="11" spans="2:18" x14ac:dyDescent="0.3">
      <c r="B11" s="40">
        <v>50</v>
      </c>
      <c r="C11" s="39">
        <v>19.358617278808861</v>
      </c>
      <c r="D11" s="39">
        <v>7.6814951714084909</v>
      </c>
      <c r="E11" s="39">
        <v>7.0255355701902804</v>
      </c>
      <c r="F11" s="39">
        <v>3.912330478694328</v>
      </c>
      <c r="G11" s="39">
        <v>-2.5743811333524222</v>
      </c>
      <c r="H11" s="39">
        <v>-2.2203711898378322</v>
      </c>
      <c r="L11" s="40">
        <v>50</v>
      </c>
      <c r="M11" s="39">
        <v>15.898395860957285</v>
      </c>
      <c r="N11" s="39">
        <v>6.2579621974364983</v>
      </c>
      <c r="O11" s="39">
        <v>0.99576216103788062</v>
      </c>
      <c r="P11" s="39">
        <v>0.79296986714504847</v>
      </c>
      <c r="Q11" s="39">
        <v>-0.62137638769726744</v>
      </c>
      <c r="R11" s="39">
        <v>-2.2853131580999921</v>
      </c>
    </row>
    <row r="12" spans="2:18" x14ac:dyDescent="0.3">
      <c r="B12" s="40">
        <v>100</v>
      </c>
      <c r="C12" s="39">
        <v>13.439362782101675</v>
      </c>
      <c r="D12" s="39">
        <v>-2.4234063045006118</v>
      </c>
      <c r="E12" s="39">
        <v>-4.906681937683838</v>
      </c>
      <c r="F12" s="39">
        <v>-4.53184787984486</v>
      </c>
      <c r="G12" s="39">
        <v>-4.8442095947106756</v>
      </c>
      <c r="H12" s="39">
        <v>-5.7188223963349554</v>
      </c>
      <c r="L12" s="40">
        <v>100</v>
      </c>
      <c r="M12">
        <v>13.808075293138861</v>
      </c>
      <c r="N12">
        <v>0.980162753815355</v>
      </c>
      <c r="O12">
        <v>0.54857915399214829</v>
      </c>
      <c r="P12">
        <v>1.1465564308556275</v>
      </c>
      <c r="Q12">
        <v>-3.1484803577464056</v>
      </c>
      <c r="R12">
        <v>-5.3791955905675586</v>
      </c>
    </row>
    <row r="13" spans="2:18" x14ac:dyDescent="0.3">
      <c r="B13" s="40">
        <v>250</v>
      </c>
      <c r="C13" s="39">
        <v>7.8793242574901736</v>
      </c>
      <c r="D13" s="39">
        <v>-2.9075669625426244</v>
      </c>
      <c r="E13" s="39">
        <v>-4.1830439649113673</v>
      </c>
      <c r="F13" s="39">
        <v>-4.568290079912539</v>
      </c>
      <c r="G13" s="39">
        <v>-6.8589426555951789</v>
      </c>
      <c r="H13" s="39">
        <v>-6.8016763412031125</v>
      </c>
      <c r="L13" s="40">
        <v>250</v>
      </c>
      <c r="M13" s="39">
        <v>6.6635467852221613</v>
      </c>
      <c r="N13" s="39">
        <v>-3.1692795673764396</v>
      </c>
      <c r="O13" s="39">
        <v>-4.6668226607388918</v>
      </c>
      <c r="P13" s="39">
        <v>-7.2979226789381997</v>
      </c>
      <c r="Q13" s="39">
        <v>-7.5631126017211354</v>
      </c>
      <c r="R13" s="39">
        <v>-5.5871876868678987</v>
      </c>
    </row>
    <row r="14" spans="2:18" x14ac:dyDescent="0.3">
      <c r="B14" s="40">
        <v>500</v>
      </c>
      <c r="C14" s="39">
        <v>7.9105604289767557</v>
      </c>
      <c r="D14" s="39">
        <v>-2.6316474477444882</v>
      </c>
      <c r="E14" s="39">
        <v>-5.3804305385636564</v>
      </c>
      <c r="F14" s="39">
        <v>-5.0368326522112605</v>
      </c>
      <c r="G14" s="39">
        <v>-7.4211937423536458</v>
      </c>
      <c r="H14" s="39">
        <v>-7.978238800531015</v>
      </c>
      <c r="L14" s="40">
        <v>500</v>
      </c>
      <c r="M14" s="39">
        <v>5.1972025063047607</v>
      </c>
      <c r="N14" s="39">
        <v>-4.469230169253569</v>
      </c>
      <c r="O14" s="39">
        <v>-5.0828068533395738</v>
      </c>
      <c r="P14" s="39">
        <v>-7.2199256428255723</v>
      </c>
      <c r="Q14" s="39">
        <v>-7.8231027220965599</v>
      </c>
      <c r="R14">
        <v>-9.1854509528637909</v>
      </c>
    </row>
    <row r="15" spans="2:18" x14ac:dyDescent="0.3">
      <c r="B15" s="40">
        <v>1000</v>
      </c>
      <c r="C15" s="39">
        <v>7.4628419710024207</v>
      </c>
      <c r="D15" s="39">
        <v>-2.2984616185542857</v>
      </c>
      <c r="E15" s="39">
        <v>-5.0836869094411323</v>
      </c>
      <c r="F15" s="39">
        <v>-9.2485097743186611</v>
      </c>
      <c r="G15" s="39">
        <v>-9.8315849754015154</v>
      </c>
      <c r="H15" s="39">
        <v>-10.992529348986126</v>
      </c>
      <c r="L15" s="40">
        <v>1000</v>
      </c>
      <c r="M15">
        <v>0.7045732262174037</v>
      </c>
      <c r="N15">
        <v>-3.1380807529313888</v>
      </c>
      <c r="O15">
        <v>-5.9823726698385462</v>
      </c>
      <c r="P15">
        <v>-7.807503314874034</v>
      </c>
      <c r="Q15">
        <v>-7.1107297922678931</v>
      </c>
      <c r="R15">
        <v>-5.7847801783532224</v>
      </c>
    </row>
  </sheetData>
  <conditionalFormatting sqref="B10 B8">
    <cfRule type="colorScale" priority="5">
      <colorScale>
        <cfvo type="min"/>
        <cfvo type="max"/>
        <color rgb="FFFCFCFF"/>
        <color rgb="FF63BE7B"/>
      </colorScale>
    </cfRule>
  </conditionalFormatting>
  <conditionalFormatting sqref="B9">
    <cfRule type="colorScale" priority="4">
      <colorScale>
        <cfvo type="min"/>
        <cfvo type="max"/>
        <color rgb="FFFCFCFF"/>
        <color rgb="FF63BE7B"/>
      </colorScale>
    </cfRule>
  </conditionalFormatting>
  <conditionalFormatting sqref="C7:G7">
    <cfRule type="colorScale" priority="6">
      <colorScale>
        <cfvo type="min"/>
        <cfvo type="max"/>
        <color rgb="FFFCFCFF"/>
        <color rgb="FF63BE7B"/>
      </colorScale>
    </cfRule>
  </conditionalFormatting>
  <conditionalFormatting sqref="L8 L10">
    <cfRule type="colorScale" priority="2">
      <colorScale>
        <cfvo type="min"/>
        <cfvo type="max"/>
        <color rgb="FFFCFCFF"/>
        <color rgb="FF63BE7B"/>
      </colorScale>
    </cfRule>
  </conditionalFormatting>
  <conditionalFormatting sqref="L9">
    <cfRule type="colorScale" priority="1">
      <colorScale>
        <cfvo type="min"/>
        <cfvo type="max"/>
        <color rgb="FFFCFCFF"/>
        <color rgb="FF63BE7B"/>
      </colorScale>
    </cfRule>
  </conditionalFormatting>
  <conditionalFormatting sqref="M7:Q7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7B088-363D-4F3D-A5A9-AFA225F3157B}">
  <dimension ref="B4:D21"/>
  <sheetViews>
    <sheetView workbookViewId="0">
      <selection activeCell="D28" sqref="D28"/>
    </sheetView>
  </sheetViews>
  <sheetFormatPr defaultRowHeight="14.4" x14ac:dyDescent="0.3"/>
  <cols>
    <col min="3" max="3" width="10.33203125" customWidth="1"/>
    <col min="4" max="4" width="14.21875" customWidth="1"/>
  </cols>
  <sheetData>
    <row r="4" spans="2:4" x14ac:dyDescent="0.3">
      <c r="C4" s="2" t="s">
        <v>4</v>
      </c>
      <c r="D4" s="2" t="s">
        <v>5</v>
      </c>
    </row>
    <row r="5" spans="2:4" x14ac:dyDescent="0.3">
      <c r="C5" s="1"/>
      <c r="D5" s="1"/>
    </row>
    <row r="6" spans="2:4" x14ac:dyDescent="0.3">
      <c r="C6" s="1"/>
      <c r="D6" s="1"/>
    </row>
    <row r="7" spans="2:4" x14ac:dyDescent="0.3">
      <c r="B7" s="4" t="s">
        <v>6</v>
      </c>
      <c r="C7" s="5">
        <v>10.78</v>
      </c>
      <c r="D7" s="5">
        <v>5.42</v>
      </c>
    </row>
    <row r="8" spans="2:4" x14ac:dyDescent="0.3">
      <c r="B8" s="4" t="s">
        <v>7</v>
      </c>
      <c r="C8" s="5">
        <v>76.2</v>
      </c>
      <c r="D8" s="5">
        <v>1.45</v>
      </c>
    </row>
    <row r="9" spans="2:4" x14ac:dyDescent="0.3">
      <c r="B9" s="4" t="s">
        <v>8</v>
      </c>
      <c r="C9" s="5">
        <v>68.41</v>
      </c>
      <c r="D9" s="5">
        <v>1.73</v>
      </c>
    </row>
    <row r="10" spans="2:4" x14ac:dyDescent="0.3">
      <c r="B10" s="4" t="s">
        <v>9</v>
      </c>
      <c r="C10" s="5">
        <v>28.04</v>
      </c>
      <c r="D10" s="5">
        <v>3.79</v>
      </c>
    </row>
    <row r="11" spans="2:4" x14ac:dyDescent="0.3">
      <c r="B11" s="4" t="s">
        <v>10</v>
      </c>
      <c r="C11" s="5">
        <v>31.68</v>
      </c>
      <c r="D11" s="5">
        <v>2.88</v>
      </c>
    </row>
    <row r="12" spans="2:4" x14ac:dyDescent="0.3">
      <c r="B12" s="4" t="s">
        <v>11</v>
      </c>
      <c r="C12" s="5">
        <v>35.97</v>
      </c>
      <c r="D12" s="5">
        <v>2.58</v>
      </c>
    </row>
    <row r="13" spans="2:4" x14ac:dyDescent="0.3">
      <c r="B13" s="4">
        <v>931102</v>
      </c>
      <c r="C13" s="5">
        <v>40.44</v>
      </c>
      <c r="D13" s="5">
        <v>2.95</v>
      </c>
    </row>
    <row r="14" spans="2:4" x14ac:dyDescent="0.3">
      <c r="B14" s="4">
        <v>931019</v>
      </c>
      <c r="C14" s="5">
        <v>30.85</v>
      </c>
      <c r="D14" s="5">
        <v>3.39</v>
      </c>
    </row>
    <row r="15" spans="2:4" x14ac:dyDescent="0.3">
      <c r="B15" s="4" t="s">
        <v>12</v>
      </c>
      <c r="C15" s="5">
        <v>28.27</v>
      </c>
      <c r="D15" s="5">
        <v>3.21</v>
      </c>
    </row>
    <row r="16" spans="2:4" x14ac:dyDescent="0.3">
      <c r="B16" s="4" t="s">
        <v>13</v>
      </c>
      <c r="C16" s="5">
        <v>24.44</v>
      </c>
      <c r="D16" s="5">
        <v>3.82</v>
      </c>
    </row>
    <row r="17" spans="2:4" x14ac:dyDescent="0.3">
      <c r="B17" s="4" t="s">
        <v>14</v>
      </c>
      <c r="C17" s="5">
        <v>42.91</v>
      </c>
      <c r="D17" s="5">
        <v>2.42</v>
      </c>
    </row>
    <row r="18" spans="2:4" x14ac:dyDescent="0.3">
      <c r="B18" s="4" t="s">
        <v>15</v>
      </c>
      <c r="C18" s="5">
        <v>44</v>
      </c>
      <c r="D18" s="5">
        <v>3.9</v>
      </c>
    </row>
    <row r="19" spans="2:4" x14ac:dyDescent="0.3">
      <c r="B19" s="4" t="s">
        <v>16</v>
      </c>
      <c r="C19" s="5">
        <v>70.45</v>
      </c>
      <c r="D19" s="5">
        <v>2.0699999999999998</v>
      </c>
    </row>
    <row r="20" spans="2:4" x14ac:dyDescent="0.3">
      <c r="B20" s="4" t="s">
        <v>17</v>
      </c>
      <c r="C20" s="5">
        <v>64.03</v>
      </c>
      <c r="D20" s="5">
        <v>2.72</v>
      </c>
    </row>
    <row r="21" spans="2:4" x14ac:dyDescent="0.3">
      <c r="B21" s="4" t="s">
        <v>18</v>
      </c>
      <c r="C21" s="5">
        <v>90</v>
      </c>
      <c r="D21" s="5">
        <v>1.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F7B12-40AB-4AFE-BF1E-CCF7E4960E52}">
  <dimension ref="A2:L14"/>
  <sheetViews>
    <sheetView workbookViewId="0">
      <selection activeCell="L25" sqref="L24:L25"/>
    </sheetView>
  </sheetViews>
  <sheetFormatPr defaultRowHeight="14.4" x14ac:dyDescent="0.3"/>
  <sheetData>
    <row r="2" spans="1:12" x14ac:dyDescent="0.3">
      <c r="A2" t="s">
        <v>294</v>
      </c>
      <c r="H2" t="s">
        <v>295</v>
      </c>
    </row>
    <row r="3" spans="1:12" x14ac:dyDescent="0.3">
      <c r="A3" t="s">
        <v>223</v>
      </c>
      <c r="C3" s="25" t="s">
        <v>276</v>
      </c>
      <c r="D3" s="25" t="s">
        <v>244</v>
      </c>
      <c r="E3" s="25" t="s">
        <v>229</v>
      </c>
      <c r="F3" s="25" t="s">
        <v>245</v>
      </c>
      <c r="H3" t="s">
        <v>296</v>
      </c>
      <c r="I3" s="17"/>
      <c r="J3" s="17" t="s">
        <v>244</v>
      </c>
      <c r="K3" s="17" t="s">
        <v>229</v>
      </c>
      <c r="L3" s="17" t="s">
        <v>245</v>
      </c>
    </row>
    <row r="4" spans="1:12" x14ac:dyDescent="0.3">
      <c r="C4" s="26">
        <v>1.5249999999999999</v>
      </c>
      <c r="D4" s="26">
        <v>0.67333299999999996</v>
      </c>
      <c r="E4" s="26">
        <v>0.69387799999999999</v>
      </c>
      <c r="F4" s="26">
        <v>0.23071900000000001</v>
      </c>
      <c r="H4" t="s">
        <v>297</v>
      </c>
      <c r="I4" s="17" t="s">
        <v>291</v>
      </c>
      <c r="J4" s="12">
        <v>1.171616</v>
      </c>
      <c r="K4" s="12">
        <v>1.106071</v>
      </c>
      <c r="L4" s="12">
        <v>0.36910900000000002</v>
      </c>
    </row>
    <row r="5" spans="1:12" x14ac:dyDescent="0.3">
      <c r="C5" s="26">
        <v>0.49862099999999998</v>
      </c>
      <c r="D5" s="26">
        <v>2.3312499999999998</v>
      </c>
      <c r="E5" s="26">
        <v>2.419162</v>
      </c>
      <c r="F5" s="26">
        <v>0.30496499999999999</v>
      </c>
      <c r="I5" s="17"/>
      <c r="J5" s="12">
        <v>1.135076</v>
      </c>
      <c r="K5" s="12">
        <v>1.233471</v>
      </c>
      <c r="L5" s="12">
        <v>0.76233600000000001</v>
      </c>
    </row>
    <row r="6" spans="1:12" x14ac:dyDescent="0.3">
      <c r="C6" s="26">
        <v>1.264151</v>
      </c>
      <c r="D6" s="26">
        <v>1.8275859999999999</v>
      </c>
      <c r="E6" s="26">
        <v>1.614865</v>
      </c>
      <c r="F6" s="26">
        <v>0.6</v>
      </c>
      <c r="I6" s="17"/>
      <c r="J6" s="12">
        <v>1.0311159999999999</v>
      </c>
      <c r="K6" s="12">
        <v>1.147705</v>
      </c>
      <c r="L6" s="12">
        <v>0.45585199999999998</v>
      </c>
    </row>
    <row r="7" spans="1:12" x14ac:dyDescent="0.3">
      <c r="C7" s="26">
        <v>2.2965710000000001</v>
      </c>
      <c r="D7" s="26">
        <v>4.6016950000000003</v>
      </c>
      <c r="E7" s="26">
        <v>6.2451610000000004</v>
      </c>
      <c r="F7" s="26">
        <v>9.868E-3</v>
      </c>
      <c r="I7" s="17"/>
      <c r="J7" s="37"/>
      <c r="K7" s="37"/>
      <c r="L7" s="37"/>
    </row>
    <row r="8" spans="1:12" x14ac:dyDescent="0.3">
      <c r="C8" s="26">
        <v>3.35</v>
      </c>
      <c r="D8" s="26">
        <v>3.0744989999999999</v>
      </c>
      <c r="E8" s="26">
        <v>2.8843749999999999</v>
      </c>
      <c r="F8" s="26">
        <v>0.217276</v>
      </c>
      <c r="I8" s="17" t="s">
        <v>292</v>
      </c>
      <c r="J8" s="12">
        <v>1.030303</v>
      </c>
      <c r="K8" s="12">
        <v>0.90623399999999998</v>
      </c>
      <c r="L8" s="12">
        <v>0</v>
      </c>
    </row>
    <row r="9" spans="1:12" x14ac:dyDescent="0.3">
      <c r="C9" s="26">
        <v>3.5421689999999999</v>
      </c>
      <c r="D9" s="26">
        <v>4.95</v>
      </c>
      <c r="E9" s="26">
        <v>2.4086690000000002</v>
      </c>
      <c r="F9" s="26">
        <v>0.37261100000000003</v>
      </c>
      <c r="I9" s="17"/>
      <c r="J9" s="12">
        <v>0.90537299999999998</v>
      </c>
      <c r="K9" s="12">
        <v>0.547045</v>
      </c>
      <c r="L9" s="12">
        <v>0.36571500000000001</v>
      </c>
    </row>
    <row r="10" spans="1:12" x14ac:dyDescent="0.3">
      <c r="C10" s="26">
        <v>0.32</v>
      </c>
      <c r="D10" s="26">
        <v>0.32</v>
      </c>
      <c r="E10" s="26">
        <v>0.76</v>
      </c>
      <c r="F10" s="26">
        <v>0.53</v>
      </c>
      <c r="I10" s="17"/>
      <c r="J10" s="12">
        <v>0.82569999999999999</v>
      </c>
      <c r="K10" s="12">
        <v>0.69126600000000005</v>
      </c>
      <c r="L10" s="12">
        <v>0.29508899999999999</v>
      </c>
    </row>
    <row r="11" spans="1:12" x14ac:dyDescent="0.3">
      <c r="C11" s="26">
        <v>0.17</v>
      </c>
      <c r="D11" s="26">
        <v>0.23499999999999999</v>
      </c>
      <c r="E11" s="26">
        <v>1.01</v>
      </c>
      <c r="F11" s="26">
        <v>8.6999999999999994E-2</v>
      </c>
      <c r="I11" s="17"/>
      <c r="J11" s="37"/>
      <c r="K11" s="37"/>
      <c r="L11" s="37"/>
    </row>
    <row r="12" spans="1:12" x14ac:dyDescent="0.3">
      <c r="C12" s="26">
        <v>0.44</v>
      </c>
      <c r="D12" s="26">
        <v>1.1739999999999999</v>
      </c>
      <c r="E12" s="26">
        <v>0.42199999999999999</v>
      </c>
      <c r="F12" s="26">
        <v>5.2999999999999999E-2</v>
      </c>
      <c r="I12" s="17" t="s">
        <v>293</v>
      </c>
      <c r="J12" s="12">
        <v>1.166617</v>
      </c>
      <c r="K12" s="12">
        <v>0.86150199999999999</v>
      </c>
      <c r="L12" s="12">
        <v>1.4834E-2</v>
      </c>
    </row>
    <row r="13" spans="1:12" x14ac:dyDescent="0.3">
      <c r="I13" s="17"/>
      <c r="J13" s="12">
        <v>0.73940499999999998</v>
      </c>
      <c r="K13" s="12">
        <v>0.71518700000000002</v>
      </c>
      <c r="L13" s="12">
        <v>1.6241999999999999E-2</v>
      </c>
    </row>
    <row r="14" spans="1:12" x14ac:dyDescent="0.3">
      <c r="I14" s="17"/>
      <c r="J14" s="12">
        <v>0.98587400000000003</v>
      </c>
      <c r="K14" s="12">
        <v>0.71901700000000002</v>
      </c>
      <c r="L14" s="12">
        <v>7.6959999999999997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F0CD1-5A8D-4AF9-B728-94EB3967FC73}">
  <dimension ref="B2:K21"/>
  <sheetViews>
    <sheetView workbookViewId="0">
      <selection activeCell="H10" sqref="H10"/>
    </sheetView>
  </sheetViews>
  <sheetFormatPr defaultRowHeight="14.4" x14ac:dyDescent="0.3"/>
  <cols>
    <col min="3" max="5" width="9.33203125" bestFit="1" customWidth="1"/>
    <col min="6" max="6" width="11.33203125" customWidth="1"/>
    <col min="11" max="11" width="11.5546875" customWidth="1"/>
  </cols>
  <sheetData>
    <row r="2" spans="2:11" x14ac:dyDescent="0.3">
      <c r="B2" s="17" t="s">
        <v>277</v>
      </c>
      <c r="C2" s="17"/>
      <c r="D2" s="17"/>
      <c r="E2" s="17"/>
      <c r="F2" s="17"/>
      <c r="G2" s="17" t="s">
        <v>278</v>
      </c>
    </row>
    <row r="3" spans="2:11" x14ac:dyDescent="0.3">
      <c r="C3" s="6" t="s">
        <v>258</v>
      </c>
      <c r="D3" s="6" t="s">
        <v>55</v>
      </c>
      <c r="E3" s="6" t="s">
        <v>229</v>
      </c>
      <c r="F3" s="6" t="s">
        <v>303</v>
      </c>
      <c r="H3" s="6" t="s">
        <v>258</v>
      </c>
      <c r="I3" s="6" t="s">
        <v>55</v>
      </c>
      <c r="J3" s="6" t="s">
        <v>229</v>
      </c>
      <c r="K3" s="6" t="s">
        <v>304</v>
      </c>
    </row>
    <row r="4" spans="2:11" x14ac:dyDescent="0.3">
      <c r="C4" s="27">
        <v>1340</v>
      </c>
      <c r="D4" s="27">
        <v>1082</v>
      </c>
      <c r="E4" s="27">
        <v>932.4</v>
      </c>
      <c r="F4" s="27">
        <v>421.6</v>
      </c>
      <c r="H4" s="27">
        <v>1301.3</v>
      </c>
      <c r="I4" s="27">
        <v>2554.3000000000002</v>
      </c>
      <c r="J4" s="27">
        <v>1065.5999999999999</v>
      </c>
      <c r="K4" s="27">
        <v>499</v>
      </c>
    </row>
    <row r="5" spans="2:11" x14ac:dyDescent="0.3">
      <c r="C5" s="27">
        <v>1385</v>
      </c>
      <c r="D5" s="27">
        <v>886.5</v>
      </c>
      <c r="E5" s="27">
        <v>1066.5999999999999</v>
      </c>
      <c r="F5" s="27">
        <v>288</v>
      </c>
      <c r="H5" s="27">
        <v>1563.3</v>
      </c>
      <c r="I5" s="27">
        <v>1837.7</v>
      </c>
      <c r="J5" s="27">
        <v>1998.1</v>
      </c>
      <c r="K5" s="27">
        <v>771.5</v>
      </c>
    </row>
    <row r="6" spans="2:11" x14ac:dyDescent="0.3">
      <c r="C6" s="27">
        <v>684</v>
      </c>
      <c r="D6" s="27">
        <v>1335.5</v>
      </c>
      <c r="E6" s="27">
        <v>1286.0999999999999</v>
      </c>
      <c r="F6" s="27">
        <v>413</v>
      </c>
      <c r="H6" s="27">
        <v>2413</v>
      </c>
      <c r="I6" s="27">
        <v>1341.6</v>
      </c>
      <c r="J6" s="27">
        <v>1478.1</v>
      </c>
      <c r="K6" s="27">
        <v>749.7</v>
      </c>
    </row>
    <row r="7" spans="2:11" x14ac:dyDescent="0.3">
      <c r="C7" s="27">
        <v>1627</v>
      </c>
      <c r="D7" s="27">
        <v>1062.5</v>
      </c>
      <c r="E7" s="27">
        <v>437.1</v>
      </c>
      <c r="F7" s="27">
        <v>560.1</v>
      </c>
      <c r="H7" s="27"/>
      <c r="I7" s="27">
        <v>736</v>
      </c>
      <c r="J7" s="27">
        <v>2558.8000000000002</v>
      </c>
      <c r="K7" s="27"/>
    </row>
    <row r="8" spans="2:11" x14ac:dyDescent="0.3">
      <c r="C8" s="27">
        <v>849.4</v>
      </c>
      <c r="D8" s="27">
        <v>1457</v>
      </c>
      <c r="E8" s="27">
        <v>859.3</v>
      </c>
      <c r="F8" s="27">
        <v>160.74449999999999</v>
      </c>
    </row>
    <row r="9" spans="2:11" x14ac:dyDescent="0.3">
      <c r="C9" s="27">
        <v>1458</v>
      </c>
      <c r="D9" s="27">
        <v>1066.5999999999999</v>
      </c>
      <c r="E9" s="27">
        <v>845.15200000000004</v>
      </c>
      <c r="F9" s="27">
        <v>68.727999999999994</v>
      </c>
    </row>
    <row r="10" spans="2:11" x14ac:dyDescent="0.3">
      <c r="C10" s="27">
        <v>2906.6489999999999</v>
      </c>
      <c r="D10" s="27">
        <v>3072.4740000000002</v>
      </c>
      <c r="E10" s="27">
        <v>160.00299999999999</v>
      </c>
      <c r="F10" s="27">
        <v>230.202</v>
      </c>
    </row>
    <row r="11" spans="2:11" x14ac:dyDescent="0.3">
      <c r="C11" s="27">
        <v>3064.3519999999999</v>
      </c>
      <c r="D11" s="27">
        <v>1243.058</v>
      </c>
      <c r="E11" s="27">
        <v>754.11</v>
      </c>
      <c r="F11" s="27">
        <v>415.4</v>
      </c>
    </row>
    <row r="12" spans="2:11" x14ac:dyDescent="0.3">
      <c r="C12" s="27">
        <v>403.66379999999998</v>
      </c>
      <c r="D12" s="27">
        <v>415.4375</v>
      </c>
      <c r="E12" s="27">
        <v>626.68799999999999</v>
      </c>
      <c r="F12" s="27">
        <v>302.5</v>
      </c>
    </row>
    <row r="13" spans="2:11" x14ac:dyDescent="0.3">
      <c r="C13" s="27">
        <v>2356.6210000000001</v>
      </c>
      <c r="D13" s="27">
        <v>1028.261</v>
      </c>
      <c r="E13" s="27">
        <v>895.4</v>
      </c>
      <c r="F13" s="27">
        <v>112.9</v>
      </c>
    </row>
    <row r="14" spans="2:11" x14ac:dyDescent="0.3">
      <c r="C14" s="27">
        <v>2594.6999999999998</v>
      </c>
      <c r="D14" s="27">
        <v>637.5</v>
      </c>
      <c r="E14" s="27">
        <v>525</v>
      </c>
      <c r="F14" s="27"/>
    </row>
    <row r="15" spans="2:11" x14ac:dyDescent="0.3">
      <c r="C15" s="27">
        <v>1741.8</v>
      </c>
      <c r="D15" s="27">
        <v>1821.318</v>
      </c>
      <c r="E15" s="27">
        <v>994.2</v>
      </c>
      <c r="F15" s="27"/>
    </row>
    <row r="16" spans="2:11" x14ac:dyDescent="0.3">
      <c r="C16" s="27">
        <v>1040.8</v>
      </c>
      <c r="D16" s="28"/>
      <c r="E16" s="27"/>
      <c r="F16" s="27"/>
    </row>
    <row r="17" spans="3:6" x14ac:dyDescent="0.3">
      <c r="C17" s="27">
        <v>1184.0999999999999</v>
      </c>
      <c r="D17" s="27"/>
      <c r="E17" s="27"/>
      <c r="F17" s="28"/>
    </row>
    <row r="18" spans="3:6" x14ac:dyDescent="0.3">
      <c r="D18" s="7"/>
    </row>
    <row r="19" spans="3:6" x14ac:dyDescent="0.3">
      <c r="D19" s="7"/>
    </row>
    <row r="20" spans="3:6" x14ac:dyDescent="0.3">
      <c r="D20" s="7"/>
    </row>
    <row r="21" spans="3:6" x14ac:dyDescent="0.3">
      <c r="D21" s="7"/>
      <c r="E21" s="7"/>
      <c r="F21" s="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E597-9AA1-47AC-9BCB-92CC779AE841}">
  <dimension ref="A1:AA32"/>
  <sheetViews>
    <sheetView topLeftCell="E1" workbookViewId="0">
      <selection activeCell="X4" sqref="X4:Y4"/>
    </sheetView>
  </sheetViews>
  <sheetFormatPr defaultRowHeight="14.4" x14ac:dyDescent="0.3"/>
  <sheetData>
    <row r="1" spans="1:27" x14ac:dyDescent="0.3">
      <c r="D1" t="s">
        <v>284</v>
      </c>
    </row>
    <row r="2" spans="1:27" x14ac:dyDescent="0.3">
      <c r="A2" t="s">
        <v>277</v>
      </c>
      <c r="B2" s="17"/>
      <c r="C2" s="29" t="s">
        <v>279</v>
      </c>
      <c r="D2" s="29"/>
      <c r="E2" s="30" t="s">
        <v>55</v>
      </c>
      <c r="F2" s="30"/>
      <c r="G2" s="31" t="s">
        <v>229</v>
      </c>
      <c r="H2" s="31"/>
      <c r="I2" s="32" t="s">
        <v>280</v>
      </c>
      <c r="J2" s="32"/>
    </row>
    <row r="3" spans="1:27" x14ac:dyDescent="0.3">
      <c r="B3" s="17" t="s">
        <v>281</v>
      </c>
      <c r="C3" s="17" t="s">
        <v>282</v>
      </c>
      <c r="D3" s="17" t="s">
        <v>283</v>
      </c>
      <c r="E3" s="17" t="s">
        <v>282</v>
      </c>
      <c r="F3" s="17" t="s">
        <v>283</v>
      </c>
      <c r="G3" s="17" t="s">
        <v>282</v>
      </c>
      <c r="H3" s="17" t="s">
        <v>283</v>
      </c>
      <c r="I3" s="17" t="s">
        <v>282</v>
      </c>
      <c r="J3" s="17" t="s">
        <v>283</v>
      </c>
      <c r="N3" s="17" t="s">
        <v>285</v>
      </c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</row>
    <row r="4" spans="1:27" x14ac:dyDescent="0.3">
      <c r="B4" s="17">
        <v>0</v>
      </c>
      <c r="C4" s="33">
        <v>22.858333333333331</v>
      </c>
      <c r="D4" s="33">
        <v>2.1133593823076757</v>
      </c>
      <c r="E4" s="33">
        <v>22.09090909090909</v>
      </c>
      <c r="F4" s="33">
        <v>1.0280608400815059</v>
      </c>
      <c r="G4" s="33">
        <v>23.5</v>
      </c>
      <c r="H4" s="33">
        <v>2.0366639388961549</v>
      </c>
      <c r="I4" s="33">
        <v>22.218181818181815</v>
      </c>
      <c r="J4" s="33">
        <v>1.5484302902088825</v>
      </c>
      <c r="N4" s="17"/>
      <c r="O4" s="32" t="s">
        <v>258</v>
      </c>
      <c r="P4" s="32"/>
      <c r="Q4" s="30" t="s">
        <v>286</v>
      </c>
      <c r="R4" s="30"/>
      <c r="S4" s="34" t="s">
        <v>287</v>
      </c>
      <c r="T4" s="34"/>
      <c r="U4" s="35" t="s">
        <v>288</v>
      </c>
      <c r="V4" s="35"/>
      <c r="W4" s="35"/>
      <c r="X4" s="35"/>
      <c r="Y4" s="35"/>
    </row>
    <row r="5" spans="1:27" x14ac:dyDescent="0.3">
      <c r="B5" s="17">
        <v>1</v>
      </c>
      <c r="C5" s="33">
        <v>22.916666666666668</v>
      </c>
      <c r="D5" s="33">
        <v>2.0346245279404673</v>
      </c>
      <c r="E5" s="33"/>
      <c r="F5" s="33"/>
      <c r="G5" s="33">
        <v>23.618181818181821</v>
      </c>
      <c r="H5" s="33">
        <v>2.0783734899282096</v>
      </c>
      <c r="I5" s="33">
        <v>22.563636363636366</v>
      </c>
      <c r="J5" s="33">
        <v>1.3930346207275162</v>
      </c>
      <c r="N5" s="17" t="s">
        <v>281</v>
      </c>
      <c r="O5" s="17" t="s">
        <v>289</v>
      </c>
      <c r="P5" s="17" t="s">
        <v>290</v>
      </c>
      <c r="Q5" s="17" t="s">
        <v>289</v>
      </c>
      <c r="R5" s="17" t="s">
        <v>290</v>
      </c>
      <c r="S5" s="17" t="s">
        <v>289</v>
      </c>
      <c r="T5" s="17" t="s">
        <v>290</v>
      </c>
      <c r="U5" s="17" t="s">
        <v>289</v>
      </c>
      <c r="V5" s="17" t="s">
        <v>290</v>
      </c>
      <c r="W5" s="17"/>
      <c r="Y5" s="17"/>
      <c r="Z5" s="17"/>
    </row>
    <row r="6" spans="1:27" x14ac:dyDescent="0.3">
      <c r="B6" s="17">
        <v>2</v>
      </c>
      <c r="C6" s="33">
        <v>22.824999999999999</v>
      </c>
      <c r="D6" s="33">
        <v>2.0855019016577714</v>
      </c>
      <c r="E6" s="33"/>
      <c r="F6" s="33"/>
      <c r="G6" s="33">
        <v>23.581818181818186</v>
      </c>
      <c r="H6" s="33">
        <v>1.8600097751453795</v>
      </c>
      <c r="I6" s="33">
        <v>22.427272727272729</v>
      </c>
      <c r="J6" s="33">
        <v>1.4608839167373355</v>
      </c>
      <c r="N6" s="17">
        <v>0</v>
      </c>
      <c r="O6" s="36">
        <v>22.933333333333334</v>
      </c>
      <c r="P6" s="36">
        <v>0.68068592855540477</v>
      </c>
      <c r="Q6" s="36">
        <v>24.324999999999996</v>
      </c>
      <c r="R6" s="36">
        <v>2.0320351046836449</v>
      </c>
      <c r="S6" s="36">
        <v>21.549999999999997</v>
      </c>
      <c r="T6" s="36">
        <v>0.4434711565216693</v>
      </c>
      <c r="U6" s="36">
        <v>22.533333333333331</v>
      </c>
      <c r="V6" s="36">
        <v>0.40414518843273761</v>
      </c>
      <c r="W6" s="17"/>
      <c r="Y6" s="17"/>
      <c r="Z6" s="17"/>
    </row>
    <row r="7" spans="1:27" x14ac:dyDescent="0.3">
      <c r="B7" s="17">
        <v>3</v>
      </c>
      <c r="C7" s="33">
        <v>22.341666666666669</v>
      </c>
      <c r="D7" s="33">
        <v>1.8213173720406248</v>
      </c>
      <c r="E7" s="33">
        <v>22.127272727272729</v>
      </c>
      <c r="F7" s="33">
        <v>1.222367300847752</v>
      </c>
      <c r="G7" s="33">
        <v>23.445454545454549</v>
      </c>
      <c r="H7" s="33">
        <v>1.7368728429931979</v>
      </c>
      <c r="I7" s="33">
        <v>21.927272727272726</v>
      </c>
      <c r="J7" s="33">
        <v>1.7123614741583673</v>
      </c>
      <c r="N7" s="17">
        <v>2</v>
      </c>
      <c r="O7" s="36">
        <v>22.466666666666669</v>
      </c>
      <c r="P7" s="36">
        <v>0.95043849529221625</v>
      </c>
      <c r="Q7" s="36">
        <v>23.324999999999999</v>
      </c>
      <c r="R7" s="36">
        <v>1.4453949863849209</v>
      </c>
      <c r="S7" s="36">
        <v>21.35</v>
      </c>
      <c r="T7" s="36">
        <v>0.26457513110645836</v>
      </c>
      <c r="U7" s="36">
        <v>22.633333333333336</v>
      </c>
      <c r="V7" s="36">
        <v>1.1930353445448856</v>
      </c>
      <c r="W7" s="17"/>
      <c r="Y7" s="17"/>
      <c r="Z7" s="17"/>
    </row>
    <row r="8" spans="1:27" x14ac:dyDescent="0.3">
      <c r="B8" s="17">
        <v>4</v>
      </c>
      <c r="C8" s="33">
        <v>22.525000000000002</v>
      </c>
      <c r="D8" s="33">
        <v>2.2169286698657511</v>
      </c>
      <c r="E8" s="33">
        <v>21.316666666666666</v>
      </c>
      <c r="F8" s="33">
        <v>0.83286653592677484</v>
      </c>
      <c r="G8" s="33">
        <v>23.200000000000003</v>
      </c>
      <c r="H8" s="33">
        <v>1.6260381299342281</v>
      </c>
      <c r="I8" s="33">
        <v>21.963636363636365</v>
      </c>
      <c r="J8" s="33">
        <v>1.7817254150248449</v>
      </c>
      <c r="N8" s="17">
        <v>4</v>
      </c>
      <c r="O8" s="36">
        <v>22.3</v>
      </c>
      <c r="P8" s="36">
        <v>0.81853527718724384</v>
      </c>
      <c r="Q8" s="36">
        <v>22.950000000000003</v>
      </c>
      <c r="R8" s="36">
        <v>0.79372539331937741</v>
      </c>
      <c r="S8" s="36">
        <v>21.25</v>
      </c>
      <c r="T8" s="36">
        <v>0.45092497528228914</v>
      </c>
      <c r="U8" s="36">
        <v>21.633333333333336</v>
      </c>
      <c r="V8" s="36">
        <v>2.2744962812309302</v>
      </c>
      <c r="W8" s="17"/>
      <c r="Y8" s="17"/>
      <c r="Z8" s="17"/>
    </row>
    <row r="9" spans="1:27" x14ac:dyDescent="0.3">
      <c r="B9" s="17">
        <v>7</v>
      </c>
      <c r="C9" s="33">
        <v>24.016666666666666</v>
      </c>
      <c r="D9" s="33">
        <v>1.6461065174121228</v>
      </c>
      <c r="E9" s="33">
        <v>22.466666666666669</v>
      </c>
      <c r="F9" s="33">
        <v>0.90258886912406933</v>
      </c>
      <c r="G9" s="33">
        <v>24.585714285714289</v>
      </c>
      <c r="H9" s="33">
        <v>1.036707241588436</v>
      </c>
      <c r="I9" s="33">
        <v>22.971428571428568</v>
      </c>
      <c r="J9" s="33">
        <v>1.9241572057347471</v>
      </c>
      <c r="N9" s="17">
        <v>7</v>
      </c>
      <c r="O9" s="36">
        <v>22.5</v>
      </c>
      <c r="P9" s="36">
        <v>1.4798648586948735</v>
      </c>
      <c r="Q9" s="36">
        <v>23.15</v>
      </c>
      <c r="R9" s="36">
        <v>1.1704699910719627</v>
      </c>
      <c r="S9" s="36">
        <v>21.7</v>
      </c>
      <c r="T9" s="36">
        <v>0.55976185412488899</v>
      </c>
      <c r="U9" s="36">
        <v>21.5</v>
      </c>
      <c r="V9" s="36">
        <v>1.4525839046333944</v>
      </c>
      <c r="W9" s="17"/>
      <c r="Y9" s="17"/>
      <c r="Z9" s="17"/>
    </row>
    <row r="10" spans="1:27" x14ac:dyDescent="0.3">
      <c r="B10" s="17">
        <v>8</v>
      </c>
      <c r="C10" s="33">
        <v>23.345454545454547</v>
      </c>
      <c r="D10" s="33">
        <v>2.1167728439129396</v>
      </c>
      <c r="E10" s="33">
        <v>22.36</v>
      </c>
      <c r="F10" s="33">
        <v>2.1384573879317781</v>
      </c>
      <c r="G10" s="33">
        <v>23.927272727272733</v>
      </c>
      <c r="H10" s="33">
        <v>1.8504544896272963</v>
      </c>
      <c r="I10" s="33">
        <v>23.154545454545456</v>
      </c>
      <c r="J10" s="33">
        <v>1.7253194697583616</v>
      </c>
      <c r="N10" s="17">
        <v>10</v>
      </c>
      <c r="O10" s="36">
        <v>22.400000000000002</v>
      </c>
      <c r="P10" s="36">
        <v>1.6643316977093248</v>
      </c>
      <c r="Q10" s="36">
        <v>22.9</v>
      </c>
      <c r="R10" s="36">
        <v>0.98319208025017524</v>
      </c>
      <c r="S10" s="36">
        <v>21.9</v>
      </c>
      <c r="T10" s="36">
        <v>0.87177978870813477</v>
      </c>
      <c r="U10" s="36">
        <v>21.8</v>
      </c>
      <c r="V10" s="36">
        <v>1.34536240470737</v>
      </c>
      <c r="W10" s="17"/>
      <c r="Y10" s="17"/>
      <c r="Z10" s="17"/>
    </row>
    <row r="11" spans="1:27" x14ac:dyDescent="0.3">
      <c r="B11" s="17">
        <v>9</v>
      </c>
      <c r="C11" s="33">
        <v>24.027272727272727</v>
      </c>
      <c r="D11" s="33">
        <v>2.3186594873292243</v>
      </c>
      <c r="E11" s="33"/>
      <c r="F11" s="33"/>
      <c r="G11" s="33"/>
      <c r="H11" s="33"/>
      <c r="I11" s="33">
        <v>23.009090909090908</v>
      </c>
      <c r="J11" s="33">
        <v>2.2730836084291077</v>
      </c>
      <c r="N11" s="17">
        <v>14</v>
      </c>
      <c r="O11" s="36">
        <v>21.866666666666664</v>
      </c>
      <c r="P11" s="36">
        <v>1.2662279942148387</v>
      </c>
      <c r="Q11" s="36">
        <v>22.574999999999999</v>
      </c>
      <c r="R11" s="36">
        <v>0.80983537421708918</v>
      </c>
      <c r="S11" s="36">
        <v>21.7</v>
      </c>
      <c r="T11" s="36">
        <v>0.90553851381374229</v>
      </c>
      <c r="U11" s="36">
        <v>21.166666666666668</v>
      </c>
      <c r="V11" s="36">
        <v>1.5275252316519468</v>
      </c>
      <c r="W11" s="17"/>
      <c r="Y11" s="17"/>
      <c r="Z11" s="17"/>
    </row>
    <row r="12" spans="1:27" x14ac:dyDescent="0.3">
      <c r="B12" s="17">
        <v>10</v>
      </c>
      <c r="C12" s="33">
        <v>23.863636363636363</v>
      </c>
      <c r="D12" s="33">
        <v>2.0708803573710997</v>
      </c>
      <c r="E12" s="33">
        <v>22.183333333333337</v>
      </c>
      <c r="F12" s="33">
        <v>0.73052492542463421</v>
      </c>
      <c r="G12" s="33">
        <v>23.627272727272725</v>
      </c>
      <c r="H12" s="33">
        <v>1.6168431643736565</v>
      </c>
      <c r="I12" s="33">
        <v>23.011111111111109</v>
      </c>
      <c r="J12" s="33">
        <v>1.3923401563953797</v>
      </c>
      <c r="N12" s="17">
        <v>17</v>
      </c>
      <c r="O12" s="36">
        <v>21.433333333333334</v>
      </c>
      <c r="P12" s="36">
        <v>2.0502032419575715</v>
      </c>
      <c r="Q12" s="36">
        <v>22.675000000000001</v>
      </c>
      <c r="R12" s="36">
        <v>0.81802607945386752</v>
      </c>
      <c r="S12" s="36">
        <v>21.1</v>
      </c>
      <c r="T12" s="36">
        <v>0.85244745683629475</v>
      </c>
      <c r="U12" s="36">
        <v>20.3</v>
      </c>
      <c r="V12" s="36">
        <v>0.85440037453175277</v>
      </c>
      <c r="W12" s="17"/>
      <c r="Y12" s="17"/>
      <c r="Z12" s="17"/>
    </row>
    <row r="13" spans="1:27" x14ac:dyDescent="0.3">
      <c r="B13" s="17">
        <v>11</v>
      </c>
      <c r="C13" s="33">
        <v>23.572727272727274</v>
      </c>
      <c r="D13" s="33">
        <v>2.3315620982898606</v>
      </c>
      <c r="E13" s="33">
        <v>22.2</v>
      </c>
      <c r="F13" s="33">
        <v>2.3526580712037179</v>
      </c>
      <c r="G13" s="33">
        <v>23.490909090909089</v>
      </c>
      <c r="H13" s="33">
        <v>1.6213910974558521</v>
      </c>
      <c r="I13" s="33">
        <v>22.344444444444445</v>
      </c>
      <c r="J13" s="33">
        <v>1.4535397406943431</v>
      </c>
      <c r="N13" s="17">
        <v>21</v>
      </c>
      <c r="O13" s="36">
        <v>21</v>
      </c>
      <c r="P13" s="36">
        <v>1.9519221295943128</v>
      </c>
      <c r="Q13" s="36">
        <v>21.55</v>
      </c>
      <c r="R13" s="36">
        <v>0.55677643628300244</v>
      </c>
      <c r="S13" s="36">
        <v>21.224999999999998</v>
      </c>
      <c r="T13" s="36">
        <v>0.8845903006477065</v>
      </c>
      <c r="U13" s="36">
        <v>20.133333333333336</v>
      </c>
      <c r="V13" s="36">
        <v>1.0016652800877812</v>
      </c>
      <c r="W13" s="17"/>
      <c r="Y13" s="17"/>
      <c r="Z13" s="17"/>
    </row>
    <row r="14" spans="1:27" x14ac:dyDescent="0.3">
      <c r="B14" s="17">
        <v>14</v>
      </c>
      <c r="C14" s="33">
        <v>23.681818181818183</v>
      </c>
      <c r="D14" s="33">
        <v>2.3219897423624341</v>
      </c>
      <c r="E14" s="33">
        <v>22.4</v>
      </c>
      <c r="F14" s="33">
        <v>1.2743625857659191</v>
      </c>
      <c r="G14" s="33">
        <v>23.954545454545453</v>
      </c>
      <c r="H14" s="33">
        <v>1.7414727309743534</v>
      </c>
      <c r="I14" s="33">
        <v>21.322222222222223</v>
      </c>
      <c r="J14" s="33">
        <v>1.7369353598923722</v>
      </c>
      <c r="N14" s="17">
        <v>24</v>
      </c>
      <c r="O14" s="36">
        <v>20.466666666666665</v>
      </c>
      <c r="P14" s="36">
        <v>1.5502687938977988</v>
      </c>
      <c r="Q14" s="36">
        <v>21.299999999999997</v>
      </c>
      <c r="R14" s="36">
        <v>0.86023252670426242</v>
      </c>
      <c r="S14" s="36">
        <v>20.95</v>
      </c>
      <c r="T14" s="36">
        <v>0.87368949480541114</v>
      </c>
      <c r="U14" s="36">
        <v>19.833333333333332</v>
      </c>
      <c r="V14" s="36">
        <v>1.1015141094572201</v>
      </c>
      <c r="W14" s="17"/>
      <c r="Y14" s="17"/>
      <c r="Z14" s="17"/>
    </row>
    <row r="15" spans="1:27" x14ac:dyDescent="0.3">
      <c r="B15" s="17">
        <v>15</v>
      </c>
      <c r="C15" s="33">
        <v>24.263636363636365</v>
      </c>
      <c r="D15" s="33">
        <v>2.2615360829634032</v>
      </c>
      <c r="E15" s="33">
        <v>22.18</v>
      </c>
      <c r="F15" s="33">
        <v>1.6452963258939106</v>
      </c>
      <c r="G15" s="33">
        <v>24.509090909090911</v>
      </c>
      <c r="H15" s="33">
        <v>1.6446607829303554</v>
      </c>
      <c r="I15" s="33">
        <v>21.000000000000004</v>
      </c>
      <c r="J15" s="33">
        <v>2.2214859891523058</v>
      </c>
      <c r="N15" s="17">
        <v>28</v>
      </c>
      <c r="O15" s="36">
        <v>20.933333333333334</v>
      </c>
      <c r="P15" s="36">
        <v>1.6041612554021301</v>
      </c>
      <c r="Q15" s="36">
        <v>21.8</v>
      </c>
      <c r="R15" s="36">
        <v>1.4306175822583294</v>
      </c>
      <c r="S15" s="36">
        <v>21.825000000000003</v>
      </c>
      <c r="T15" s="36">
        <v>1.2175795661885915</v>
      </c>
      <c r="U15" s="36">
        <v>20.366666666666667</v>
      </c>
      <c r="V15" s="36">
        <v>1.5011106998930279</v>
      </c>
      <c r="W15" s="17"/>
      <c r="Y15" s="17"/>
      <c r="Z15" s="17"/>
    </row>
    <row r="16" spans="1:27" x14ac:dyDescent="0.3">
      <c r="B16" s="17">
        <v>16</v>
      </c>
      <c r="C16" s="33">
        <v>24.854545454545459</v>
      </c>
      <c r="D16" s="33">
        <v>2.792262035111905</v>
      </c>
      <c r="E16" s="33"/>
      <c r="F16" s="33"/>
      <c r="G16" s="33"/>
      <c r="H16" s="33"/>
      <c r="I16" s="33">
        <v>22.033333333333335</v>
      </c>
      <c r="J16" s="33">
        <v>2.2891046284519199</v>
      </c>
      <c r="N16" s="17">
        <v>31</v>
      </c>
      <c r="O16" s="36">
        <v>20.133333333333333</v>
      </c>
      <c r="P16" s="36">
        <v>1.3012814197295413</v>
      </c>
      <c r="Q16" s="36">
        <v>21.024999999999999</v>
      </c>
      <c r="R16" s="36">
        <v>1.24465524008324</v>
      </c>
      <c r="S16" s="36">
        <v>21.125</v>
      </c>
      <c r="T16" s="36">
        <v>1.5195942440884236</v>
      </c>
      <c r="U16" s="36">
        <v>19.3</v>
      </c>
      <c r="V16" s="36">
        <v>0.91651513899116821</v>
      </c>
      <c r="W16" s="17"/>
      <c r="Y16" s="17"/>
      <c r="Z16" s="17"/>
    </row>
    <row r="17" spans="2:26" x14ac:dyDescent="0.3">
      <c r="B17" s="17">
        <v>17</v>
      </c>
      <c r="C17" s="33">
        <v>24.827272727272728</v>
      </c>
      <c r="D17" s="33">
        <v>2.5365689066496531</v>
      </c>
      <c r="E17" s="33">
        <v>23.190909090909091</v>
      </c>
      <c r="F17" s="33">
        <v>2.0027254157545133</v>
      </c>
      <c r="G17" s="33">
        <v>24.4</v>
      </c>
      <c r="H17" s="33">
        <v>1.8547236990991405</v>
      </c>
      <c r="I17" s="33">
        <v>22.655555555555555</v>
      </c>
      <c r="J17" s="33">
        <v>1.7074184542102668</v>
      </c>
      <c r="N17" s="17">
        <v>35</v>
      </c>
      <c r="O17" s="36">
        <v>19.066666666666666</v>
      </c>
      <c r="P17" s="36">
        <v>1.3650396819628843</v>
      </c>
      <c r="Q17" s="36">
        <v>20.925000000000001</v>
      </c>
      <c r="R17" s="36">
        <v>0.98784276751582989</v>
      </c>
      <c r="S17" s="36">
        <v>20.774999999999999</v>
      </c>
      <c r="T17" s="36">
        <v>1.5195942440884245</v>
      </c>
      <c r="U17" s="36">
        <v>19</v>
      </c>
      <c r="V17" s="36">
        <v>0.80000000000000071</v>
      </c>
      <c r="W17" s="17"/>
      <c r="Y17" s="17"/>
      <c r="Z17" s="17"/>
    </row>
    <row r="18" spans="2:26" x14ac:dyDescent="0.3">
      <c r="B18" s="17">
        <v>18</v>
      </c>
      <c r="C18" s="33">
        <v>24.872727272727271</v>
      </c>
      <c r="D18" s="33">
        <v>2.6370782730480591</v>
      </c>
      <c r="E18" s="33"/>
      <c r="F18" s="33"/>
      <c r="G18" s="33">
        <v>24.454545454545453</v>
      </c>
      <c r="H18" s="33">
        <v>1.6579286090562746</v>
      </c>
      <c r="I18" s="33">
        <v>23.388888888888893</v>
      </c>
      <c r="J18" s="33">
        <v>1.1698765366956945</v>
      </c>
      <c r="N18" s="17">
        <v>38</v>
      </c>
      <c r="O18" s="36">
        <v>19.233333333333334</v>
      </c>
      <c r="P18" s="36">
        <v>2.0502032419575715</v>
      </c>
      <c r="Q18" s="36">
        <v>20.725000000000001</v>
      </c>
      <c r="R18" s="36">
        <v>1.0719919153924</v>
      </c>
      <c r="S18" s="36">
        <v>20.75</v>
      </c>
      <c r="T18" s="36">
        <v>1.9399312702601963</v>
      </c>
      <c r="U18" s="36">
        <v>19.3</v>
      </c>
      <c r="V18" s="36">
        <v>0.19999999999999929</v>
      </c>
      <c r="W18" s="17"/>
      <c r="Y18" s="17"/>
      <c r="Z18" s="17"/>
    </row>
    <row r="19" spans="2:26" x14ac:dyDescent="0.3">
      <c r="B19" s="17">
        <v>21</v>
      </c>
      <c r="C19" s="33">
        <v>24.9</v>
      </c>
      <c r="D19" s="33">
        <v>2.0774984957876619</v>
      </c>
      <c r="E19" s="33">
        <v>23.733333333333334</v>
      </c>
      <c r="F19" s="33">
        <v>0.87101473389757655</v>
      </c>
      <c r="G19" s="33"/>
      <c r="H19" s="33"/>
      <c r="I19" s="33">
        <v>23.78</v>
      </c>
      <c r="J19" s="33">
        <v>0.94710083940412637</v>
      </c>
    </row>
    <row r="20" spans="2:26" x14ac:dyDescent="0.3">
      <c r="B20" s="17">
        <v>22</v>
      </c>
      <c r="C20" s="33">
        <v>25.333333333333332</v>
      </c>
      <c r="D20" s="33">
        <v>1.8007405883876415</v>
      </c>
      <c r="E20" s="33">
        <v>23.18</v>
      </c>
      <c r="F20" s="33">
        <v>2.5400787389370434</v>
      </c>
      <c r="G20" s="33">
        <v>25.136363636363637</v>
      </c>
      <c r="H20" s="33">
        <v>1.5390079449260339</v>
      </c>
      <c r="I20" s="33">
        <v>24.333333333333336</v>
      </c>
      <c r="J20" s="33">
        <v>1.216552506059644</v>
      </c>
    </row>
    <row r="21" spans="2:26" x14ac:dyDescent="0.3">
      <c r="B21" s="17">
        <v>23</v>
      </c>
      <c r="C21" s="33">
        <v>25.299999999999997</v>
      </c>
      <c r="D21" s="33">
        <v>2.2454398232862971</v>
      </c>
      <c r="E21" s="33"/>
      <c r="F21" s="33"/>
      <c r="G21" s="33">
        <v>25.490909090909089</v>
      </c>
      <c r="H21" s="33">
        <v>1.6843126464255656</v>
      </c>
      <c r="I21" s="33">
        <v>24.599999999999998</v>
      </c>
      <c r="J21" s="33">
        <v>1.1291589790636221</v>
      </c>
    </row>
    <row r="22" spans="2:26" x14ac:dyDescent="0.3">
      <c r="B22" s="17">
        <v>24</v>
      </c>
      <c r="C22" s="33">
        <v>25.436363636363634</v>
      </c>
      <c r="D22" s="33">
        <v>2.0881919103725726</v>
      </c>
      <c r="E22" s="33">
        <v>24.299999999999997</v>
      </c>
      <c r="F22" s="33">
        <v>1.1781341180018512</v>
      </c>
      <c r="G22" s="33">
        <v>25.509090909090904</v>
      </c>
      <c r="H22" s="33">
        <v>1.5456096178883889</v>
      </c>
      <c r="I22" s="33">
        <v>24.777777777777779</v>
      </c>
      <c r="J22" s="33">
        <v>1.0639287779003095</v>
      </c>
    </row>
    <row r="23" spans="2:26" x14ac:dyDescent="0.3">
      <c r="B23" s="17">
        <v>25</v>
      </c>
      <c r="C23" s="33">
        <v>25.13636363636364</v>
      </c>
      <c r="D23" s="33">
        <v>2.0723285102863045</v>
      </c>
      <c r="E23" s="33">
        <v>22.360000000000003</v>
      </c>
      <c r="F23" s="33">
        <v>3.1221787264664749</v>
      </c>
      <c r="G23" s="33">
        <v>25.218181818181822</v>
      </c>
      <c r="H23" s="33">
        <v>1.5157956206680245</v>
      </c>
      <c r="I23" s="33">
        <v>24.088888888888889</v>
      </c>
      <c r="J23" s="33">
        <v>1.169876536695694</v>
      </c>
    </row>
    <row r="24" spans="2:26" x14ac:dyDescent="0.3">
      <c r="B24" s="17">
        <v>28</v>
      </c>
      <c r="C24" s="33">
        <v>25.236363636363635</v>
      </c>
      <c r="D24" s="33">
        <v>2.1527994459645927</v>
      </c>
      <c r="E24" s="33">
        <v>24.2</v>
      </c>
      <c r="F24" s="33">
        <v>1.0714476188783106</v>
      </c>
      <c r="G24" s="33">
        <v>26.542857142857141</v>
      </c>
      <c r="H24" s="33">
        <v>1.1616900660347447</v>
      </c>
      <c r="I24" s="33">
        <v>24.860000000000003</v>
      </c>
      <c r="J24" s="33">
        <v>1.1610340218960002</v>
      </c>
    </row>
    <row r="25" spans="2:26" x14ac:dyDescent="0.3">
      <c r="B25" s="17">
        <v>29</v>
      </c>
      <c r="C25" s="33">
        <v>25.545454545454547</v>
      </c>
      <c r="D25" s="33">
        <v>2.0939740382171101</v>
      </c>
      <c r="E25" s="33">
        <v>23.060000000000002</v>
      </c>
      <c r="F25" s="33">
        <v>2.5919104922816993</v>
      </c>
      <c r="G25" s="33">
        <v>25.763636363636365</v>
      </c>
      <c r="H25" s="33">
        <v>1.8380820043037944</v>
      </c>
      <c r="I25" s="33">
        <v>25.125</v>
      </c>
      <c r="J25" s="33">
        <v>1.0138328969101091</v>
      </c>
    </row>
    <row r="26" spans="2:26" x14ac:dyDescent="0.3">
      <c r="B26" s="17">
        <v>30</v>
      </c>
      <c r="C26" s="33">
        <v>26.236363636363638</v>
      </c>
      <c r="D26" s="33">
        <v>2.2010328154176748</v>
      </c>
      <c r="E26" s="33"/>
      <c r="F26" s="33"/>
      <c r="G26" s="33"/>
      <c r="H26" s="33"/>
      <c r="I26" s="33">
        <v>25.787499999999998</v>
      </c>
      <c r="J26" s="33">
        <v>0.93417266681731304</v>
      </c>
    </row>
    <row r="27" spans="2:26" x14ac:dyDescent="0.3">
      <c r="B27" s="17">
        <v>31</v>
      </c>
      <c r="C27" s="33">
        <v>26.866666666666664</v>
      </c>
      <c r="D27" s="33">
        <v>1.8938496948455719</v>
      </c>
      <c r="E27" s="33"/>
      <c r="F27" s="33"/>
      <c r="G27" s="33"/>
      <c r="H27" s="33"/>
      <c r="I27" s="33">
        <v>24.660000000000004</v>
      </c>
      <c r="J27" s="33">
        <v>1.1436782764396642</v>
      </c>
    </row>
    <row r="28" spans="2:26" x14ac:dyDescent="0.3">
      <c r="B28" s="17">
        <v>32</v>
      </c>
      <c r="C28" s="33">
        <v>25.827272727272728</v>
      </c>
      <c r="D28" s="33">
        <v>1.8182909058183778</v>
      </c>
      <c r="E28" s="33">
        <v>24.045454545454547</v>
      </c>
      <c r="F28" s="33">
        <v>1.7739017088686932</v>
      </c>
      <c r="G28" s="33">
        <v>25.936363636363637</v>
      </c>
      <c r="H28" s="33">
        <v>1.4935010728303659</v>
      </c>
      <c r="I28" s="33">
        <v>24.575000000000003</v>
      </c>
      <c r="J28" s="33">
        <v>2.0720934893414995</v>
      </c>
    </row>
    <row r="29" spans="2:26" x14ac:dyDescent="0.3">
      <c r="B29" s="17">
        <v>35</v>
      </c>
      <c r="C29" s="33">
        <v>26.816666666666663</v>
      </c>
      <c r="D29" s="33">
        <v>1.5484400752585374</v>
      </c>
      <c r="E29" s="33">
        <v>25.183333333333334</v>
      </c>
      <c r="F29" s="33">
        <v>0.69689788826388743</v>
      </c>
      <c r="G29" s="33">
        <v>27.742857142857144</v>
      </c>
      <c r="H29" s="33">
        <v>0.89788110359360829</v>
      </c>
      <c r="I29" s="33">
        <v>25.32</v>
      </c>
      <c r="J29" s="33">
        <v>1.1166915420114898</v>
      </c>
    </row>
    <row r="30" spans="2:26" x14ac:dyDescent="0.3">
      <c r="B30" s="17">
        <v>36</v>
      </c>
      <c r="C30" s="33">
        <v>25.7</v>
      </c>
      <c r="D30" s="33">
        <v>2.2166040091395063</v>
      </c>
      <c r="E30" s="33">
        <v>22.96</v>
      </c>
      <c r="F30" s="33">
        <v>2.3839043604977106</v>
      </c>
      <c r="G30" s="33">
        <v>26.509090909090911</v>
      </c>
      <c r="H30" s="33">
        <v>2.0916283347930364</v>
      </c>
      <c r="I30" s="33">
        <v>25.65</v>
      </c>
      <c r="J30" s="33">
        <v>1.3405755693517822</v>
      </c>
    </row>
    <row r="31" spans="2:26" x14ac:dyDescent="0.3">
      <c r="B31" s="17">
        <v>37</v>
      </c>
      <c r="C31" s="33">
        <v>25.57</v>
      </c>
      <c r="D31" s="33">
        <v>2.3185483964469378</v>
      </c>
      <c r="E31" s="33">
        <v>22.98</v>
      </c>
      <c r="F31" s="33">
        <v>2.3763417262674991</v>
      </c>
      <c r="G31" s="33">
        <v>26.954545454545453</v>
      </c>
      <c r="H31" s="33">
        <v>2.1514477155458072</v>
      </c>
      <c r="I31" s="33">
        <v>25.862500000000001</v>
      </c>
      <c r="J31" s="33">
        <v>0.89112689492414132</v>
      </c>
    </row>
    <row r="32" spans="2:26" x14ac:dyDescent="0.3">
      <c r="B32" s="17">
        <v>38</v>
      </c>
      <c r="C32" s="33">
        <v>26.666666666666671</v>
      </c>
      <c r="D32" s="33">
        <v>1.6354408172314476</v>
      </c>
      <c r="E32" s="33">
        <v>24.633333333333336</v>
      </c>
      <c r="F32" s="33">
        <v>0.98115578103921242</v>
      </c>
      <c r="G32" s="33">
        <v>27.585714285714289</v>
      </c>
      <c r="H32" s="33">
        <v>0.72440451735332489</v>
      </c>
      <c r="I32" s="33">
        <v>25.48</v>
      </c>
      <c r="J32" s="33">
        <v>0.822800097228968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6E328-799D-4023-8970-0132945C6A5B}">
  <dimension ref="A1:E48"/>
  <sheetViews>
    <sheetView workbookViewId="0">
      <selection activeCell="G6" sqref="G6"/>
    </sheetView>
  </sheetViews>
  <sheetFormatPr defaultRowHeight="14.4" x14ac:dyDescent="0.3"/>
  <sheetData>
    <row r="1" spans="1:5" x14ac:dyDescent="0.3">
      <c r="A1" t="s">
        <v>44</v>
      </c>
      <c r="B1" t="s">
        <v>258</v>
      </c>
      <c r="C1" t="s">
        <v>263</v>
      </c>
      <c r="D1" t="s">
        <v>302</v>
      </c>
      <c r="E1" t="s">
        <v>245</v>
      </c>
    </row>
    <row r="2" spans="1:5" x14ac:dyDescent="0.3">
      <c r="A2">
        <v>0</v>
      </c>
      <c r="B2">
        <v>35.857170000000004</v>
      </c>
      <c r="C2">
        <v>42.728940000000001</v>
      </c>
      <c r="D2">
        <v>39.862340000000003</v>
      </c>
      <c r="E2">
        <v>40.384180000000001</v>
      </c>
    </row>
    <row r="3" spans="1:5" x14ac:dyDescent="0.3">
      <c r="A3">
        <v>4</v>
      </c>
      <c r="B3">
        <v>42.307090000000002</v>
      </c>
      <c r="C3">
        <v>56.449339999999999</v>
      </c>
      <c r="D3">
        <v>45.931579999999997</v>
      </c>
      <c r="E3">
        <v>49.773440000000001</v>
      </c>
    </row>
    <row r="4" spans="1:5" x14ac:dyDescent="0.3">
      <c r="A4">
        <v>6</v>
      </c>
      <c r="B4">
        <v>45.237459999999999</v>
      </c>
      <c r="C4">
        <v>60.428730000000002</v>
      </c>
      <c r="D4">
        <v>49.574289999999998</v>
      </c>
      <c r="E4">
        <v>52.002519999999997</v>
      </c>
    </row>
    <row r="5" spans="1:5" x14ac:dyDescent="0.3">
      <c r="A5">
        <v>8</v>
      </c>
      <c r="B5">
        <v>48.496369999999999</v>
      </c>
      <c r="C5">
        <v>63.006880000000002</v>
      </c>
      <c r="D5">
        <v>53.303829999999998</v>
      </c>
      <c r="E5">
        <v>53.687719999999999</v>
      </c>
    </row>
    <row r="6" spans="1:5" x14ac:dyDescent="0.3">
      <c r="A6">
        <v>10</v>
      </c>
      <c r="B6">
        <v>51.593910000000001</v>
      </c>
      <c r="C6">
        <v>64.517579999999995</v>
      </c>
      <c r="D6">
        <v>56.04383</v>
      </c>
      <c r="E6">
        <v>55.218730000000001</v>
      </c>
    </row>
    <row r="7" spans="1:5" x14ac:dyDescent="0.3">
      <c r="A7">
        <v>12</v>
      </c>
      <c r="B7">
        <v>55.191229999999997</v>
      </c>
      <c r="C7">
        <v>65.720920000000007</v>
      </c>
      <c r="D7">
        <v>59.635190000000001</v>
      </c>
      <c r="E7">
        <v>56.244860000000003</v>
      </c>
    </row>
    <row r="8" spans="1:5" x14ac:dyDescent="0.3">
      <c r="A8">
        <v>14</v>
      </c>
      <c r="B8">
        <v>58.186459999999997</v>
      </c>
      <c r="C8">
        <v>66.391810000000007</v>
      </c>
      <c r="D8">
        <v>63.63984</v>
      </c>
      <c r="E8">
        <v>57.182340000000003</v>
      </c>
    </row>
    <row r="9" spans="1:5" x14ac:dyDescent="0.3">
      <c r="A9">
        <v>16</v>
      </c>
      <c r="B9">
        <v>61.147320000000001</v>
      </c>
      <c r="C9">
        <v>66.398319999999998</v>
      </c>
      <c r="D9">
        <v>66.729460000000003</v>
      </c>
      <c r="E9">
        <v>57.626480000000001</v>
      </c>
    </row>
    <row r="10" spans="1:5" x14ac:dyDescent="0.3">
      <c r="A10">
        <v>18</v>
      </c>
      <c r="B10">
        <v>64.530690000000007</v>
      </c>
      <c r="C10">
        <v>66.49015</v>
      </c>
      <c r="D10">
        <v>70.315899999999999</v>
      </c>
      <c r="E10">
        <v>58.075490000000002</v>
      </c>
    </row>
    <row r="11" spans="1:5" x14ac:dyDescent="0.3">
      <c r="A11">
        <v>20</v>
      </c>
      <c r="B11">
        <v>67.562950000000001</v>
      </c>
      <c r="C11">
        <v>66.681070000000005</v>
      </c>
      <c r="D11">
        <v>73.138919999999999</v>
      </c>
      <c r="E11">
        <v>58.128639999999997</v>
      </c>
    </row>
    <row r="12" spans="1:5" x14ac:dyDescent="0.3">
      <c r="A12">
        <v>22</v>
      </c>
      <c r="B12">
        <v>70.577129999999997</v>
      </c>
      <c r="C12">
        <v>66.299160000000001</v>
      </c>
      <c r="D12">
        <v>76.310789999999997</v>
      </c>
      <c r="E12">
        <v>58.149410000000003</v>
      </c>
    </row>
    <row r="13" spans="1:5" x14ac:dyDescent="0.3">
      <c r="A13">
        <v>24</v>
      </c>
      <c r="B13">
        <v>73.548479999999998</v>
      </c>
      <c r="C13">
        <v>65.779870000000003</v>
      </c>
      <c r="D13">
        <v>79.372960000000006</v>
      </c>
      <c r="E13">
        <v>57.919280000000001</v>
      </c>
    </row>
    <row r="14" spans="1:5" x14ac:dyDescent="0.3">
      <c r="A14">
        <v>26</v>
      </c>
      <c r="B14">
        <v>74.788449999999997</v>
      </c>
      <c r="C14">
        <v>63.678460000000001</v>
      </c>
      <c r="D14">
        <v>82.483739999999997</v>
      </c>
      <c r="E14">
        <v>58.408259999999999</v>
      </c>
    </row>
    <row r="15" spans="1:5" x14ac:dyDescent="0.3">
      <c r="A15">
        <v>28</v>
      </c>
      <c r="B15">
        <v>77.726969999999994</v>
      </c>
      <c r="C15">
        <v>63.517890000000001</v>
      </c>
      <c r="D15">
        <v>85.19426</v>
      </c>
      <c r="E15">
        <v>57.937130000000003</v>
      </c>
    </row>
    <row r="16" spans="1:5" x14ac:dyDescent="0.3">
      <c r="A16">
        <v>30</v>
      </c>
      <c r="B16">
        <v>80.078199999999995</v>
      </c>
      <c r="C16">
        <v>62.735759999999999</v>
      </c>
      <c r="D16">
        <v>87.622919999999993</v>
      </c>
      <c r="E16">
        <v>56.152070000000002</v>
      </c>
    </row>
    <row r="17" spans="1:5" x14ac:dyDescent="0.3">
      <c r="A17">
        <v>32</v>
      </c>
      <c r="B17">
        <v>82.339340000000007</v>
      </c>
      <c r="C17">
        <v>61.956119999999999</v>
      </c>
      <c r="D17">
        <v>89.769040000000004</v>
      </c>
      <c r="E17">
        <v>54.632599999999996</v>
      </c>
    </row>
    <row r="18" spans="1:5" x14ac:dyDescent="0.3">
      <c r="A18">
        <v>34</v>
      </c>
      <c r="B18">
        <v>84.514449999999997</v>
      </c>
      <c r="C18">
        <v>61.307279999999999</v>
      </c>
      <c r="D18">
        <v>92.212220000000002</v>
      </c>
      <c r="E18">
        <v>53.708739999999999</v>
      </c>
    </row>
    <row r="19" spans="1:5" x14ac:dyDescent="0.3">
      <c r="A19">
        <v>36</v>
      </c>
      <c r="B19">
        <v>86.432980000000001</v>
      </c>
      <c r="C19">
        <v>60.449599999999997</v>
      </c>
      <c r="D19">
        <v>93.614310000000003</v>
      </c>
      <c r="E19">
        <v>53.412750000000003</v>
      </c>
    </row>
    <row r="20" spans="1:5" x14ac:dyDescent="0.3">
      <c r="A20">
        <v>38</v>
      </c>
      <c r="B20">
        <v>88.180359999999993</v>
      </c>
      <c r="C20">
        <v>59.693330000000003</v>
      </c>
      <c r="D20">
        <v>94.825779999999995</v>
      </c>
      <c r="E20">
        <v>52.406170000000003</v>
      </c>
    </row>
    <row r="21" spans="1:5" x14ac:dyDescent="0.3">
      <c r="A21">
        <v>40</v>
      </c>
      <c r="B21">
        <v>89.932640000000006</v>
      </c>
      <c r="C21">
        <v>59.503100000000003</v>
      </c>
      <c r="D21">
        <v>96.081990000000005</v>
      </c>
      <c r="E21">
        <v>51.666249999999998</v>
      </c>
    </row>
    <row r="22" spans="1:5" x14ac:dyDescent="0.3">
      <c r="A22">
        <v>42</v>
      </c>
      <c r="B22">
        <v>91.110389999999995</v>
      </c>
      <c r="C22">
        <v>58.24418</v>
      </c>
      <c r="D22">
        <v>96.552949999999996</v>
      </c>
      <c r="E22">
        <v>50.480460000000001</v>
      </c>
    </row>
    <row r="23" spans="1:5" x14ac:dyDescent="0.3">
      <c r="A23">
        <v>44</v>
      </c>
      <c r="B23">
        <v>92.355699999999999</v>
      </c>
      <c r="C23">
        <v>57.489910000000002</v>
      </c>
      <c r="D23">
        <v>97.331100000000006</v>
      </c>
      <c r="E23">
        <v>49.578479999999999</v>
      </c>
    </row>
    <row r="24" spans="1:5" x14ac:dyDescent="0.3">
      <c r="A24">
        <v>46</v>
      </c>
      <c r="B24">
        <v>93.392520000000005</v>
      </c>
      <c r="C24">
        <v>56.969230000000003</v>
      </c>
      <c r="D24">
        <v>97.785619999999994</v>
      </c>
      <c r="E24">
        <v>49.19209</v>
      </c>
    </row>
    <row r="25" spans="1:5" x14ac:dyDescent="0.3">
      <c r="A25">
        <v>48</v>
      </c>
      <c r="B25">
        <v>90.995720000000006</v>
      </c>
      <c r="C25">
        <v>45.528509999999997</v>
      </c>
      <c r="D25">
        <v>97.412689999999998</v>
      </c>
      <c r="E25">
        <v>32.391889999999997</v>
      </c>
    </row>
    <row r="26" spans="1:5" x14ac:dyDescent="0.3">
      <c r="A26">
        <v>50</v>
      </c>
      <c r="B26">
        <v>91.774360000000001</v>
      </c>
      <c r="C26">
        <v>45.037030000000001</v>
      </c>
      <c r="D26">
        <v>97.911829999999995</v>
      </c>
      <c r="E26">
        <v>32.506770000000003</v>
      </c>
    </row>
    <row r="27" spans="1:5" x14ac:dyDescent="0.3">
      <c r="A27">
        <v>52</v>
      </c>
      <c r="B27">
        <v>92.190659999999994</v>
      </c>
      <c r="C27">
        <v>44.993499999999997</v>
      </c>
      <c r="D27">
        <v>98.260450000000006</v>
      </c>
      <c r="E27">
        <v>32.715809999999998</v>
      </c>
    </row>
    <row r="28" spans="1:5" x14ac:dyDescent="0.3">
      <c r="A28">
        <v>54</v>
      </c>
      <c r="B28">
        <v>92.757999999999996</v>
      </c>
      <c r="C28">
        <v>45.338360000000002</v>
      </c>
      <c r="D28">
        <v>98.511960000000002</v>
      </c>
      <c r="E28">
        <v>33.070050000000002</v>
      </c>
    </row>
    <row r="29" spans="1:5" x14ac:dyDescent="0.3">
      <c r="A29">
        <v>56</v>
      </c>
      <c r="B29">
        <v>93.286050000000003</v>
      </c>
      <c r="C29">
        <v>45.799030000000002</v>
      </c>
      <c r="D29">
        <v>98.758080000000007</v>
      </c>
      <c r="E29">
        <v>33.291350000000001</v>
      </c>
    </row>
    <row r="30" spans="1:5" x14ac:dyDescent="0.3">
      <c r="A30">
        <v>58</v>
      </c>
      <c r="B30">
        <v>93.928579999999997</v>
      </c>
      <c r="C30">
        <v>47.818240000000003</v>
      </c>
      <c r="D30">
        <v>98.897819999999996</v>
      </c>
      <c r="E30">
        <v>33.56503</v>
      </c>
    </row>
    <row r="31" spans="1:5" x14ac:dyDescent="0.3">
      <c r="A31">
        <v>60</v>
      </c>
      <c r="B31">
        <v>94.357839999999996</v>
      </c>
      <c r="C31">
        <v>48.715319999999998</v>
      </c>
      <c r="D31">
        <v>98.917090000000002</v>
      </c>
      <c r="E31">
        <v>33.77608</v>
      </c>
    </row>
    <row r="32" spans="1:5" x14ac:dyDescent="0.3">
      <c r="A32">
        <v>62</v>
      </c>
      <c r="B32">
        <v>94.646749999999997</v>
      </c>
      <c r="C32">
        <v>49.482669999999999</v>
      </c>
      <c r="D32">
        <v>99.054280000000006</v>
      </c>
      <c r="E32">
        <v>33.936399999999999</v>
      </c>
    </row>
    <row r="33" spans="1:5" x14ac:dyDescent="0.3">
      <c r="A33">
        <v>64</v>
      </c>
      <c r="B33">
        <v>95.189629999999994</v>
      </c>
      <c r="C33">
        <v>50.919609999999999</v>
      </c>
      <c r="D33">
        <v>99.032579999999996</v>
      </c>
      <c r="E33">
        <v>34.144390000000001</v>
      </c>
    </row>
    <row r="34" spans="1:5" x14ac:dyDescent="0.3">
      <c r="A34">
        <v>66</v>
      </c>
      <c r="B34">
        <v>95.332160000000002</v>
      </c>
      <c r="C34">
        <v>52.575940000000003</v>
      </c>
      <c r="D34">
        <v>99.123909999999995</v>
      </c>
      <c r="E34">
        <v>34.084620000000001</v>
      </c>
    </row>
    <row r="35" spans="1:5" x14ac:dyDescent="0.3">
      <c r="A35">
        <v>68</v>
      </c>
      <c r="B35">
        <v>95.559809999999999</v>
      </c>
      <c r="C35">
        <v>54.183900000000001</v>
      </c>
      <c r="D35">
        <v>99.115269999999995</v>
      </c>
      <c r="E35">
        <v>34.220509999999997</v>
      </c>
    </row>
    <row r="36" spans="1:5" x14ac:dyDescent="0.3">
      <c r="A36">
        <v>70</v>
      </c>
      <c r="B36">
        <v>95.993089999999995</v>
      </c>
      <c r="C36">
        <v>56.846069999999997</v>
      </c>
      <c r="D36">
        <v>99.246030000000005</v>
      </c>
      <c r="E36">
        <v>34.630969999999998</v>
      </c>
    </row>
    <row r="37" spans="1:5" x14ac:dyDescent="0.3">
      <c r="A37">
        <v>72</v>
      </c>
      <c r="B37">
        <v>96.266499999999994</v>
      </c>
      <c r="C37">
        <v>59.269680000000001</v>
      </c>
      <c r="D37">
        <v>99.254519999999999</v>
      </c>
      <c r="E37">
        <v>34.529609999999998</v>
      </c>
    </row>
    <row r="38" spans="1:5" x14ac:dyDescent="0.3">
      <c r="A38">
        <v>74</v>
      </c>
      <c r="B38">
        <v>96.277180000000001</v>
      </c>
      <c r="C38">
        <v>61.160350000000001</v>
      </c>
      <c r="D38">
        <v>99.342250000000007</v>
      </c>
      <c r="E38">
        <v>34.668799999999997</v>
      </c>
    </row>
    <row r="39" spans="1:5" x14ac:dyDescent="0.3">
      <c r="A39">
        <v>76</v>
      </c>
      <c r="B39">
        <v>96.538039999999995</v>
      </c>
      <c r="C39">
        <v>63.301929999999999</v>
      </c>
      <c r="D39">
        <v>99.310400000000001</v>
      </c>
      <c r="E39">
        <v>34.923229999999997</v>
      </c>
    </row>
    <row r="40" spans="1:5" x14ac:dyDescent="0.3">
      <c r="A40">
        <v>78</v>
      </c>
      <c r="B40">
        <v>96.686779999999999</v>
      </c>
      <c r="C40">
        <v>65.147059999999996</v>
      </c>
      <c r="D40">
        <v>99.345640000000003</v>
      </c>
      <c r="E40">
        <v>35.159550000000003</v>
      </c>
    </row>
    <row r="41" spans="1:5" x14ac:dyDescent="0.3">
      <c r="A41">
        <v>80</v>
      </c>
      <c r="B41">
        <v>96.960999999999999</v>
      </c>
      <c r="C41">
        <v>67.477360000000004</v>
      </c>
      <c r="D41">
        <v>99.460239999999999</v>
      </c>
      <c r="E41">
        <v>35.397069999999999</v>
      </c>
    </row>
    <row r="42" spans="1:5" x14ac:dyDescent="0.3">
      <c r="A42">
        <v>82</v>
      </c>
      <c r="B42">
        <v>96.991330000000005</v>
      </c>
      <c r="C42">
        <v>68.984210000000004</v>
      </c>
      <c r="D42">
        <v>99.590580000000003</v>
      </c>
      <c r="E42">
        <v>35.664670000000001</v>
      </c>
    </row>
    <row r="43" spans="1:5" x14ac:dyDescent="0.3">
      <c r="A43">
        <v>84</v>
      </c>
      <c r="B43">
        <v>97.177220000000005</v>
      </c>
      <c r="C43">
        <v>71.486890000000002</v>
      </c>
      <c r="D43">
        <v>99.627340000000004</v>
      </c>
      <c r="E43">
        <v>35.896169999999998</v>
      </c>
    </row>
    <row r="44" spans="1:5" x14ac:dyDescent="0.3">
      <c r="A44">
        <v>86</v>
      </c>
      <c r="B44">
        <v>97.287679999999995</v>
      </c>
      <c r="C44">
        <v>73.433239999999998</v>
      </c>
      <c r="D44">
        <v>99.579250000000002</v>
      </c>
      <c r="E44">
        <v>35.989379999999997</v>
      </c>
    </row>
    <row r="45" spans="1:5" x14ac:dyDescent="0.3">
      <c r="A45">
        <v>88</v>
      </c>
      <c r="B45">
        <v>97.346310000000003</v>
      </c>
      <c r="C45">
        <v>75.425359999999998</v>
      </c>
      <c r="D45">
        <v>99.646259999999998</v>
      </c>
      <c r="E45">
        <v>36.376620000000003</v>
      </c>
    </row>
    <row r="46" spans="1:5" x14ac:dyDescent="0.3">
      <c r="A46">
        <v>90</v>
      </c>
      <c r="B46">
        <v>97.502809999999997</v>
      </c>
      <c r="C46">
        <v>76.894570000000002</v>
      </c>
      <c r="D46">
        <v>99.659390000000002</v>
      </c>
      <c r="E46">
        <v>36.736530000000002</v>
      </c>
    </row>
    <row r="47" spans="1:5" x14ac:dyDescent="0.3">
      <c r="A47">
        <v>92</v>
      </c>
      <c r="B47">
        <v>97.626400000000004</v>
      </c>
      <c r="C47">
        <v>78.566199999999995</v>
      </c>
      <c r="D47">
        <v>99.675899999999999</v>
      </c>
      <c r="E47">
        <v>37.47795</v>
      </c>
    </row>
    <row r="48" spans="1:5" x14ac:dyDescent="0.3">
      <c r="A48">
        <v>94</v>
      </c>
      <c r="B48">
        <v>97.610979999999998</v>
      </c>
      <c r="C48">
        <v>79.949860000000001</v>
      </c>
      <c r="D48">
        <v>99.720380000000006</v>
      </c>
      <c r="E48">
        <v>37.4220400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0CEF5-5EF4-4945-BED3-E5EA0F31CCB0}">
  <dimension ref="B3:F10"/>
  <sheetViews>
    <sheetView workbookViewId="0">
      <selection activeCell="I21" sqref="I21"/>
    </sheetView>
  </sheetViews>
  <sheetFormatPr defaultRowHeight="14.4" x14ac:dyDescent="0.3"/>
  <sheetData>
    <row r="3" spans="2:6" x14ac:dyDescent="0.3">
      <c r="D3" s="17" t="s">
        <v>244</v>
      </c>
      <c r="E3" s="17" t="s">
        <v>229</v>
      </c>
      <c r="F3" s="17" t="s">
        <v>245</v>
      </c>
    </row>
    <row r="4" spans="2:6" x14ac:dyDescent="0.3">
      <c r="B4" s="17"/>
      <c r="C4" s="17" t="s">
        <v>298</v>
      </c>
      <c r="D4" s="7">
        <v>1.444644</v>
      </c>
      <c r="E4" s="7">
        <v>1.486661</v>
      </c>
      <c r="F4" s="7">
        <v>0.73594599999999999</v>
      </c>
    </row>
    <row r="5" spans="2:6" x14ac:dyDescent="0.3">
      <c r="B5" s="17" t="s">
        <v>301</v>
      </c>
      <c r="C5" s="17"/>
      <c r="D5" s="7">
        <v>1.152719</v>
      </c>
      <c r="E5" s="7">
        <v>1.4004779999999999</v>
      </c>
      <c r="F5" s="7">
        <v>0.87022999999999995</v>
      </c>
    </row>
    <row r="6" spans="2:6" x14ac:dyDescent="0.3">
      <c r="B6" s="17"/>
      <c r="C6" s="17"/>
      <c r="D6" s="7">
        <v>0.95271899999999998</v>
      </c>
      <c r="E6" s="7">
        <v>1.379076</v>
      </c>
      <c r="F6" s="7">
        <v>0.42801800000000001</v>
      </c>
    </row>
    <row r="7" spans="2:6" x14ac:dyDescent="0.3">
      <c r="B7" s="17"/>
      <c r="C7" s="17"/>
      <c r="D7" s="17"/>
      <c r="E7" s="17"/>
      <c r="F7" s="17"/>
    </row>
    <row r="8" spans="2:6" x14ac:dyDescent="0.3">
      <c r="B8" s="17"/>
      <c r="C8" s="17" t="s">
        <v>299</v>
      </c>
      <c r="D8" s="7">
        <v>1.290451</v>
      </c>
      <c r="E8" s="7">
        <v>2.3752930000000001</v>
      </c>
      <c r="F8" s="7">
        <v>6.6562999999999997E-2</v>
      </c>
    </row>
    <row r="9" spans="2:6" x14ac:dyDescent="0.3">
      <c r="B9" s="17"/>
      <c r="C9" s="17"/>
      <c r="D9" s="7">
        <v>0.97136900000000004</v>
      </c>
      <c r="E9" s="7">
        <v>2.781714</v>
      </c>
      <c r="F9" s="7">
        <v>7.5469999999999999E-3</v>
      </c>
    </row>
    <row r="10" spans="2:6" x14ac:dyDescent="0.3">
      <c r="B10" s="17" t="s">
        <v>300</v>
      </c>
      <c r="C10" s="17"/>
      <c r="D10" s="7">
        <v>1.971314</v>
      </c>
      <c r="E10" s="7">
        <v>0.93671800000000005</v>
      </c>
      <c r="F10" s="7">
        <v>0.46841500000000003</v>
      </c>
    </row>
  </sheetData>
  <pageMargins left="0.7" right="0.7" top="0.75" bottom="0.75" header="0.3" footer="0.3"/>
  <pageSetup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94657-77E6-42B2-AA42-4521518BF438}">
  <dimension ref="B3:F9"/>
  <sheetViews>
    <sheetView workbookViewId="0">
      <selection activeCell="L11" sqref="L11"/>
    </sheetView>
  </sheetViews>
  <sheetFormatPr defaultRowHeight="14.4" x14ac:dyDescent="0.3"/>
  <sheetData>
    <row r="3" spans="2:6" x14ac:dyDescent="0.3">
      <c r="C3" s="6" t="s">
        <v>305</v>
      </c>
      <c r="D3" s="6" t="s">
        <v>306</v>
      </c>
      <c r="E3" s="6" t="s">
        <v>307</v>
      </c>
      <c r="F3" s="6" t="s">
        <v>308</v>
      </c>
    </row>
    <row r="4" spans="2:6" x14ac:dyDescent="0.3">
      <c r="B4" t="s">
        <v>309</v>
      </c>
      <c r="C4" s="7">
        <v>84.322000000000003</v>
      </c>
      <c r="D4" s="7">
        <v>54.84</v>
      </c>
      <c r="E4" s="7">
        <v>91.659000000000006</v>
      </c>
      <c r="F4" s="7">
        <v>69.007000000000005</v>
      </c>
    </row>
    <row r="5" spans="2:6" x14ac:dyDescent="0.3">
      <c r="C5" s="7">
        <v>85.602999999999994</v>
      </c>
      <c r="D5" s="7">
        <v>52.436</v>
      </c>
      <c r="E5" s="7">
        <v>92.59</v>
      </c>
      <c r="F5" s="7">
        <v>69.117999999999995</v>
      </c>
    </row>
    <row r="6" spans="2:6" x14ac:dyDescent="0.3">
      <c r="C6" s="7">
        <v>84.210999999999999</v>
      </c>
      <c r="D6" s="7">
        <v>54.975999999999999</v>
      </c>
      <c r="E6" s="7">
        <v>93.35</v>
      </c>
      <c r="F6" s="7">
        <v>69.847999999999999</v>
      </c>
    </row>
    <row r="7" spans="2:6" x14ac:dyDescent="0.3">
      <c r="C7" s="7">
        <v>84.426000000000002</v>
      </c>
      <c r="D7" s="7">
        <v>55.012</v>
      </c>
      <c r="E7" s="7">
        <v>93.632000000000005</v>
      </c>
      <c r="F7" s="7">
        <v>68.561000000000007</v>
      </c>
    </row>
    <row r="8" spans="2:6" x14ac:dyDescent="0.3">
      <c r="C8" s="7">
        <v>83.885999999999996</v>
      </c>
      <c r="D8" s="7">
        <v>57.192</v>
      </c>
      <c r="E8" s="7">
        <v>83.885999999999996</v>
      </c>
      <c r="F8" s="7">
        <v>69.269000000000005</v>
      </c>
    </row>
    <row r="9" spans="2:6" x14ac:dyDescent="0.3">
      <c r="C9" s="7">
        <v>95.265000000000001</v>
      </c>
      <c r="D9" s="7">
        <v>53.188000000000002</v>
      </c>
      <c r="E9" s="7">
        <v>99.893000000000001</v>
      </c>
      <c r="F9" s="7">
        <v>64.3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39B7F-222A-472E-B5CA-1E95DA5D6767}">
  <dimension ref="D5:F8"/>
  <sheetViews>
    <sheetView workbookViewId="0">
      <selection activeCell="M24" sqref="M24"/>
    </sheetView>
  </sheetViews>
  <sheetFormatPr defaultRowHeight="14.4" x14ac:dyDescent="0.3"/>
  <sheetData>
    <row r="5" spans="4:6" x14ac:dyDescent="0.3">
      <c r="D5" s="2" t="s">
        <v>314</v>
      </c>
      <c r="E5" s="2" t="s">
        <v>315</v>
      </c>
      <c r="F5" s="2" t="s">
        <v>316</v>
      </c>
    </row>
    <row r="6" spans="4:6" x14ac:dyDescent="0.3">
      <c r="D6" s="1">
        <v>4.5609909999999996</v>
      </c>
      <c r="E6" s="1">
        <v>59.961280000000002</v>
      </c>
      <c r="F6" s="1">
        <v>71.569980000000001</v>
      </c>
    </row>
    <row r="7" spans="4:6" x14ac:dyDescent="0.3">
      <c r="D7" s="1">
        <v>4.2741610000000003</v>
      </c>
      <c r="E7" s="1">
        <v>57.334220000000002</v>
      </c>
      <c r="F7" s="1">
        <v>70.96557</v>
      </c>
    </row>
    <row r="8" spans="4:6" x14ac:dyDescent="0.3">
      <c r="D8" s="1">
        <v>4.372655</v>
      </c>
      <c r="E8" s="1">
        <v>58.042960000000001</v>
      </c>
      <c r="F8" s="1">
        <v>72.32668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745E9-9B87-4F9A-A807-14C5FFEBBBEF}">
  <dimension ref="B3:P24"/>
  <sheetViews>
    <sheetView workbookViewId="0">
      <selection activeCell="D27" sqref="D27"/>
    </sheetView>
  </sheetViews>
  <sheetFormatPr defaultRowHeight="14.4" x14ac:dyDescent="0.3"/>
  <sheetData>
    <row r="3" spans="2:16" x14ac:dyDescent="0.3">
      <c r="B3" s="2" t="s">
        <v>19</v>
      </c>
      <c r="J3" s="6" t="s">
        <v>27</v>
      </c>
    </row>
    <row r="4" spans="2:16" x14ac:dyDescent="0.3">
      <c r="B4" t="s">
        <v>28</v>
      </c>
      <c r="C4" s="2" t="s">
        <v>20</v>
      </c>
      <c r="D4" s="2" t="s">
        <v>21</v>
      </c>
      <c r="E4" s="2" t="s">
        <v>22</v>
      </c>
      <c r="F4" s="2" t="s">
        <v>23</v>
      </c>
      <c r="G4" s="2" t="s">
        <v>24</v>
      </c>
      <c r="H4" s="2" t="s">
        <v>25</v>
      </c>
      <c r="J4" t="s">
        <v>28</v>
      </c>
      <c r="K4" s="2" t="s">
        <v>20</v>
      </c>
      <c r="L4" s="2" t="s">
        <v>21</v>
      </c>
      <c r="M4" s="2" t="s">
        <v>22</v>
      </c>
      <c r="N4" s="2" t="s">
        <v>23</v>
      </c>
      <c r="O4" s="2" t="s">
        <v>24</v>
      </c>
      <c r="P4" s="2" t="s">
        <v>25</v>
      </c>
    </row>
    <row r="5" spans="2:16" x14ac:dyDescent="0.3">
      <c r="B5" s="1">
        <v>0</v>
      </c>
      <c r="C5" s="1">
        <v>34.354410000000001</v>
      </c>
      <c r="D5" s="1">
        <v>13.24592</v>
      </c>
      <c r="E5" s="1">
        <v>12.62992</v>
      </c>
      <c r="F5" s="1">
        <v>9.8079169999999998</v>
      </c>
      <c r="G5" s="7" t="s">
        <v>26</v>
      </c>
      <c r="H5" s="1">
        <v>9.7719170000000002</v>
      </c>
      <c r="J5" s="1">
        <v>0</v>
      </c>
      <c r="K5" s="1">
        <v>35.249920000000003</v>
      </c>
      <c r="L5" s="1">
        <v>18.350919999999999</v>
      </c>
      <c r="M5" s="1">
        <v>15.36392</v>
      </c>
      <c r="N5" s="1">
        <v>10.78125</v>
      </c>
      <c r="O5" s="1">
        <v>12.84525</v>
      </c>
      <c r="P5" s="1">
        <v>12.844250000000001</v>
      </c>
    </row>
    <row r="6" spans="2:16" x14ac:dyDescent="0.3">
      <c r="B6" s="1">
        <v>2</v>
      </c>
      <c r="C6" s="1">
        <v>60.159260000000003</v>
      </c>
      <c r="D6" s="1">
        <v>14.497999999999999</v>
      </c>
      <c r="E6" s="1">
        <v>16.20767</v>
      </c>
      <c r="F6" s="1">
        <v>14.627330000000001</v>
      </c>
      <c r="G6" s="1">
        <v>10.528</v>
      </c>
      <c r="H6" s="1">
        <v>15.013999999999999</v>
      </c>
      <c r="J6" s="1">
        <v>2</v>
      </c>
      <c r="K6" s="1">
        <v>59.467329999999997</v>
      </c>
      <c r="L6" s="1">
        <v>26.620329999999999</v>
      </c>
      <c r="M6" s="1">
        <v>18.995999999999999</v>
      </c>
      <c r="N6" s="1">
        <v>20.10867</v>
      </c>
      <c r="O6" s="1">
        <v>14.548999999999999</v>
      </c>
      <c r="P6" s="1">
        <v>10.44333</v>
      </c>
    </row>
    <row r="7" spans="2:16" x14ac:dyDescent="0.3">
      <c r="B7" s="1">
        <v>4</v>
      </c>
      <c r="C7" s="1">
        <v>73.530990000000003</v>
      </c>
      <c r="D7" s="1">
        <v>22.842420000000001</v>
      </c>
      <c r="E7" s="1">
        <v>21.470749999999999</v>
      </c>
      <c r="F7" s="1">
        <v>14.402749999999999</v>
      </c>
      <c r="G7" s="1">
        <v>10.502750000000001</v>
      </c>
      <c r="H7" s="1">
        <v>13.057079999999999</v>
      </c>
      <c r="J7" s="1">
        <v>4</v>
      </c>
      <c r="K7" s="1">
        <v>73.695750000000004</v>
      </c>
      <c r="L7" s="1">
        <v>35.412419999999997</v>
      </c>
      <c r="M7" s="1">
        <v>27.78275</v>
      </c>
      <c r="N7" s="1">
        <v>24.82142</v>
      </c>
      <c r="O7" s="1">
        <v>16.493749999999999</v>
      </c>
      <c r="P7" s="1">
        <v>13.71475</v>
      </c>
    </row>
    <row r="8" spans="2:16" x14ac:dyDescent="0.3">
      <c r="B8" s="1">
        <v>6</v>
      </c>
      <c r="C8" s="1">
        <v>85.692890000000006</v>
      </c>
      <c r="D8" s="1">
        <v>25.785499999999999</v>
      </c>
      <c r="E8" s="1">
        <v>23.38617</v>
      </c>
      <c r="F8" s="1">
        <v>21.900500000000001</v>
      </c>
      <c r="G8" s="1">
        <v>13.5875</v>
      </c>
      <c r="H8" s="1">
        <v>16.150500000000001</v>
      </c>
      <c r="J8" s="1">
        <v>6</v>
      </c>
      <c r="K8" s="1">
        <v>80.921170000000004</v>
      </c>
      <c r="L8" s="1">
        <v>43.436500000000002</v>
      </c>
      <c r="M8" s="1">
        <v>34.024830000000001</v>
      </c>
      <c r="N8" s="1">
        <v>27.888829999999999</v>
      </c>
      <c r="O8" s="1">
        <v>20.059170000000002</v>
      </c>
      <c r="P8" s="1">
        <v>15.17083</v>
      </c>
    </row>
    <row r="9" spans="2:16" x14ac:dyDescent="0.3">
      <c r="B9" s="1">
        <v>8</v>
      </c>
      <c r="C9" s="1">
        <v>84.701030000000003</v>
      </c>
      <c r="D9" s="1">
        <v>27.268999999999998</v>
      </c>
      <c r="E9" s="1">
        <v>23.376999999999999</v>
      </c>
      <c r="F9" s="1">
        <v>18.62</v>
      </c>
      <c r="G9" s="1">
        <v>13.427670000000001</v>
      </c>
      <c r="H9" s="1">
        <v>11.204499999999999</v>
      </c>
      <c r="J9" s="1">
        <v>8</v>
      </c>
      <c r="K9" s="1">
        <v>82.338999999999999</v>
      </c>
      <c r="L9" s="1">
        <v>44.243670000000002</v>
      </c>
      <c r="M9" s="1">
        <v>34.648000000000003</v>
      </c>
      <c r="N9" s="1">
        <v>29.595669999999998</v>
      </c>
      <c r="O9" s="1">
        <v>19.937670000000001</v>
      </c>
      <c r="P9" s="1">
        <v>12.36</v>
      </c>
    </row>
    <row r="10" spans="2:16" x14ac:dyDescent="0.3">
      <c r="B10" s="1">
        <v>10</v>
      </c>
      <c r="C10" s="1">
        <v>86.884079999999997</v>
      </c>
      <c r="D10" s="1">
        <v>30.728829999999999</v>
      </c>
      <c r="E10" s="1">
        <v>25.90483</v>
      </c>
      <c r="F10" s="1">
        <v>19.7575</v>
      </c>
      <c r="G10" s="1">
        <v>13.352499999999999</v>
      </c>
      <c r="H10" s="1">
        <v>10.702170000000001</v>
      </c>
      <c r="J10" s="1">
        <v>10</v>
      </c>
      <c r="K10" s="1">
        <v>86.282499999999999</v>
      </c>
      <c r="L10" s="1">
        <v>49.625830000000001</v>
      </c>
      <c r="M10" s="1">
        <v>38.972830000000002</v>
      </c>
      <c r="N10" s="1">
        <v>31.028500000000001</v>
      </c>
      <c r="O10" s="1">
        <v>20.803170000000001</v>
      </c>
      <c r="P10" s="1">
        <v>16.82283</v>
      </c>
    </row>
    <row r="11" spans="2:16" x14ac:dyDescent="0.3">
      <c r="B11" s="1">
        <v>12</v>
      </c>
      <c r="C11" s="1">
        <v>89.904499999999999</v>
      </c>
      <c r="D11" s="1">
        <v>34.30733</v>
      </c>
      <c r="E11" s="1">
        <v>29.785329999999998</v>
      </c>
      <c r="F11" s="1">
        <v>21.713000000000001</v>
      </c>
      <c r="G11" s="1">
        <v>14.515000000000001</v>
      </c>
      <c r="H11" s="1">
        <v>13.888500000000001</v>
      </c>
      <c r="J11" s="1">
        <v>12</v>
      </c>
      <c r="K11" s="1">
        <v>86.394329999999997</v>
      </c>
      <c r="L11" s="1">
        <v>53.47</v>
      </c>
      <c r="M11" s="1">
        <v>42.185670000000002</v>
      </c>
      <c r="N11" s="1">
        <v>35.21367</v>
      </c>
      <c r="O11" s="1">
        <v>24.77533</v>
      </c>
      <c r="P11" s="1">
        <v>16.97167</v>
      </c>
    </row>
    <row r="12" spans="2:16" x14ac:dyDescent="0.3">
      <c r="B12" s="1">
        <v>14</v>
      </c>
      <c r="C12" s="1">
        <v>92.47054</v>
      </c>
      <c r="D12" s="1">
        <v>35.53933</v>
      </c>
      <c r="E12" s="1">
        <v>31.623999999999999</v>
      </c>
      <c r="F12" s="1">
        <v>23.43967</v>
      </c>
      <c r="G12" s="1">
        <v>16.021000000000001</v>
      </c>
      <c r="H12" s="1">
        <v>15.3955</v>
      </c>
      <c r="J12" s="1">
        <v>14</v>
      </c>
      <c r="K12" s="1">
        <v>87.840329999999994</v>
      </c>
      <c r="L12" s="1">
        <v>54.379669999999997</v>
      </c>
      <c r="M12" s="1">
        <v>42.680329999999998</v>
      </c>
      <c r="N12" s="1">
        <v>36.545999999999999</v>
      </c>
      <c r="O12" s="1">
        <v>21.638670000000001</v>
      </c>
      <c r="P12" s="1">
        <v>17.168330000000001</v>
      </c>
    </row>
    <row r="13" spans="2:16" x14ac:dyDescent="0.3">
      <c r="B13" s="1">
        <v>16</v>
      </c>
      <c r="C13" s="1">
        <v>97.220420000000004</v>
      </c>
      <c r="D13" s="1">
        <v>37.185830000000003</v>
      </c>
      <c r="E13" s="1">
        <v>33.97683</v>
      </c>
      <c r="F13" s="1">
        <v>29.91583</v>
      </c>
      <c r="G13" s="1">
        <v>18.16883</v>
      </c>
      <c r="H13" s="1">
        <v>15.785500000000001</v>
      </c>
      <c r="J13" s="1">
        <v>16</v>
      </c>
      <c r="K13" s="1">
        <v>89.983170000000001</v>
      </c>
      <c r="L13" s="1">
        <v>59.957500000000003</v>
      </c>
      <c r="M13" s="1">
        <v>45.55883</v>
      </c>
      <c r="N13" s="1">
        <v>39.009169999999997</v>
      </c>
      <c r="O13" s="1">
        <v>24.664829999999998</v>
      </c>
      <c r="P13" s="1">
        <v>18.464169999999999</v>
      </c>
    </row>
    <row r="14" spans="2:16" x14ac:dyDescent="0.3">
      <c r="B14" s="1">
        <v>18</v>
      </c>
      <c r="C14" s="1">
        <v>91.404399999999995</v>
      </c>
      <c r="D14" s="1">
        <v>39.127420000000001</v>
      </c>
      <c r="E14" s="1">
        <v>32.560420000000001</v>
      </c>
      <c r="F14" s="1">
        <v>22.195080000000001</v>
      </c>
      <c r="G14" s="1">
        <v>17.03942</v>
      </c>
      <c r="H14" s="1">
        <v>17.107749999999999</v>
      </c>
      <c r="J14" s="1">
        <v>18</v>
      </c>
      <c r="K14" s="1">
        <v>88.32208</v>
      </c>
      <c r="L14" s="1">
        <v>59.28575</v>
      </c>
      <c r="M14" s="1">
        <v>46.356079999999999</v>
      </c>
      <c r="N14" s="1">
        <v>43.367080000000001</v>
      </c>
      <c r="O14" s="1">
        <v>25.256080000000001</v>
      </c>
      <c r="P14" s="1">
        <v>17.827079999999999</v>
      </c>
    </row>
    <row r="15" spans="2:16" x14ac:dyDescent="0.3">
      <c r="B15" s="1">
        <v>20</v>
      </c>
      <c r="C15" s="1">
        <v>93.929770000000005</v>
      </c>
      <c r="D15" s="1">
        <v>41.557920000000003</v>
      </c>
      <c r="E15" s="1">
        <v>35.08558</v>
      </c>
      <c r="F15" s="1">
        <v>26.77092</v>
      </c>
      <c r="G15" s="1">
        <v>18.527920000000002</v>
      </c>
      <c r="H15" s="1">
        <v>18.948920000000001</v>
      </c>
      <c r="J15" s="1">
        <v>20</v>
      </c>
      <c r="K15" s="1">
        <v>88.097250000000003</v>
      </c>
      <c r="L15" s="1">
        <v>61.218919999999997</v>
      </c>
      <c r="M15" s="1">
        <v>48.597580000000001</v>
      </c>
      <c r="N15" s="1">
        <v>43.533580000000001</v>
      </c>
      <c r="O15" s="1">
        <v>27.52525</v>
      </c>
      <c r="P15" s="1">
        <v>18.405919999999998</v>
      </c>
    </row>
    <row r="16" spans="2:16" x14ac:dyDescent="0.3">
      <c r="B16" s="1">
        <v>25</v>
      </c>
      <c r="C16" s="1">
        <v>93.160240000000002</v>
      </c>
      <c r="D16" s="1">
        <v>39.752580000000002</v>
      </c>
      <c r="E16" s="1">
        <v>37.55592</v>
      </c>
      <c r="F16" s="1">
        <v>32.07058</v>
      </c>
      <c r="G16" s="1">
        <v>17.160920000000001</v>
      </c>
      <c r="H16" s="1">
        <v>18.071249999999999</v>
      </c>
      <c r="J16" s="1">
        <v>25</v>
      </c>
      <c r="K16" s="1">
        <v>89.173249999999996</v>
      </c>
      <c r="L16" s="1">
        <v>61.745919999999998</v>
      </c>
      <c r="M16" s="1">
        <v>50.582920000000001</v>
      </c>
      <c r="N16" s="1">
        <v>42.311579999999999</v>
      </c>
      <c r="O16" s="1">
        <v>25.86458</v>
      </c>
      <c r="P16" s="1">
        <v>20.22458</v>
      </c>
    </row>
    <row r="17" spans="2:16" x14ac:dyDescent="0.3">
      <c r="B17" s="1">
        <v>30</v>
      </c>
      <c r="C17" s="1">
        <v>95.45823</v>
      </c>
      <c r="D17" s="1">
        <v>44.979329999999997</v>
      </c>
      <c r="E17" s="1">
        <v>38.94267</v>
      </c>
      <c r="F17" s="1">
        <v>30.106999999999999</v>
      </c>
      <c r="G17" s="1">
        <v>19.372669999999999</v>
      </c>
      <c r="H17" s="1">
        <v>17.718</v>
      </c>
      <c r="J17" s="1">
        <v>30</v>
      </c>
      <c r="K17" s="1">
        <v>89.696669999999997</v>
      </c>
      <c r="L17" s="1">
        <v>64.431669999999997</v>
      </c>
      <c r="M17" s="1">
        <v>52.791670000000003</v>
      </c>
      <c r="N17" s="1">
        <v>44.409669999999998</v>
      </c>
      <c r="O17" s="1">
        <v>27.768000000000001</v>
      </c>
      <c r="P17" s="1">
        <v>17.315000000000001</v>
      </c>
    </row>
    <row r="18" spans="2:16" x14ac:dyDescent="0.3">
      <c r="B18" s="1">
        <v>40</v>
      </c>
      <c r="C18" s="1">
        <v>92.123949999999994</v>
      </c>
      <c r="D18" s="1">
        <v>41.923079999999999</v>
      </c>
      <c r="E18" s="1">
        <v>35.251420000000003</v>
      </c>
      <c r="F18" s="1">
        <v>30.72242</v>
      </c>
      <c r="G18" s="1">
        <v>15.91408</v>
      </c>
      <c r="H18" s="1">
        <v>15.35408</v>
      </c>
      <c r="J18" s="1">
        <v>40</v>
      </c>
      <c r="K18" s="1">
        <v>85.251080000000002</v>
      </c>
      <c r="L18" s="1">
        <v>63.142749999999999</v>
      </c>
      <c r="M18" s="1">
        <v>50.097749999999998</v>
      </c>
      <c r="N18" s="1">
        <v>43.839419999999997</v>
      </c>
      <c r="O18" s="1">
        <v>28.59742</v>
      </c>
      <c r="P18" s="1">
        <v>20.371749999999999</v>
      </c>
    </row>
    <row r="19" spans="2:16" x14ac:dyDescent="0.3">
      <c r="B19" s="1">
        <v>50</v>
      </c>
      <c r="C19" s="1">
        <v>90.462310000000002</v>
      </c>
      <c r="D19" s="1">
        <v>43.627079999999999</v>
      </c>
      <c r="E19" s="1">
        <v>36.71208</v>
      </c>
      <c r="F19" s="1">
        <v>27.006419999999999</v>
      </c>
      <c r="G19" s="1">
        <v>17.419080000000001</v>
      </c>
      <c r="H19" s="1">
        <v>19.094750000000001</v>
      </c>
      <c r="J19" s="1">
        <v>50</v>
      </c>
      <c r="K19" s="1">
        <v>85.500079999999997</v>
      </c>
      <c r="L19" s="1">
        <v>62.777419999999999</v>
      </c>
      <c r="M19" s="1">
        <v>50.900750000000002</v>
      </c>
      <c r="N19" s="1">
        <v>43.20675</v>
      </c>
      <c r="O19" s="1">
        <v>25.44642</v>
      </c>
      <c r="P19" s="1">
        <v>17.65408</v>
      </c>
    </row>
    <row r="20" spans="2:16" x14ac:dyDescent="0.3">
      <c r="B20" s="1">
        <v>60</v>
      </c>
      <c r="C20" s="1">
        <v>91.960229999999996</v>
      </c>
      <c r="D20" s="1">
        <v>46.120829999999998</v>
      </c>
      <c r="E20" s="1">
        <v>37.827500000000001</v>
      </c>
      <c r="F20" s="1">
        <v>30.959499999999998</v>
      </c>
      <c r="G20" s="1">
        <v>22.452500000000001</v>
      </c>
      <c r="H20" s="1">
        <v>14.79217</v>
      </c>
      <c r="J20" s="1">
        <v>60</v>
      </c>
      <c r="K20" s="1">
        <v>86.553830000000005</v>
      </c>
      <c r="L20" s="1">
        <v>65.137169999999998</v>
      </c>
      <c r="M20" s="1">
        <v>52.784170000000003</v>
      </c>
      <c r="N20" s="1">
        <v>45.56183</v>
      </c>
      <c r="O20" s="1">
        <v>28.285499999999999</v>
      </c>
      <c r="P20" s="1">
        <v>18.905169999999998</v>
      </c>
    </row>
    <row r="21" spans="2:16" x14ac:dyDescent="0.3">
      <c r="B21" s="1">
        <v>75</v>
      </c>
      <c r="C21" s="1">
        <v>90.295320000000004</v>
      </c>
      <c r="D21" s="1">
        <v>41.238419999999998</v>
      </c>
      <c r="E21" s="1">
        <v>36.324080000000002</v>
      </c>
      <c r="F21" s="1">
        <v>30.12575</v>
      </c>
      <c r="G21" s="1">
        <v>19.619420000000002</v>
      </c>
      <c r="H21" s="1">
        <v>11.23175</v>
      </c>
      <c r="J21" s="1">
        <v>75</v>
      </c>
      <c r="K21" s="1">
        <v>83.889750000000006</v>
      </c>
      <c r="L21" s="1">
        <v>62.103749999999998</v>
      </c>
      <c r="M21" s="1">
        <v>52.186419999999998</v>
      </c>
      <c r="N21" s="1">
        <v>43.679079999999999</v>
      </c>
      <c r="O21" s="1">
        <v>27.330079999999999</v>
      </c>
      <c r="P21" s="1">
        <v>17.68375</v>
      </c>
    </row>
    <row r="22" spans="2:16" x14ac:dyDescent="0.3">
      <c r="B22" s="1">
        <v>90</v>
      </c>
      <c r="C22" s="1">
        <v>92.623059999999995</v>
      </c>
      <c r="D22" s="1">
        <v>46.824829999999999</v>
      </c>
      <c r="E22" s="1">
        <v>40.792830000000002</v>
      </c>
      <c r="F22" s="1">
        <v>33.739170000000001</v>
      </c>
      <c r="G22" s="1">
        <v>21.201830000000001</v>
      </c>
      <c r="H22" s="1">
        <v>17.903829999999999</v>
      </c>
      <c r="J22" s="1">
        <v>90</v>
      </c>
      <c r="K22" s="1">
        <v>88.332499999999996</v>
      </c>
      <c r="L22" s="1">
        <v>66.845830000000007</v>
      </c>
      <c r="M22" s="1">
        <v>53.627769999999998</v>
      </c>
      <c r="N22" s="1">
        <v>48.962829999999997</v>
      </c>
      <c r="O22" s="1">
        <v>30.58483</v>
      </c>
      <c r="P22" s="1">
        <v>22.249500000000001</v>
      </c>
    </row>
    <row r="23" spans="2:16" x14ac:dyDescent="0.3">
      <c r="B23" s="1">
        <v>105</v>
      </c>
      <c r="C23" s="1">
        <v>88.471940000000004</v>
      </c>
      <c r="D23" s="1">
        <v>43.577500000000001</v>
      </c>
      <c r="E23" s="1">
        <v>37.968170000000001</v>
      </c>
      <c r="F23" s="1">
        <v>32.510170000000002</v>
      </c>
      <c r="G23" s="1">
        <v>17.374169999999999</v>
      </c>
      <c r="H23" s="1">
        <v>13.8485</v>
      </c>
      <c r="J23" s="1">
        <v>105</v>
      </c>
      <c r="K23" s="1">
        <v>85.773169999999993</v>
      </c>
      <c r="L23" s="1">
        <v>61.594499999999996</v>
      </c>
      <c r="M23" s="1">
        <v>50.453830000000004</v>
      </c>
      <c r="N23" s="1">
        <v>45.403170000000003</v>
      </c>
      <c r="O23" s="1">
        <v>24.458500000000001</v>
      </c>
      <c r="P23" s="1">
        <v>18.538830000000001</v>
      </c>
    </row>
    <row r="24" spans="2:16" x14ac:dyDescent="0.3">
      <c r="B24" s="1">
        <v>120</v>
      </c>
      <c r="C24" s="1">
        <v>89.618499999999997</v>
      </c>
      <c r="D24" s="1">
        <v>43.848669999999998</v>
      </c>
      <c r="E24" s="1">
        <v>39.113329999999998</v>
      </c>
      <c r="F24" s="1">
        <v>31.505330000000001</v>
      </c>
      <c r="G24" s="1">
        <v>21.847670000000001</v>
      </c>
      <c r="H24" s="1">
        <v>15.773999999999999</v>
      </c>
      <c r="J24" s="1">
        <v>120</v>
      </c>
      <c r="K24" s="1">
        <v>83.540999999999997</v>
      </c>
      <c r="L24" s="1">
        <v>63.973669999999998</v>
      </c>
      <c r="M24" s="1">
        <v>53.002330000000001</v>
      </c>
      <c r="N24" s="1">
        <v>44.076000000000001</v>
      </c>
      <c r="O24" s="1">
        <v>31.229330000000001</v>
      </c>
      <c r="P24" s="1">
        <v>20.88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59C73-C7D7-45B7-A20C-7750C89BF2C1}">
  <dimension ref="C3:K19"/>
  <sheetViews>
    <sheetView workbookViewId="0">
      <selection activeCell="F28" sqref="F28"/>
    </sheetView>
  </sheetViews>
  <sheetFormatPr defaultRowHeight="14.4" x14ac:dyDescent="0.3"/>
  <sheetData>
    <row r="3" spans="3:11" x14ac:dyDescent="0.3">
      <c r="C3" t="s">
        <v>32</v>
      </c>
      <c r="D3" s="6" t="s">
        <v>33</v>
      </c>
      <c r="E3" s="8" t="s">
        <v>30</v>
      </c>
      <c r="F3" s="9"/>
      <c r="G3" s="9"/>
      <c r="H3" s="8" t="s">
        <v>31</v>
      </c>
    </row>
    <row r="4" spans="3:11" x14ac:dyDescent="0.3">
      <c r="C4" s="8">
        <v>0</v>
      </c>
      <c r="D4" s="7"/>
      <c r="E4" s="10">
        <v>130.7407</v>
      </c>
      <c r="F4" s="10">
        <v>226.21719999999999</v>
      </c>
      <c r="G4" s="10">
        <v>179.20349999999999</v>
      </c>
      <c r="H4" s="10">
        <v>220</v>
      </c>
      <c r="I4" s="10">
        <v>360.2996</v>
      </c>
      <c r="J4" s="10">
        <v>162.38939999999999</v>
      </c>
    </row>
    <row r="5" spans="3:11" x14ac:dyDescent="0.3">
      <c r="C5" s="8">
        <v>24</v>
      </c>
      <c r="D5" s="7"/>
      <c r="E5" s="10">
        <v>246.18520000000001</v>
      </c>
      <c r="F5" s="10">
        <v>360.2996</v>
      </c>
      <c r="G5" s="10">
        <v>161.5044</v>
      </c>
      <c r="H5" s="10">
        <v>20.88889</v>
      </c>
      <c r="I5" s="10">
        <v>37.415730000000003</v>
      </c>
      <c r="J5" s="10">
        <v>70.796459999999996</v>
      </c>
    </row>
    <row r="6" spans="3:11" x14ac:dyDescent="0.3">
      <c r="C6" s="8">
        <v>48</v>
      </c>
      <c r="D6" s="7"/>
      <c r="E6" s="10">
        <v>201.11109999999999</v>
      </c>
      <c r="F6" s="10">
        <v>332.50940000000003</v>
      </c>
      <c r="G6" s="10">
        <v>183.84960000000001</v>
      </c>
      <c r="H6" s="10">
        <v>20</v>
      </c>
      <c r="I6" s="10">
        <v>31.49813</v>
      </c>
      <c r="J6" s="10">
        <v>60.398229999999998</v>
      </c>
    </row>
    <row r="7" spans="3:11" x14ac:dyDescent="0.3">
      <c r="C7" s="8">
        <v>72</v>
      </c>
      <c r="D7" s="7"/>
      <c r="E7" s="10">
        <v>184.07409999999999</v>
      </c>
      <c r="F7" s="10">
        <v>335.50560000000002</v>
      </c>
      <c r="G7" s="10">
        <v>169.46899999999999</v>
      </c>
      <c r="H7" s="10">
        <v>5.3703700000000003</v>
      </c>
      <c r="I7" s="10">
        <v>28.764040000000001</v>
      </c>
      <c r="J7" s="10">
        <v>46.017699999999998</v>
      </c>
    </row>
    <row r="9" spans="3:11" x14ac:dyDescent="0.3">
      <c r="D9" t="s">
        <v>34</v>
      </c>
    </row>
    <row r="10" spans="3:11" x14ac:dyDescent="0.3">
      <c r="C10" s="8">
        <v>0</v>
      </c>
      <c r="E10" s="10">
        <v>34.366849999999999</v>
      </c>
      <c r="F10" s="10">
        <v>64.936210000000003</v>
      </c>
      <c r="G10" s="10">
        <v>54.600769999999997</v>
      </c>
      <c r="H10" s="10">
        <v>43.555309999999999</v>
      </c>
      <c r="I10" s="10">
        <v>60.294969999999999</v>
      </c>
      <c r="J10" s="10">
        <v>49.572240000000001</v>
      </c>
      <c r="K10" s="7"/>
    </row>
    <row r="11" spans="3:11" x14ac:dyDescent="0.3">
      <c r="C11" s="8">
        <v>24</v>
      </c>
      <c r="E11" s="10">
        <v>85.734960000000001</v>
      </c>
      <c r="F11" s="10">
        <v>94.823239999999998</v>
      </c>
      <c r="G11" s="10">
        <v>90.366922639999999</v>
      </c>
      <c r="H11" s="10">
        <v>47.730840000000001</v>
      </c>
      <c r="I11" s="10">
        <v>83.465459999999993</v>
      </c>
      <c r="J11" s="10">
        <v>47.17820141</v>
      </c>
      <c r="K11" s="7"/>
    </row>
    <row r="12" spans="3:11" x14ac:dyDescent="0.3">
      <c r="C12" s="8">
        <v>48</v>
      </c>
      <c r="E12" s="10">
        <v>85.935320000000004</v>
      </c>
      <c r="F12" s="10">
        <v>96.906859999999995</v>
      </c>
      <c r="G12" s="10">
        <v>97.851990000000001</v>
      </c>
      <c r="H12" s="10">
        <v>33.614269999999998</v>
      </c>
      <c r="I12" s="10">
        <v>65.739040000000003</v>
      </c>
      <c r="J12" s="10">
        <v>36.444629999999997</v>
      </c>
      <c r="K12" s="7"/>
    </row>
    <row r="13" spans="3:11" x14ac:dyDescent="0.3">
      <c r="C13" s="8">
        <v>72</v>
      </c>
      <c r="E13" s="10">
        <v>107.312</v>
      </c>
      <c r="F13" s="10">
        <v>107.9512</v>
      </c>
      <c r="G13" s="10">
        <v>97.17277</v>
      </c>
      <c r="H13" s="10">
        <v>22.676179999999999</v>
      </c>
      <c r="I13" s="10">
        <v>51.430599999999998</v>
      </c>
      <c r="J13" s="10">
        <v>38.15269</v>
      </c>
      <c r="K13" s="7"/>
    </row>
    <row r="14" spans="3:11" x14ac:dyDescent="0.3">
      <c r="E14" s="11"/>
      <c r="F14" s="11"/>
      <c r="G14" s="11"/>
      <c r="H14" s="11"/>
      <c r="I14" s="11"/>
      <c r="J14" s="11"/>
    </row>
    <row r="15" spans="3:11" x14ac:dyDescent="0.3">
      <c r="D15" t="s">
        <v>35</v>
      </c>
      <c r="E15" s="11"/>
      <c r="F15" s="11"/>
      <c r="G15" s="11"/>
      <c r="H15" s="11"/>
      <c r="I15" s="11"/>
      <c r="J15" s="11"/>
    </row>
    <row r="16" spans="3:11" x14ac:dyDescent="0.3">
      <c r="C16" s="8">
        <v>0</v>
      </c>
      <c r="E16" s="10">
        <v>226.1412</v>
      </c>
      <c r="F16" s="10">
        <v>438.7097</v>
      </c>
      <c r="G16" s="10">
        <v>394.62439999999998</v>
      </c>
      <c r="H16" s="10">
        <v>231.4188</v>
      </c>
      <c r="I16" s="10">
        <v>477.4194</v>
      </c>
      <c r="J16" s="10">
        <v>382.09320000000002</v>
      </c>
    </row>
    <row r="17" spans="3:10" x14ac:dyDescent="0.3">
      <c r="C17" s="8">
        <v>24</v>
      </c>
      <c r="E17" s="10">
        <v>208.6542</v>
      </c>
      <c r="F17" s="10">
        <v>464.51612899999998</v>
      </c>
      <c r="G17" s="10">
        <v>389.07159999999999</v>
      </c>
      <c r="H17" s="10">
        <v>215.27269999999999</v>
      </c>
      <c r="I17" s="10">
        <v>348.38709679999999</v>
      </c>
      <c r="J17" s="10">
        <v>319.1327</v>
      </c>
    </row>
    <row r="18" spans="3:10" x14ac:dyDescent="0.3">
      <c r="C18" s="8">
        <v>48</v>
      </c>
      <c r="E18" s="10">
        <v>206.4768</v>
      </c>
      <c r="F18" s="10">
        <v>483.87099999999998</v>
      </c>
      <c r="G18" s="10">
        <v>341.80329999999998</v>
      </c>
      <c r="H18" s="10">
        <v>87.471069999999997</v>
      </c>
      <c r="I18" s="10">
        <v>161.2903</v>
      </c>
      <c r="J18" s="10">
        <v>186.2741</v>
      </c>
    </row>
    <row r="19" spans="3:10" x14ac:dyDescent="0.3">
      <c r="C19" s="8">
        <v>72</v>
      </c>
      <c r="E19" s="10">
        <v>241.70140000000001</v>
      </c>
      <c r="F19" s="10">
        <v>529.03229999999996</v>
      </c>
      <c r="G19" s="10">
        <v>344.5634</v>
      </c>
      <c r="H19" s="10">
        <v>45.055280000000003</v>
      </c>
      <c r="I19" s="10">
        <v>122.5806</v>
      </c>
      <c r="J19" s="10">
        <v>88.0100500000000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FD360-D40E-4C86-9B37-0D04A17E83D4}">
  <dimension ref="C4:G10"/>
  <sheetViews>
    <sheetView workbookViewId="0">
      <selection activeCell="H18" sqref="H18:H19"/>
    </sheetView>
  </sheetViews>
  <sheetFormatPr defaultRowHeight="14.4" x14ac:dyDescent="0.3"/>
  <cols>
    <col min="3" max="3" width="20.33203125" customWidth="1"/>
    <col min="4" max="4" width="12.88671875" customWidth="1"/>
    <col min="5" max="5" width="12.33203125" customWidth="1"/>
    <col min="6" max="6" width="13.33203125" customWidth="1"/>
    <col min="7" max="7" width="10.109375" customWidth="1"/>
  </cols>
  <sheetData>
    <row r="4" spans="3:7" x14ac:dyDescent="0.3">
      <c r="C4" s="6" t="s">
        <v>40</v>
      </c>
      <c r="D4" s="6" t="s">
        <v>36</v>
      </c>
      <c r="E4" s="6" t="s">
        <v>37</v>
      </c>
      <c r="F4" s="6" t="s">
        <v>38</v>
      </c>
      <c r="G4" s="6" t="s">
        <v>39</v>
      </c>
    </row>
    <row r="5" spans="3:7" x14ac:dyDescent="0.3">
      <c r="C5" s="7"/>
      <c r="D5" s="7">
        <v>3.4862000000000002</v>
      </c>
      <c r="E5" s="7">
        <v>0.22209999999999999</v>
      </c>
      <c r="F5" s="7">
        <v>2.9954000000000001</v>
      </c>
      <c r="G5" s="7">
        <v>1.6368</v>
      </c>
    </row>
    <row r="6" spans="3:7" x14ac:dyDescent="0.3">
      <c r="C6" s="7"/>
      <c r="D6" s="7">
        <v>2.3647999999999998</v>
      </c>
      <c r="E6" s="7">
        <v>0.12570000000000001</v>
      </c>
      <c r="F6" s="7">
        <v>3.2134999999999998</v>
      </c>
      <c r="G6" s="7">
        <v>1.3904000000000001</v>
      </c>
    </row>
    <row r="7" spans="3:7" x14ac:dyDescent="0.3">
      <c r="C7" s="7"/>
      <c r="D7" s="7">
        <v>2.6398000000000001</v>
      </c>
      <c r="E7" s="7">
        <v>0.16739999999999999</v>
      </c>
      <c r="F7" s="7">
        <v>3.6543000000000001</v>
      </c>
      <c r="G7" s="7">
        <v>1.3264</v>
      </c>
    </row>
    <row r="8" spans="3:7" x14ac:dyDescent="0.3">
      <c r="C8" s="7"/>
      <c r="D8" s="7">
        <v>3.5188999999999999</v>
      </c>
      <c r="E8" s="7">
        <v>8.2799999999999999E-2</v>
      </c>
      <c r="F8" s="12">
        <v>3.452</v>
      </c>
      <c r="G8" s="12">
        <v>2.0379999999999998</v>
      </c>
    </row>
    <row r="9" spans="3:7" x14ac:dyDescent="0.3">
      <c r="C9" s="7"/>
      <c r="D9" s="7">
        <v>3.8083999999999998</v>
      </c>
      <c r="E9" s="7">
        <v>5.45E-2</v>
      </c>
      <c r="F9" s="12">
        <v>4.6319999999999997</v>
      </c>
      <c r="G9" s="7">
        <v>1.4583999999999999</v>
      </c>
    </row>
    <row r="10" spans="3:7" x14ac:dyDescent="0.3">
      <c r="C10" s="7"/>
      <c r="D10" s="7">
        <v>4.3541999999999996</v>
      </c>
      <c r="E10" s="7">
        <v>0.1333</v>
      </c>
      <c r="F10" s="7">
        <v>5.5374999999999996</v>
      </c>
      <c r="G10" s="7">
        <v>1.95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25D3C-C610-40A4-849D-F4F45132351D}">
  <dimension ref="B3:G34"/>
  <sheetViews>
    <sheetView workbookViewId="0">
      <selection activeCell="B24" sqref="B24"/>
    </sheetView>
  </sheetViews>
  <sheetFormatPr defaultRowHeight="14.4" x14ac:dyDescent="0.3"/>
  <sheetData>
    <row r="3" spans="2:7" x14ac:dyDescent="0.3">
      <c r="B3" t="s">
        <v>43</v>
      </c>
    </row>
    <row r="4" spans="2:7" x14ac:dyDescent="0.3">
      <c r="D4" s="6" t="s">
        <v>41</v>
      </c>
      <c r="E4" s="6"/>
      <c r="F4" s="6" t="s">
        <v>42</v>
      </c>
      <c r="G4" s="6"/>
    </row>
    <row r="5" spans="2:7" x14ac:dyDescent="0.3">
      <c r="D5" s="7">
        <v>-71.958500000000001</v>
      </c>
      <c r="E5" s="7"/>
      <c r="F5" s="7">
        <v>14.432040000000001</v>
      </c>
      <c r="G5" s="7"/>
    </row>
    <row r="6" spans="2:7" x14ac:dyDescent="0.3">
      <c r="D6" s="7">
        <v>-72.066400000000002</v>
      </c>
      <c r="E6" s="7"/>
      <c r="F6" s="7">
        <v>-14.5245</v>
      </c>
      <c r="G6" s="7"/>
    </row>
    <row r="7" spans="2:7" x14ac:dyDescent="0.3">
      <c r="D7" s="7">
        <v>-71.599100000000007</v>
      </c>
      <c r="E7" s="7"/>
      <c r="F7" s="7">
        <v>-10.8637</v>
      </c>
      <c r="G7" s="7"/>
    </row>
    <row r="8" spans="2:7" x14ac:dyDescent="0.3">
      <c r="D8" s="7">
        <v>-70.628600000000006</v>
      </c>
      <c r="E8" s="7"/>
      <c r="F8" s="7">
        <v>45.159590000000001</v>
      </c>
      <c r="G8" s="7"/>
    </row>
    <row r="9" spans="2:7" x14ac:dyDescent="0.3">
      <c r="D9" s="7">
        <v>-70.328999999999994</v>
      </c>
      <c r="E9" s="7"/>
      <c r="F9" s="7">
        <v>-3.3040400000000001</v>
      </c>
      <c r="G9" s="7"/>
    </row>
    <row r="10" spans="2:7" x14ac:dyDescent="0.3">
      <c r="D10" s="7">
        <v>-70.892200000000003</v>
      </c>
      <c r="E10" s="7"/>
      <c r="F10" s="7">
        <v>6.8988300000000002</v>
      </c>
      <c r="G10" s="7"/>
    </row>
    <row r="11" spans="2:7" x14ac:dyDescent="0.3">
      <c r="D11" s="7">
        <v>-70.772400000000005</v>
      </c>
      <c r="E11" s="7"/>
      <c r="F11" s="7">
        <v>14.29987</v>
      </c>
      <c r="G11" s="7"/>
    </row>
    <row r="12" spans="2:7" x14ac:dyDescent="0.3">
      <c r="D12" s="7">
        <v>-71.958500000000001</v>
      </c>
      <c r="E12" s="7"/>
      <c r="F12" s="7">
        <v>3.2115239999999998</v>
      </c>
      <c r="G12" s="7"/>
    </row>
    <row r="13" spans="2:7" x14ac:dyDescent="0.3">
      <c r="D13" s="7">
        <v>-54.459699999999998</v>
      </c>
      <c r="E13" s="7"/>
      <c r="F13" s="7">
        <v>14.40917</v>
      </c>
      <c r="G13" s="7"/>
    </row>
    <row r="14" spans="2:7" x14ac:dyDescent="0.3">
      <c r="D14" s="7">
        <v>-58.896700000000003</v>
      </c>
      <c r="E14" s="7"/>
      <c r="F14" s="7">
        <v>13.122450000000001</v>
      </c>
      <c r="G14" s="7"/>
    </row>
    <row r="15" spans="2:7" x14ac:dyDescent="0.3">
      <c r="D15" s="7">
        <v>-55.811199999999999</v>
      </c>
      <c r="E15" s="7"/>
      <c r="F15" s="7">
        <v>-0.51060000000000005</v>
      </c>
      <c r="G15" s="7"/>
    </row>
    <row r="16" spans="2:7" x14ac:dyDescent="0.3">
      <c r="D16" s="7">
        <v>-57.4602</v>
      </c>
      <c r="E16" s="7"/>
      <c r="F16" s="7">
        <v>-24.3353</v>
      </c>
      <c r="G16" s="7"/>
    </row>
    <row r="17" spans="4:7" x14ac:dyDescent="0.3">
      <c r="D17" s="7">
        <v>-61.251199999999997</v>
      </c>
      <c r="E17" s="7"/>
      <c r="F17" s="7">
        <v>-8.7925599999999999</v>
      </c>
      <c r="G17" s="7"/>
    </row>
    <row r="18" spans="4:7" x14ac:dyDescent="0.3">
      <c r="D18" s="7">
        <v>-54.867699999999999</v>
      </c>
      <c r="E18" s="7"/>
      <c r="F18" s="7">
        <v>1.5318039999999999</v>
      </c>
      <c r="G18" s="7"/>
    </row>
    <row r="19" spans="4:7" x14ac:dyDescent="0.3">
      <c r="D19" s="7">
        <v>-50.337200000000003</v>
      </c>
      <c r="E19" s="7"/>
      <c r="F19" s="7">
        <v>18.953520000000001</v>
      </c>
      <c r="G19" s="7"/>
    </row>
    <row r="20" spans="4:7" x14ac:dyDescent="0.3">
      <c r="D20" s="7">
        <v>-59.109200000000001</v>
      </c>
      <c r="E20" s="7"/>
      <c r="F20" s="7">
        <v>10.702199999999999</v>
      </c>
      <c r="G20" s="7"/>
    </row>
    <row r="21" spans="4:7" x14ac:dyDescent="0.3">
      <c r="D21" s="7">
        <v>-54.459699999999998</v>
      </c>
      <c r="E21" s="7"/>
      <c r="F21" s="7"/>
      <c r="G21" s="7"/>
    </row>
    <row r="22" spans="4:7" x14ac:dyDescent="0.3">
      <c r="D22" s="7">
        <v>-45.764099999999999</v>
      </c>
      <c r="E22" s="7"/>
      <c r="F22" s="7"/>
      <c r="G22" s="7"/>
    </row>
    <row r="23" spans="4:7" x14ac:dyDescent="0.3">
      <c r="D23" s="7">
        <v>-60.137700000000002</v>
      </c>
      <c r="E23" s="7"/>
      <c r="F23" s="7"/>
      <c r="G23" s="7"/>
    </row>
    <row r="24" spans="4:7" x14ac:dyDescent="0.3">
      <c r="D24" s="7">
        <v>-45.704599999999999</v>
      </c>
      <c r="E24" s="7"/>
      <c r="F24" s="7"/>
      <c r="G24" s="7"/>
    </row>
    <row r="26" spans="4:7" x14ac:dyDescent="0.3">
      <c r="F26" s="7"/>
      <c r="G26" s="7"/>
    </row>
    <row r="27" spans="4:7" x14ac:dyDescent="0.3">
      <c r="F27" s="7"/>
      <c r="G27" s="7"/>
    </row>
    <row r="28" spans="4:7" x14ac:dyDescent="0.3">
      <c r="F28" s="7"/>
      <c r="G28" s="7"/>
    </row>
    <row r="29" spans="4:7" x14ac:dyDescent="0.3">
      <c r="F29" s="7"/>
      <c r="G29" s="7"/>
    </row>
    <row r="30" spans="4:7" x14ac:dyDescent="0.3">
      <c r="F30" s="7"/>
      <c r="G30" s="7"/>
    </row>
    <row r="31" spans="4:7" x14ac:dyDescent="0.3">
      <c r="F31" s="7"/>
      <c r="G31" s="7"/>
    </row>
    <row r="32" spans="4:7" x14ac:dyDescent="0.3">
      <c r="F32" s="7"/>
      <c r="G32" s="7"/>
    </row>
    <row r="33" spans="6:7" x14ac:dyDescent="0.3">
      <c r="F33" s="7"/>
      <c r="G33" s="7"/>
    </row>
    <row r="34" spans="6:7" x14ac:dyDescent="0.3">
      <c r="F34" s="7"/>
      <c r="G34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AE1F5-C37E-48DA-B2F0-65EECB7FCC39}">
  <dimension ref="C3:I74"/>
  <sheetViews>
    <sheetView topLeftCell="A22" workbookViewId="0">
      <selection activeCell="B26" sqref="B26"/>
    </sheetView>
  </sheetViews>
  <sheetFormatPr defaultRowHeight="14.4" x14ac:dyDescent="0.3"/>
  <sheetData>
    <row r="3" spans="3:9" x14ac:dyDescent="0.3">
      <c r="C3" s="6" t="s">
        <v>44</v>
      </c>
      <c r="D3" s="6" t="s">
        <v>45</v>
      </c>
      <c r="E3" s="6" t="s">
        <v>46</v>
      </c>
      <c r="F3" s="6" t="s">
        <v>47</v>
      </c>
      <c r="G3" s="6" t="s">
        <v>48</v>
      </c>
      <c r="H3" s="6"/>
      <c r="I3" s="6"/>
    </row>
    <row r="4" spans="3:9" x14ac:dyDescent="0.3">
      <c r="C4" s="7">
        <v>0</v>
      </c>
      <c r="D4" s="7">
        <v>26.23565</v>
      </c>
      <c r="E4" s="7">
        <v>29.429189999999998</v>
      </c>
      <c r="F4" s="7">
        <v>25.711320000000001</v>
      </c>
      <c r="G4" s="7">
        <v>25.810639999999999</v>
      </c>
      <c r="H4" s="7"/>
      <c r="I4" s="7"/>
    </row>
    <row r="5" spans="3:9" x14ac:dyDescent="0.3">
      <c r="C5" s="7">
        <v>2</v>
      </c>
      <c r="D5" s="7">
        <v>32.949039999999997</v>
      </c>
      <c r="E5" s="7">
        <v>37.235849999999999</v>
      </c>
      <c r="F5" s="7">
        <v>32.53105</v>
      </c>
      <c r="G5" s="7">
        <v>32.818339999999999</v>
      </c>
      <c r="H5" s="7"/>
      <c r="I5" s="7"/>
    </row>
    <row r="6" spans="3:9" x14ac:dyDescent="0.3">
      <c r="C6" s="7">
        <v>4</v>
      </c>
      <c r="D6" s="7">
        <v>36.28528</v>
      </c>
      <c r="E6" s="7">
        <v>44.292459999999998</v>
      </c>
      <c r="F6" s="7">
        <v>38.472499999999997</v>
      </c>
      <c r="G6" s="7">
        <v>39.847059999999999</v>
      </c>
      <c r="H6" s="7"/>
      <c r="I6" s="7"/>
    </row>
    <row r="7" spans="3:9" x14ac:dyDescent="0.3">
      <c r="C7" s="7">
        <v>6</v>
      </c>
      <c r="D7" s="7">
        <v>39.656120000000001</v>
      </c>
      <c r="E7" s="7">
        <v>48.829590000000003</v>
      </c>
      <c r="F7" s="7">
        <v>42.264380000000003</v>
      </c>
      <c r="G7" s="7">
        <v>44.602260000000001</v>
      </c>
      <c r="H7" s="7"/>
      <c r="I7" s="7"/>
    </row>
    <row r="8" spans="3:9" x14ac:dyDescent="0.3">
      <c r="C8" s="7">
        <v>8</v>
      </c>
      <c r="D8" s="7">
        <v>42.964039999999997</v>
      </c>
      <c r="E8" s="7">
        <v>51.386989999999997</v>
      </c>
      <c r="F8" s="7">
        <v>44.470999999999997</v>
      </c>
      <c r="G8" s="7">
        <v>47.48366</v>
      </c>
      <c r="H8" s="7"/>
      <c r="I8" s="7"/>
    </row>
    <row r="9" spans="3:9" x14ac:dyDescent="0.3">
      <c r="C9" s="7">
        <v>10</v>
      </c>
      <c r="D9" s="7">
        <v>46.395319999999998</v>
      </c>
      <c r="E9" s="7">
        <v>53.324420000000003</v>
      </c>
      <c r="F9" s="7">
        <v>46.060560000000002</v>
      </c>
      <c r="G9" s="7">
        <v>49.344349999999999</v>
      </c>
      <c r="H9" s="7"/>
      <c r="I9" s="7"/>
    </row>
    <row r="10" spans="3:9" x14ac:dyDescent="0.3">
      <c r="C10" s="7">
        <v>12</v>
      </c>
      <c r="D10" s="7">
        <v>50.060200000000002</v>
      </c>
      <c r="E10" s="7">
        <v>54.273090000000003</v>
      </c>
      <c r="F10" s="7">
        <v>46.807299999999998</v>
      </c>
      <c r="G10" s="7">
        <v>50.20496</v>
      </c>
      <c r="H10" s="7"/>
      <c r="I10" s="7"/>
    </row>
    <row r="11" spans="3:9" x14ac:dyDescent="0.3">
      <c r="C11" s="7">
        <v>14</v>
      </c>
      <c r="D11" s="7">
        <v>53.981439999999999</v>
      </c>
      <c r="E11" s="7">
        <v>54.356610000000003</v>
      </c>
      <c r="F11" s="7">
        <v>46.833500000000001</v>
      </c>
      <c r="G11" s="7">
        <v>50.090290000000003</v>
      </c>
      <c r="H11" s="7"/>
      <c r="I11" s="7"/>
    </row>
    <row r="12" spans="3:9" x14ac:dyDescent="0.3">
      <c r="C12" s="7">
        <v>16</v>
      </c>
      <c r="D12" s="7">
        <v>57.977620000000002</v>
      </c>
      <c r="E12" s="7">
        <v>53.875639999999997</v>
      </c>
      <c r="F12" s="7">
        <v>46.490859999999998</v>
      </c>
      <c r="G12" s="7">
        <v>49.519550000000002</v>
      </c>
      <c r="H12" s="7"/>
      <c r="I12" s="7"/>
    </row>
    <row r="13" spans="3:9" x14ac:dyDescent="0.3">
      <c r="C13" s="7">
        <v>18</v>
      </c>
      <c r="D13" s="7">
        <v>61.894570000000002</v>
      </c>
      <c r="E13" s="7">
        <v>53.168170000000003</v>
      </c>
      <c r="F13" s="7">
        <v>45.756639999999997</v>
      </c>
      <c r="G13" s="7">
        <v>48.750660000000003</v>
      </c>
      <c r="H13" s="7"/>
      <c r="I13" s="7"/>
    </row>
    <row r="14" spans="3:9" x14ac:dyDescent="0.3">
      <c r="C14" s="7">
        <v>20</v>
      </c>
      <c r="D14" s="7">
        <v>65.722459999999998</v>
      </c>
      <c r="E14" s="7">
        <v>52.068570000000001</v>
      </c>
      <c r="F14" s="7">
        <v>44.91066</v>
      </c>
      <c r="G14" s="7">
        <v>47.553170000000001</v>
      </c>
      <c r="H14" s="7"/>
      <c r="I14" s="7"/>
    </row>
    <row r="15" spans="3:9" x14ac:dyDescent="0.3">
      <c r="C15" s="7">
        <v>22</v>
      </c>
      <c r="D15" s="7">
        <v>69.467349999999996</v>
      </c>
      <c r="E15" s="7">
        <v>50.995539999999998</v>
      </c>
      <c r="F15" s="7">
        <v>43.709560000000003</v>
      </c>
      <c r="G15" s="7">
        <v>46.228279999999998</v>
      </c>
      <c r="H15" s="7"/>
      <c r="I15" s="7"/>
    </row>
    <row r="16" spans="3:9" x14ac:dyDescent="0.3">
      <c r="C16" s="14" t="s">
        <v>49</v>
      </c>
      <c r="D16" s="7"/>
      <c r="E16" s="13"/>
      <c r="F16" s="13"/>
      <c r="G16" s="13"/>
      <c r="H16" s="13"/>
      <c r="I16" s="13"/>
    </row>
    <row r="17" spans="3:9" x14ac:dyDescent="0.3">
      <c r="C17" s="7">
        <v>26</v>
      </c>
      <c r="D17" s="7">
        <v>76.913830000000004</v>
      </c>
      <c r="E17" s="7">
        <v>45.705350000000003</v>
      </c>
      <c r="F17" s="7">
        <v>40.500169999999997</v>
      </c>
      <c r="G17" s="7">
        <v>43.136479999999999</v>
      </c>
      <c r="H17" s="7"/>
      <c r="I17" s="7"/>
    </row>
    <row r="18" spans="3:9" x14ac:dyDescent="0.3">
      <c r="C18" s="7">
        <v>28</v>
      </c>
      <c r="D18" s="7">
        <v>80.359229999999997</v>
      </c>
      <c r="E18" s="7">
        <v>42.839320000000001</v>
      </c>
      <c r="F18" s="7">
        <v>38.176479999999998</v>
      </c>
      <c r="G18" s="7">
        <v>42.779159999999997</v>
      </c>
      <c r="H18" s="7"/>
      <c r="I18" s="7"/>
    </row>
    <row r="19" spans="3:9" x14ac:dyDescent="0.3">
      <c r="C19" s="7">
        <v>30</v>
      </c>
      <c r="D19" s="7">
        <v>83.702920000000006</v>
      </c>
      <c r="E19" s="7">
        <v>41.556829999999998</v>
      </c>
      <c r="F19" s="7">
        <v>36.736159999999998</v>
      </c>
      <c r="G19" s="7">
        <v>42.373609999999999</v>
      </c>
      <c r="H19" s="7"/>
      <c r="I19" s="7"/>
    </row>
    <row r="20" spans="3:9" x14ac:dyDescent="0.3">
      <c r="C20" s="7">
        <v>32</v>
      </c>
      <c r="D20" s="7">
        <v>86.593689999999995</v>
      </c>
      <c r="E20" s="7">
        <v>40.996560000000002</v>
      </c>
      <c r="F20" s="7">
        <v>36.237290000000002</v>
      </c>
      <c r="G20" s="7">
        <v>41.823230000000002</v>
      </c>
      <c r="H20" s="7"/>
      <c r="I20" s="7"/>
    </row>
    <row r="21" spans="3:9" x14ac:dyDescent="0.3">
      <c r="C21" s="7">
        <v>34</v>
      </c>
      <c r="D21" s="7">
        <v>89.226590000000002</v>
      </c>
      <c r="E21" s="7">
        <v>40.768970000000003</v>
      </c>
      <c r="F21" s="7">
        <v>35.770890000000001</v>
      </c>
      <c r="G21" s="7">
        <v>41.349469999999997</v>
      </c>
      <c r="H21" s="7"/>
      <c r="I21" s="7"/>
    </row>
    <row r="22" spans="3:9" x14ac:dyDescent="0.3">
      <c r="C22" s="7">
        <v>36</v>
      </c>
      <c r="D22" s="7">
        <v>91.389570000000006</v>
      </c>
      <c r="E22" s="7">
        <v>40.497610000000002</v>
      </c>
      <c r="F22" s="7">
        <v>35.404949999999999</v>
      </c>
      <c r="G22" s="7">
        <v>40.912640000000003</v>
      </c>
      <c r="H22" s="7"/>
      <c r="I22" s="7"/>
    </row>
    <row r="23" spans="3:9" x14ac:dyDescent="0.3">
      <c r="C23" s="7">
        <v>38</v>
      </c>
      <c r="D23" s="7">
        <v>93.245379999999997</v>
      </c>
      <c r="E23" s="7">
        <v>40.160290000000003</v>
      </c>
      <c r="F23" s="7">
        <v>35.110370000000003</v>
      </c>
      <c r="G23" s="7">
        <v>40.2515</v>
      </c>
      <c r="H23" s="7"/>
      <c r="I23" s="7"/>
    </row>
    <row r="24" spans="3:9" x14ac:dyDescent="0.3">
      <c r="C24" s="7">
        <v>40</v>
      </c>
      <c r="D24" s="7">
        <v>94.843350000000001</v>
      </c>
      <c r="E24" s="7">
        <v>39.976300000000002</v>
      </c>
      <c r="F24" s="7">
        <v>34.702559999999998</v>
      </c>
      <c r="G24" s="7">
        <v>39.529539999999997</v>
      </c>
      <c r="H24" s="7"/>
      <c r="I24" s="7"/>
    </row>
    <row r="25" spans="3:9" x14ac:dyDescent="0.3">
      <c r="C25" s="7">
        <v>42</v>
      </c>
      <c r="D25" s="7">
        <v>96.123649999999998</v>
      </c>
      <c r="E25" s="7">
        <v>39.513420000000004</v>
      </c>
      <c r="F25" s="7">
        <v>34.372140000000002</v>
      </c>
      <c r="G25" s="7">
        <v>39.36974</v>
      </c>
      <c r="H25" s="7"/>
      <c r="I25" s="7"/>
    </row>
    <row r="26" spans="3:9" x14ac:dyDescent="0.3">
      <c r="C26" s="7">
        <v>44</v>
      </c>
      <c r="D26" s="7">
        <v>97.169669999999996</v>
      </c>
      <c r="E26" s="7">
        <v>39.051169999999999</v>
      </c>
      <c r="F26" s="7">
        <v>34.269269999999999</v>
      </c>
      <c r="G26" s="7">
        <v>38.685009999999998</v>
      </c>
      <c r="H26" s="7"/>
      <c r="I26" s="7"/>
    </row>
    <row r="27" spans="3:9" x14ac:dyDescent="0.3">
      <c r="C27" s="7">
        <v>46</v>
      </c>
      <c r="D27" s="7">
        <v>97.989850000000004</v>
      </c>
      <c r="E27" s="7">
        <v>38.730409999999999</v>
      </c>
      <c r="F27" s="7">
        <v>33.820140000000002</v>
      </c>
      <c r="G27" s="7">
        <v>38.100619999999999</v>
      </c>
      <c r="H27" s="7"/>
      <c r="I27" s="7"/>
    </row>
    <row r="28" spans="3:9" x14ac:dyDescent="0.3">
      <c r="C28" s="7">
        <v>48</v>
      </c>
      <c r="D28" s="7">
        <v>98.727429999999998</v>
      </c>
      <c r="E28" s="7">
        <v>38.697539999999996</v>
      </c>
      <c r="F28" s="7">
        <v>33.304969999999997</v>
      </c>
      <c r="G28" s="7">
        <v>37.578690000000002</v>
      </c>
      <c r="H28" s="7"/>
      <c r="I28" s="7"/>
    </row>
    <row r="29" spans="3:9" x14ac:dyDescent="0.3">
      <c r="C29" s="7">
        <v>50</v>
      </c>
      <c r="D29" s="7">
        <v>99.029250000000005</v>
      </c>
      <c r="E29" s="7">
        <v>39.594389999999997</v>
      </c>
      <c r="F29" s="7">
        <v>33.584110000000003</v>
      </c>
      <c r="G29" s="7">
        <v>37.622599999999998</v>
      </c>
      <c r="H29" s="7"/>
      <c r="I29" s="7"/>
    </row>
    <row r="30" spans="3:9" x14ac:dyDescent="0.3">
      <c r="C30" s="7">
        <v>52</v>
      </c>
      <c r="D30" s="7">
        <v>99.308850000000007</v>
      </c>
      <c r="E30" s="7">
        <v>40.990200000000002</v>
      </c>
      <c r="F30" s="7">
        <v>34.21895</v>
      </c>
      <c r="G30" s="7">
        <v>37.499360000000003</v>
      </c>
      <c r="H30" s="7"/>
      <c r="I30" s="7"/>
    </row>
    <row r="31" spans="3:9" x14ac:dyDescent="0.3">
      <c r="C31" s="7">
        <v>54</v>
      </c>
      <c r="D31" s="7">
        <v>99.516450000000006</v>
      </c>
      <c r="E31" s="7">
        <v>42.657330000000002</v>
      </c>
      <c r="F31" s="7">
        <v>35.450479999999999</v>
      </c>
      <c r="G31" s="7">
        <v>37.415700000000001</v>
      </c>
      <c r="H31" s="7"/>
      <c r="I31" s="7"/>
    </row>
    <row r="32" spans="3:9" x14ac:dyDescent="0.3">
      <c r="C32" s="7">
        <v>56</v>
      </c>
      <c r="D32" s="7">
        <v>99.664749999999998</v>
      </c>
      <c r="E32" s="7">
        <v>44.262120000000003</v>
      </c>
      <c r="F32" s="7">
        <v>36.66113</v>
      </c>
      <c r="G32" s="7">
        <v>37.686419999999998</v>
      </c>
      <c r="H32" s="7"/>
      <c r="I32" s="7"/>
    </row>
    <row r="33" spans="3:9" x14ac:dyDescent="0.3">
      <c r="C33" s="7">
        <v>58</v>
      </c>
      <c r="D33" s="7">
        <v>99.77037</v>
      </c>
      <c r="E33" s="7">
        <v>45.517220000000002</v>
      </c>
      <c r="F33" s="7">
        <v>37.868229999999997</v>
      </c>
      <c r="G33" s="7">
        <v>37.908729999999998</v>
      </c>
      <c r="H33" s="7"/>
      <c r="I33" s="7"/>
    </row>
    <row r="34" spans="3:9" x14ac:dyDescent="0.3">
      <c r="C34" s="7">
        <v>60</v>
      </c>
      <c r="D34" s="7">
        <v>99.840620000000001</v>
      </c>
      <c r="E34" s="7">
        <v>46.769979999999997</v>
      </c>
      <c r="F34" s="7">
        <v>38.846080000000001</v>
      </c>
      <c r="G34" s="7">
        <v>38.245600000000003</v>
      </c>
      <c r="H34" s="7"/>
      <c r="I34" s="7"/>
    </row>
    <row r="35" spans="3:9" x14ac:dyDescent="0.3">
      <c r="C35" s="7">
        <v>62</v>
      </c>
      <c r="D35" s="7">
        <v>99.890270000000001</v>
      </c>
      <c r="E35" s="7">
        <v>48.363799999999998</v>
      </c>
      <c r="F35" s="7">
        <v>39.770209999999999</v>
      </c>
      <c r="G35" s="7">
        <v>38.627450000000003</v>
      </c>
      <c r="H35" s="7"/>
      <c r="I35" s="7"/>
    </row>
    <row r="36" spans="3:9" x14ac:dyDescent="0.3">
      <c r="C36" s="7">
        <v>64</v>
      </c>
      <c r="D36" s="7">
        <v>99.922290000000004</v>
      </c>
      <c r="E36" s="7">
        <v>50.783000000000001</v>
      </c>
      <c r="F36" s="7">
        <v>41.230409999999999</v>
      </c>
      <c r="G36" s="7">
        <v>38.596110000000003</v>
      </c>
      <c r="H36" s="7"/>
      <c r="I36" s="7"/>
    </row>
    <row r="37" spans="3:9" x14ac:dyDescent="0.3">
      <c r="C37" s="7">
        <v>66</v>
      </c>
      <c r="D37" s="7">
        <v>99.946089999999998</v>
      </c>
      <c r="E37" s="7">
        <v>53.261040000000001</v>
      </c>
      <c r="F37" s="7">
        <v>43.191380000000002</v>
      </c>
      <c r="G37" s="7">
        <v>38.802700000000002</v>
      </c>
      <c r="H37" s="7"/>
      <c r="I37" s="7"/>
    </row>
    <row r="38" spans="3:9" x14ac:dyDescent="0.3">
      <c r="C38" s="7">
        <v>68</v>
      </c>
      <c r="D38" s="7">
        <v>99.96123</v>
      </c>
      <c r="E38" s="7">
        <v>55.97343</v>
      </c>
      <c r="F38" s="7">
        <v>45.161140000000003</v>
      </c>
      <c r="G38" s="7">
        <v>39.009059999999998</v>
      </c>
      <c r="H38" s="7"/>
      <c r="I38" s="7"/>
    </row>
    <row r="39" spans="3:9" x14ac:dyDescent="0.3">
      <c r="C39" s="7">
        <v>70</v>
      </c>
      <c r="D39" s="7">
        <v>99.970699999999994</v>
      </c>
      <c r="E39" s="7">
        <v>57.991120000000002</v>
      </c>
      <c r="F39" s="7">
        <v>47.095660000000002</v>
      </c>
      <c r="G39" s="7">
        <v>39.128039999999999</v>
      </c>
      <c r="H39" s="7"/>
      <c r="I39" s="7"/>
    </row>
    <row r="40" spans="3:9" x14ac:dyDescent="0.3">
      <c r="C40" s="13"/>
      <c r="D40" s="7"/>
      <c r="E40" s="13"/>
      <c r="F40" s="13"/>
      <c r="G40" s="13"/>
      <c r="H40" s="13"/>
      <c r="I40" s="13"/>
    </row>
    <row r="41" spans="3:9" x14ac:dyDescent="0.3">
      <c r="C41" s="13"/>
      <c r="D41" s="7"/>
      <c r="E41" s="13"/>
      <c r="F41" s="13"/>
      <c r="G41" s="13"/>
      <c r="H41" s="13"/>
      <c r="I41" s="13"/>
    </row>
    <row r="42" spans="3:9" x14ac:dyDescent="0.3">
      <c r="C42" s="13"/>
      <c r="D42" s="7"/>
      <c r="E42" s="13"/>
      <c r="F42" s="13"/>
      <c r="G42" s="13"/>
      <c r="H42" s="13"/>
      <c r="I42" s="13"/>
    </row>
    <row r="43" spans="3:9" x14ac:dyDescent="0.3">
      <c r="C43" s="13"/>
      <c r="D43" s="7"/>
      <c r="E43" s="13"/>
      <c r="F43" s="13"/>
      <c r="G43" s="13"/>
      <c r="H43" s="13"/>
      <c r="I43" s="13"/>
    </row>
    <row r="44" spans="3:9" x14ac:dyDescent="0.3">
      <c r="C44" s="13"/>
      <c r="D44" s="7"/>
      <c r="E44" s="13"/>
      <c r="F44" s="13"/>
      <c r="G44" s="13"/>
      <c r="H44" s="13"/>
      <c r="I44" s="13"/>
    </row>
    <row r="45" spans="3:9" x14ac:dyDescent="0.3">
      <c r="C45" s="13"/>
      <c r="D45" s="7"/>
      <c r="E45" s="13"/>
      <c r="F45" s="13"/>
      <c r="G45" s="13"/>
      <c r="H45" s="13"/>
      <c r="I45" s="13"/>
    </row>
    <row r="46" spans="3:9" x14ac:dyDescent="0.3">
      <c r="C46" s="13"/>
      <c r="D46" s="7"/>
      <c r="E46" s="13"/>
      <c r="F46" s="13"/>
      <c r="G46" s="13"/>
      <c r="H46" s="13"/>
      <c r="I46" s="13"/>
    </row>
    <row r="47" spans="3:9" x14ac:dyDescent="0.3">
      <c r="C47" s="13"/>
      <c r="D47" s="7"/>
      <c r="E47" s="13"/>
      <c r="F47" s="13"/>
      <c r="G47" s="13"/>
      <c r="H47" s="13"/>
      <c r="I47" s="13"/>
    </row>
    <row r="48" spans="3:9" x14ac:dyDescent="0.3">
      <c r="C48" s="13"/>
      <c r="D48" s="7"/>
      <c r="E48" s="13"/>
      <c r="F48" s="13"/>
      <c r="G48" s="13"/>
      <c r="H48" s="13"/>
      <c r="I48" s="13"/>
    </row>
    <row r="49" spans="3:9" x14ac:dyDescent="0.3">
      <c r="C49" s="13"/>
      <c r="D49" s="7"/>
      <c r="E49" s="13"/>
      <c r="F49" s="13"/>
      <c r="G49" s="13"/>
      <c r="H49" s="13"/>
      <c r="I49" s="13"/>
    </row>
    <row r="50" spans="3:9" x14ac:dyDescent="0.3">
      <c r="C50" s="13"/>
      <c r="D50" s="7"/>
      <c r="E50" s="13"/>
      <c r="F50" s="13"/>
      <c r="G50" s="13"/>
      <c r="H50" s="13"/>
      <c r="I50" s="13"/>
    </row>
    <row r="51" spans="3:9" x14ac:dyDescent="0.3">
      <c r="C51" s="13"/>
      <c r="D51" s="7"/>
      <c r="E51" s="13"/>
      <c r="F51" s="13"/>
      <c r="G51" s="13"/>
      <c r="H51" s="13"/>
      <c r="I51" s="13"/>
    </row>
    <row r="52" spans="3:9" x14ac:dyDescent="0.3">
      <c r="C52" s="13"/>
      <c r="D52" s="7"/>
      <c r="E52" s="13"/>
      <c r="F52" s="13"/>
      <c r="G52" s="13"/>
      <c r="H52" s="13"/>
      <c r="I52" s="13"/>
    </row>
    <row r="53" spans="3:9" x14ac:dyDescent="0.3">
      <c r="C53" s="13"/>
      <c r="D53" s="7"/>
      <c r="E53" s="13"/>
      <c r="F53" s="13"/>
      <c r="G53" s="13"/>
      <c r="H53" s="13"/>
      <c r="I53" s="13"/>
    </row>
    <row r="54" spans="3:9" x14ac:dyDescent="0.3">
      <c r="C54" s="13"/>
      <c r="D54" s="7"/>
      <c r="E54" s="13"/>
      <c r="F54" s="13"/>
      <c r="G54" s="13"/>
      <c r="H54" s="13"/>
      <c r="I54" s="13"/>
    </row>
    <row r="55" spans="3:9" x14ac:dyDescent="0.3">
      <c r="C55" s="13"/>
      <c r="D55" s="7"/>
      <c r="E55" s="13"/>
      <c r="F55" s="13"/>
      <c r="G55" s="13"/>
      <c r="H55" s="13"/>
      <c r="I55" s="13"/>
    </row>
    <row r="56" spans="3:9" x14ac:dyDescent="0.3">
      <c r="C56" s="13"/>
      <c r="D56" s="7"/>
      <c r="E56" s="13"/>
      <c r="F56" s="13"/>
      <c r="G56" s="13"/>
      <c r="H56" s="13"/>
      <c r="I56" s="13"/>
    </row>
    <row r="57" spans="3:9" x14ac:dyDescent="0.3">
      <c r="C57" s="13"/>
      <c r="D57" s="7"/>
      <c r="E57" s="13"/>
      <c r="F57" s="13"/>
      <c r="G57" s="13"/>
      <c r="H57" s="13"/>
      <c r="I57" s="13"/>
    </row>
    <row r="58" spans="3:9" x14ac:dyDescent="0.3">
      <c r="C58" s="13"/>
      <c r="D58" s="7"/>
      <c r="E58" s="13"/>
      <c r="F58" s="13"/>
      <c r="G58" s="13"/>
      <c r="H58" s="13"/>
      <c r="I58" s="13"/>
    </row>
    <row r="59" spans="3:9" x14ac:dyDescent="0.3">
      <c r="C59" s="13"/>
      <c r="D59" s="7"/>
      <c r="E59" s="13"/>
      <c r="F59" s="13"/>
      <c r="G59" s="13"/>
      <c r="H59" s="13"/>
      <c r="I59" s="13"/>
    </row>
    <row r="60" spans="3:9" x14ac:dyDescent="0.3">
      <c r="C60" s="13"/>
      <c r="D60" s="7"/>
      <c r="E60" s="13"/>
      <c r="F60" s="13"/>
      <c r="G60" s="13"/>
      <c r="H60" s="13"/>
      <c r="I60" s="13"/>
    </row>
    <row r="61" spans="3:9" x14ac:dyDescent="0.3">
      <c r="C61" s="13"/>
      <c r="D61" s="7"/>
      <c r="E61" s="13"/>
      <c r="F61" s="13"/>
      <c r="G61" s="13"/>
      <c r="H61" s="13"/>
      <c r="I61" s="13"/>
    </row>
    <row r="62" spans="3:9" x14ac:dyDescent="0.3">
      <c r="C62" s="13"/>
      <c r="D62" s="7"/>
      <c r="E62" s="13"/>
      <c r="F62" s="13"/>
      <c r="G62" s="13"/>
      <c r="H62" s="13"/>
      <c r="I62" s="13"/>
    </row>
    <row r="63" spans="3:9" x14ac:dyDescent="0.3">
      <c r="C63" s="13"/>
      <c r="D63" s="7"/>
      <c r="E63" s="13"/>
      <c r="F63" s="13"/>
      <c r="G63" s="13"/>
      <c r="H63" s="13"/>
      <c r="I63" s="13"/>
    </row>
    <row r="64" spans="3:9" x14ac:dyDescent="0.3">
      <c r="C64" s="13"/>
      <c r="D64" s="7"/>
      <c r="E64" s="13"/>
      <c r="F64" s="13"/>
      <c r="G64" s="13"/>
      <c r="H64" s="13"/>
      <c r="I64" s="13"/>
    </row>
    <row r="65" spans="3:9" x14ac:dyDescent="0.3">
      <c r="C65" s="13"/>
      <c r="D65" s="7"/>
      <c r="E65" s="13"/>
      <c r="F65" s="13"/>
      <c r="G65" s="13"/>
      <c r="H65" s="13"/>
      <c r="I65" s="13"/>
    </row>
    <row r="66" spans="3:9" x14ac:dyDescent="0.3">
      <c r="C66" s="13"/>
      <c r="D66" s="7"/>
      <c r="E66" s="13"/>
      <c r="F66" s="13"/>
      <c r="G66" s="13"/>
      <c r="H66" s="13"/>
      <c r="I66" s="13"/>
    </row>
    <row r="67" spans="3:9" x14ac:dyDescent="0.3">
      <c r="C67" s="13"/>
      <c r="D67" s="7"/>
      <c r="E67" s="13"/>
      <c r="F67" s="13"/>
      <c r="G67" s="13"/>
      <c r="H67" s="13"/>
      <c r="I67" s="13"/>
    </row>
    <row r="68" spans="3:9" x14ac:dyDescent="0.3">
      <c r="C68" s="13"/>
      <c r="D68" s="7"/>
      <c r="E68" s="13"/>
      <c r="F68" s="13"/>
      <c r="G68" s="13"/>
      <c r="H68" s="13"/>
      <c r="I68" s="13"/>
    </row>
    <row r="69" spans="3:9" x14ac:dyDescent="0.3">
      <c r="C69" s="13"/>
      <c r="D69" s="7"/>
      <c r="E69" s="13"/>
      <c r="F69" s="13"/>
      <c r="G69" s="13"/>
      <c r="H69" s="13"/>
      <c r="I69" s="13"/>
    </row>
    <row r="70" spans="3:9" x14ac:dyDescent="0.3">
      <c r="C70" s="13"/>
      <c r="D70" s="7"/>
      <c r="E70" s="13"/>
      <c r="F70" s="13"/>
      <c r="G70" s="13"/>
      <c r="H70" s="13"/>
      <c r="I70" s="13"/>
    </row>
    <row r="71" spans="3:9" x14ac:dyDescent="0.3">
      <c r="C71" s="13"/>
      <c r="D71" s="7"/>
      <c r="E71" s="13"/>
      <c r="F71" s="13"/>
      <c r="G71" s="13"/>
      <c r="H71" s="13"/>
      <c r="I71" s="13"/>
    </row>
    <row r="72" spans="3:9" x14ac:dyDescent="0.3">
      <c r="C72" s="13"/>
      <c r="D72" s="7"/>
      <c r="E72" s="13"/>
      <c r="F72" s="13"/>
      <c r="G72" s="13"/>
      <c r="H72" s="13"/>
      <c r="I72" s="13"/>
    </row>
    <row r="73" spans="3:9" x14ac:dyDescent="0.3">
      <c r="C73" s="13"/>
      <c r="D73" s="7"/>
      <c r="E73" s="13"/>
      <c r="F73" s="13"/>
      <c r="G73" s="13"/>
      <c r="H73" s="13"/>
      <c r="I73" s="13"/>
    </row>
    <row r="74" spans="3:9" x14ac:dyDescent="0.3">
      <c r="C74" s="13"/>
      <c r="D74" s="7"/>
      <c r="E74" s="13"/>
      <c r="F74" s="13"/>
      <c r="G74" s="13"/>
      <c r="H74" s="13"/>
      <c r="I74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42B55-C5CE-45C1-921A-2DE520C45840}">
  <dimension ref="E3:R154"/>
  <sheetViews>
    <sheetView workbookViewId="0">
      <selection activeCell="B22" sqref="B22"/>
    </sheetView>
  </sheetViews>
  <sheetFormatPr defaultRowHeight="14.4" x14ac:dyDescent="0.3"/>
  <cols>
    <col min="4" max="4" width="0.77734375" customWidth="1"/>
    <col min="5" max="5" width="14.5546875" customWidth="1"/>
  </cols>
  <sheetData>
    <row r="3" spans="5:18" x14ac:dyDescent="0.3">
      <c r="G3" s="15" t="s">
        <v>54</v>
      </c>
      <c r="H3" s="15"/>
      <c r="I3" s="15"/>
      <c r="J3" s="15"/>
      <c r="K3" s="16" t="s">
        <v>55</v>
      </c>
      <c r="L3" s="16"/>
      <c r="M3" s="16"/>
      <c r="N3" s="16"/>
    </row>
    <row r="4" spans="5:18" x14ac:dyDescent="0.3">
      <c r="E4" t="s">
        <v>53</v>
      </c>
      <c r="F4" s="6" t="s">
        <v>50</v>
      </c>
      <c r="G4" s="6" t="s">
        <v>22</v>
      </c>
      <c r="H4" s="6" t="s">
        <v>23</v>
      </c>
      <c r="I4" s="6" t="s">
        <v>24</v>
      </c>
      <c r="J4" s="6" t="s">
        <v>25</v>
      </c>
      <c r="K4" s="6" t="s">
        <v>22</v>
      </c>
      <c r="L4" s="6" t="s">
        <v>23</v>
      </c>
      <c r="M4" s="6" t="s">
        <v>24</v>
      </c>
      <c r="N4" s="6" t="s">
        <v>25</v>
      </c>
    </row>
    <row r="5" spans="5:18" x14ac:dyDescent="0.3">
      <c r="E5" s="7">
        <v>1</v>
      </c>
      <c r="F5" s="7">
        <v>12.459949999999999</v>
      </c>
      <c r="G5" s="7">
        <v>13.612299999999999</v>
      </c>
      <c r="H5" s="7">
        <v>14.31073</v>
      </c>
      <c r="I5" s="7">
        <v>14.80227</v>
      </c>
      <c r="J5" s="7">
        <v>14.19872</v>
      </c>
      <c r="K5" s="7">
        <v>13.5306</v>
      </c>
      <c r="L5" s="7">
        <v>11.79448</v>
      </c>
      <c r="M5" s="7">
        <v>12.61501</v>
      </c>
      <c r="N5" s="7">
        <v>12.695919999999999</v>
      </c>
      <c r="P5" t="s">
        <v>51</v>
      </c>
    </row>
    <row r="6" spans="5:18" x14ac:dyDescent="0.3">
      <c r="E6" s="7">
        <v>2</v>
      </c>
      <c r="F6" s="7">
        <v>13.14311</v>
      </c>
      <c r="G6" s="7">
        <v>14.616669999999999</v>
      </c>
      <c r="H6" s="7">
        <v>15.21538</v>
      </c>
      <c r="I6" s="7">
        <v>15.74302</v>
      </c>
      <c r="J6" s="7">
        <v>15.04716</v>
      </c>
      <c r="K6" s="7">
        <v>14.34563</v>
      </c>
      <c r="L6" s="7">
        <v>12.716760000000001</v>
      </c>
      <c r="M6" s="7">
        <v>13.463990000000001</v>
      </c>
      <c r="N6" s="7">
        <v>13.610099999999999</v>
      </c>
      <c r="P6" t="s">
        <v>52</v>
      </c>
      <c r="R6" s="6"/>
    </row>
    <row r="7" spans="5:18" x14ac:dyDescent="0.3">
      <c r="E7" s="7">
        <v>3</v>
      </c>
      <c r="F7" s="7">
        <v>13.906409999999999</v>
      </c>
      <c r="G7" s="7">
        <v>15.60399</v>
      </c>
      <c r="H7" s="7">
        <v>16.081410000000002</v>
      </c>
      <c r="I7" s="7">
        <v>16.647849999999998</v>
      </c>
      <c r="J7" s="7">
        <v>15.92211</v>
      </c>
      <c r="K7" s="7">
        <v>15.17309</v>
      </c>
      <c r="L7" s="7">
        <v>13.43878</v>
      </c>
      <c r="M7" s="7">
        <v>14.280189999999999</v>
      </c>
      <c r="N7" s="7">
        <v>14.354950000000001</v>
      </c>
    </row>
    <row r="8" spans="5:18" x14ac:dyDescent="0.3">
      <c r="E8" s="7">
        <v>4</v>
      </c>
      <c r="F8" s="7">
        <v>12.399369999999999</v>
      </c>
      <c r="G8" s="7">
        <v>13.69849</v>
      </c>
      <c r="H8" s="7">
        <v>14.328950000000001</v>
      </c>
      <c r="I8" s="7">
        <v>14.70603</v>
      </c>
      <c r="J8" s="7">
        <v>14.188940000000001</v>
      </c>
      <c r="K8" s="7">
        <v>13.82029</v>
      </c>
      <c r="L8" s="7">
        <v>12.02359</v>
      </c>
      <c r="M8" s="7">
        <v>13.120839999999999</v>
      </c>
      <c r="N8" s="7">
        <v>12.81615</v>
      </c>
    </row>
    <row r="9" spans="5:18" x14ac:dyDescent="0.3">
      <c r="E9" s="7">
        <v>5</v>
      </c>
      <c r="F9" s="7">
        <v>14.80162</v>
      </c>
      <c r="G9" s="7">
        <v>16.846119999999999</v>
      </c>
      <c r="H9" s="7">
        <v>17.181090000000001</v>
      </c>
      <c r="I9" s="7">
        <v>17.761590000000002</v>
      </c>
      <c r="J9" s="7">
        <v>16.59131</v>
      </c>
      <c r="K9" s="7">
        <v>16.78274</v>
      </c>
      <c r="L9" s="7">
        <v>14.525230000000001</v>
      </c>
      <c r="M9" s="7">
        <v>15.28796</v>
      </c>
      <c r="N9" s="7">
        <v>14.814069999999999</v>
      </c>
    </row>
    <row r="10" spans="5:18" x14ac:dyDescent="0.3">
      <c r="E10" s="7">
        <v>6</v>
      </c>
      <c r="F10" s="7">
        <v>15.328900000000001</v>
      </c>
      <c r="G10" s="7">
        <v>17.66743</v>
      </c>
      <c r="H10" s="7">
        <v>17.968530000000001</v>
      </c>
      <c r="I10" s="7">
        <v>18.84384</v>
      </c>
      <c r="J10" s="7">
        <v>17.491199999999999</v>
      </c>
      <c r="K10" s="7">
        <v>17.500219999999999</v>
      </c>
      <c r="L10" s="7">
        <v>15.27943</v>
      </c>
      <c r="M10" s="7">
        <v>16.096550000000001</v>
      </c>
      <c r="N10" s="7">
        <v>15.46299</v>
      </c>
    </row>
    <row r="11" spans="5:18" x14ac:dyDescent="0.3">
      <c r="E11" s="7">
        <v>7</v>
      </c>
      <c r="F11" s="7">
        <v>15.75863</v>
      </c>
      <c r="G11" s="7">
        <v>18.34742</v>
      </c>
      <c r="H11" s="7">
        <v>18.527809999999999</v>
      </c>
      <c r="I11" s="7">
        <v>19.28237</v>
      </c>
      <c r="J11" s="7">
        <v>17.906120000000001</v>
      </c>
      <c r="K11" s="7">
        <v>17.85322</v>
      </c>
      <c r="L11" s="7">
        <v>15.61781</v>
      </c>
      <c r="M11" s="7">
        <v>16.404620000000001</v>
      </c>
      <c r="N11" s="7">
        <v>15.90316</v>
      </c>
    </row>
    <row r="12" spans="5:18" x14ac:dyDescent="0.3">
      <c r="E12" s="7">
        <v>8</v>
      </c>
      <c r="F12" s="7">
        <v>16.22983</v>
      </c>
      <c r="G12" s="7">
        <v>18.61833</v>
      </c>
      <c r="H12" s="7">
        <v>19.023700000000002</v>
      </c>
      <c r="I12" s="7">
        <v>19.536539999999999</v>
      </c>
      <c r="J12" s="7">
        <v>17.895700000000001</v>
      </c>
      <c r="K12" s="7">
        <v>17.843219999999999</v>
      </c>
      <c r="L12" s="7">
        <v>15.776210000000001</v>
      </c>
      <c r="M12" s="7">
        <v>16.527560000000001</v>
      </c>
      <c r="N12" s="7">
        <v>16.011880000000001</v>
      </c>
    </row>
    <row r="13" spans="5:18" x14ac:dyDescent="0.3">
      <c r="E13" s="7">
        <v>9</v>
      </c>
      <c r="F13" s="7">
        <v>16.82986</v>
      </c>
      <c r="G13" s="7">
        <v>19.11758</v>
      </c>
      <c r="H13" s="7">
        <v>19.47035</v>
      </c>
      <c r="I13" s="7">
        <v>19.887630000000001</v>
      </c>
      <c r="J13" s="7">
        <v>18.070419999999999</v>
      </c>
      <c r="K13" s="7">
        <v>18.148199999999999</v>
      </c>
      <c r="L13" s="7">
        <v>15.914529999999999</v>
      </c>
      <c r="M13" s="7">
        <v>16.80817</v>
      </c>
      <c r="N13" s="7">
        <v>16.264220000000002</v>
      </c>
    </row>
    <row r="14" spans="5:18" x14ac:dyDescent="0.3">
      <c r="E14" s="7">
        <v>10</v>
      </c>
      <c r="F14" s="7">
        <v>17.55583</v>
      </c>
      <c r="G14" s="7">
        <v>19.62114</v>
      </c>
      <c r="H14" s="7">
        <v>19.957229999999999</v>
      </c>
      <c r="I14" s="7">
        <v>20.323429999999998</v>
      </c>
      <c r="J14" s="7">
        <v>18.547499999999999</v>
      </c>
      <c r="K14" s="7">
        <v>18.363959999999999</v>
      </c>
      <c r="L14" s="7">
        <v>16.160440000000001</v>
      </c>
      <c r="M14" s="7">
        <v>17.130610000000001</v>
      </c>
      <c r="N14" s="7">
        <v>16.569389999999999</v>
      </c>
    </row>
    <row r="15" spans="5:18" x14ac:dyDescent="0.3">
      <c r="E15" s="7">
        <v>11</v>
      </c>
      <c r="F15" s="7">
        <v>18.41018</v>
      </c>
      <c r="G15" s="7">
        <v>20.252980000000001</v>
      </c>
      <c r="H15" s="7">
        <v>20.511939999999999</v>
      </c>
      <c r="I15" s="7">
        <v>20.82039</v>
      </c>
      <c r="J15" s="7">
        <v>18.976320000000001</v>
      </c>
      <c r="K15" s="7">
        <v>18.69145</v>
      </c>
      <c r="L15" s="7">
        <v>16.483250000000002</v>
      </c>
      <c r="M15" s="7">
        <v>17.354690000000002</v>
      </c>
      <c r="N15" s="7">
        <v>16.885010000000001</v>
      </c>
    </row>
    <row r="16" spans="5:18" x14ac:dyDescent="0.3">
      <c r="E16" s="7">
        <v>12</v>
      </c>
      <c r="F16" s="7">
        <v>19.273260000000001</v>
      </c>
      <c r="G16" s="7">
        <v>20.69755</v>
      </c>
      <c r="H16" s="7">
        <v>21.011109999999999</v>
      </c>
      <c r="I16" s="7">
        <v>21.35257</v>
      </c>
      <c r="J16" s="7">
        <v>19.349219999999999</v>
      </c>
      <c r="K16" s="7">
        <v>19.069030000000001</v>
      </c>
      <c r="L16" s="7">
        <v>16.85521</v>
      </c>
      <c r="M16" s="7">
        <v>17.822320000000001</v>
      </c>
      <c r="N16" s="7">
        <v>17.23038</v>
      </c>
    </row>
    <row r="17" spans="5:14" x14ac:dyDescent="0.3">
      <c r="E17" s="7">
        <v>13</v>
      </c>
      <c r="F17" s="7">
        <v>20.241579999999999</v>
      </c>
      <c r="G17" s="7">
        <v>21.568269999999998</v>
      </c>
      <c r="H17" s="7">
        <v>21.530419999999999</v>
      </c>
      <c r="I17" s="7">
        <v>21.912130000000001</v>
      </c>
      <c r="J17" s="7">
        <v>19.867360000000001</v>
      </c>
      <c r="K17" s="7">
        <v>19.443850000000001</v>
      </c>
      <c r="L17" s="7">
        <v>17.061199999999999</v>
      </c>
      <c r="M17" s="7">
        <v>18.131270000000001</v>
      </c>
      <c r="N17" s="7">
        <v>17.65436</v>
      </c>
    </row>
    <row r="18" spans="5:14" x14ac:dyDescent="0.3">
      <c r="E18" s="7">
        <v>14</v>
      </c>
      <c r="F18" s="7">
        <v>21.25224</v>
      </c>
      <c r="G18" s="7">
        <v>22.5182</v>
      </c>
      <c r="H18" s="7">
        <v>22.31532</v>
      </c>
      <c r="I18" s="7">
        <v>22.22785</v>
      </c>
      <c r="J18" s="7">
        <v>20.285530000000001</v>
      </c>
      <c r="K18" s="7">
        <v>19.77956</v>
      </c>
      <c r="L18" s="7">
        <v>17.384930000000001</v>
      </c>
      <c r="M18" s="7">
        <v>18.445309999999999</v>
      </c>
      <c r="N18" s="7">
        <v>17.965440000000001</v>
      </c>
    </row>
    <row r="19" spans="5:14" x14ac:dyDescent="0.3">
      <c r="E19" s="7">
        <v>15</v>
      </c>
      <c r="F19" s="7">
        <v>22.216249999999999</v>
      </c>
      <c r="G19" s="7">
        <v>23.566749999999999</v>
      </c>
      <c r="H19" s="7">
        <v>22.907779999999999</v>
      </c>
      <c r="I19" s="7">
        <v>22.82724</v>
      </c>
      <c r="J19" s="7">
        <v>20.734680000000001</v>
      </c>
      <c r="K19" s="7">
        <v>20.044280000000001</v>
      </c>
      <c r="L19" s="7">
        <v>17.529509999999998</v>
      </c>
      <c r="M19" s="7">
        <v>18.620450000000002</v>
      </c>
      <c r="N19" s="7">
        <v>18.246220000000001</v>
      </c>
    </row>
    <row r="20" spans="5:14" x14ac:dyDescent="0.3">
      <c r="E20" s="7">
        <v>16</v>
      </c>
      <c r="F20" s="7">
        <v>23.23987</v>
      </c>
      <c r="G20" s="7">
        <v>24.262650000000001</v>
      </c>
      <c r="H20" s="7">
        <v>23.382560000000002</v>
      </c>
      <c r="I20" s="7">
        <v>23.15156</v>
      </c>
      <c r="J20" s="7">
        <v>21.29467</v>
      </c>
      <c r="K20" s="7">
        <v>20.324829999999999</v>
      </c>
      <c r="L20" s="7">
        <v>17.821390000000001</v>
      </c>
      <c r="M20" s="7">
        <v>18.81683</v>
      </c>
      <c r="N20" s="7">
        <v>18.542280000000002</v>
      </c>
    </row>
    <row r="21" spans="5:14" x14ac:dyDescent="0.3">
      <c r="E21" s="7">
        <v>17</v>
      </c>
      <c r="F21" s="7">
        <v>24.200579999999999</v>
      </c>
      <c r="G21" s="7">
        <v>25.186869999999999</v>
      </c>
      <c r="H21" s="7">
        <v>24.049309999999998</v>
      </c>
      <c r="I21" s="7">
        <v>23.73752</v>
      </c>
      <c r="J21" s="7">
        <v>21.63457</v>
      </c>
      <c r="K21" s="7">
        <v>20.37726</v>
      </c>
      <c r="L21" s="7">
        <v>17.947410000000001</v>
      </c>
      <c r="M21" s="7">
        <v>18.949739999999998</v>
      </c>
      <c r="N21" s="7">
        <v>18.70318</v>
      </c>
    </row>
    <row r="22" spans="5:14" x14ac:dyDescent="0.3">
      <c r="E22" s="7">
        <v>18</v>
      </c>
      <c r="F22" s="7">
        <v>25.35388</v>
      </c>
      <c r="G22" s="7">
        <v>26.193999999999999</v>
      </c>
      <c r="H22" s="7">
        <v>24.280339999999999</v>
      </c>
      <c r="I22" s="7">
        <v>23.836469999999998</v>
      </c>
      <c r="J22" s="7">
        <v>21.884920000000001</v>
      </c>
      <c r="K22" s="7">
        <v>20.664169999999999</v>
      </c>
      <c r="L22" s="7">
        <v>18.135670000000001</v>
      </c>
      <c r="M22" s="7">
        <v>19.10558</v>
      </c>
      <c r="N22" s="7">
        <v>18.847460000000002</v>
      </c>
    </row>
    <row r="23" spans="5:14" x14ac:dyDescent="0.3">
      <c r="E23" s="7">
        <v>19</v>
      </c>
      <c r="F23" s="7">
        <v>26.37114</v>
      </c>
      <c r="G23" s="7">
        <v>26.90767</v>
      </c>
      <c r="H23" s="7">
        <v>24.897839999999999</v>
      </c>
      <c r="I23" s="7">
        <v>24.090669999999999</v>
      </c>
      <c r="J23" s="7">
        <v>22.014859999999999</v>
      </c>
      <c r="K23" s="7">
        <v>20.731870000000001</v>
      </c>
      <c r="L23" s="7">
        <v>18.249580000000002</v>
      </c>
      <c r="M23" s="7">
        <v>18.973579999999998</v>
      </c>
      <c r="N23" s="7">
        <v>18.815650000000002</v>
      </c>
    </row>
    <row r="24" spans="5:14" x14ac:dyDescent="0.3">
      <c r="E24" s="7">
        <v>20</v>
      </c>
      <c r="F24" s="7">
        <v>27.39509</v>
      </c>
      <c r="G24" s="7">
        <v>27.81833</v>
      </c>
      <c r="H24" s="7">
        <v>25.05172</v>
      </c>
      <c r="I24" s="7">
        <v>23.79776</v>
      </c>
      <c r="J24" s="7">
        <v>22.103480000000001</v>
      </c>
      <c r="K24" s="7">
        <v>20.852039999999999</v>
      </c>
      <c r="L24" s="7">
        <v>18.279209999999999</v>
      </c>
      <c r="M24" s="7">
        <v>18.980250000000002</v>
      </c>
      <c r="N24" s="7">
        <v>18.974360000000001</v>
      </c>
    </row>
    <row r="25" spans="5:14" x14ac:dyDescent="0.3">
      <c r="E25" s="7">
        <v>20.683330000000002</v>
      </c>
      <c r="F25" s="7">
        <v>28.371479999999998</v>
      </c>
      <c r="G25" s="7">
        <v>28.75938</v>
      </c>
      <c r="H25" s="7">
        <v>25.025510000000001</v>
      </c>
      <c r="I25" s="7">
        <v>23.898489999999999</v>
      </c>
      <c r="J25" s="7">
        <v>22.04392</v>
      </c>
      <c r="K25" s="7">
        <v>20.857759999999999</v>
      </c>
      <c r="L25" s="7">
        <v>18.365259999999999</v>
      </c>
      <c r="M25" s="7">
        <v>19.302980000000002</v>
      </c>
      <c r="N25" s="7">
        <v>19.179870000000001</v>
      </c>
    </row>
    <row r="26" spans="5:14" x14ac:dyDescent="0.3">
      <c r="E26" s="7">
        <v>21</v>
      </c>
      <c r="F26" s="7">
        <v>29.11234</v>
      </c>
      <c r="G26" s="7">
        <v>29.387869999999999</v>
      </c>
      <c r="H26" s="7">
        <v>24.910820000000001</v>
      </c>
      <c r="I26" s="7">
        <v>23.856950000000001</v>
      </c>
      <c r="J26" s="7">
        <v>22.172000000000001</v>
      </c>
      <c r="K26" s="7">
        <v>20.98799</v>
      </c>
      <c r="L26" s="7">
        <v>18.28153</v>
      </c>
      <c r="M26" s="7">
        <v>19.503550000000001</v>
      </c>
      <c r="N26" s="7">
        <v>19.276260000000001</v>
      </c>
    </row>
    <row r="27" spans="5:14" x14ac:dyDescent="0.3">
      <c r="E27" s="7">
        <v>22</v>
      </c>
      <c r="F27" s="7">
        <v>29.415179999999999</v>
      </c>
      <c r="G27" s="7">
        <v>29.301919999999999</v>
      </c>
      <c r="H27" s="7">
        <v>24.83681</v>
      </c>
      <c r="I27" s="7">
        <v>23.765180000000001</v>
      </c>
      <c r="J27" s="7">
        <v>21.966570000000001</v>
      </c>
      <c r="K27" s="7">
        <v>20.98752</v>
      </c>
      <c r="L27" s="7">
        <v>18.22569</v>
      </c>
      <c r="M27" s="7">
        <v>19.48208</v>
      </c>
      <c r="N27" s="7">
        <v>19.371949999999998</v>
      </c>
    </row>
    <row r="28" spans="5:14" x14ac:dyDescent="0.3">
      <c r="E28" s="7">
        <v>23</v>
      </c>
      <c r="F28" s="7">
        <v>30.532530000000001</v>
      </c>
      <c r="G28" s="7">
        <v>30.405799999999999</v>
      </c>
      <c r="H28" s="7">
        <v>24.797509999999999</v>
      </c>
      <c r="I28" s="7">
        <v>23.97926</v>
      </c>
      <c r="J28" s="7">
        <v>22.259889999999999</v>
      </c>
      <c r="K28" s="7">
        <v>21.140370000000001</v>
      </c>
      <c r="L28" s="7">
        <v>18.411989999999999</v>
      </c>
      <c r="M28" s="7">
        <v>19.65042</v>
      </c>
      <c r="N28" s="7">
        <v>19.444389999999999</v>
      </c>
    </row>
    <row r="29" spans="5:14" x14ac:dyDescent="0.3">
      <c r="E29" s="7">
        <v>24</v>
      </c>
      <c r="F29" s="7">
        <v>31.857099999999999</v>
      </c>
      <c r="G29" s="7">
        <v>31.02197</v>
      </c>
      <c r="H29" s="7">
        <v>25.045950000000001</v>
      </c>
      <c r="I29" s="7">
        <v>24.034420000000001</v>
      </c>
      <c r="J29" s="7">
        <v>22.377289999999999</v>
      </c>
      <c r="K29" s="7">
        <v>21.443169999999999</v>
      </c>
      <c r="L29" s="7">
        <v>18.468330000000002</v>
      </c>
      <c r="M29" s="7">
        <v>19.961929999999999</v>
      </c>
      <c r="N29" s="7">
        <v>19.61814</v>
      </c>
    </row>
    <row r="30" spans="5:14" x14ac:dyDescent="0.3">
      <c r="E30" s="7">
        <v>25</v>
      </c>
      <c r="F30" s="7">
        <v>33.168880000000001</v>
      </c>
      <c r="G30" s="7">
        <v>31.60802</v>
      </c>
      <c r="H30" s="7">
        <v>25.026209999999999</v>
      </c>
      <c r="I30" s="7">
        <v>24.43328</v>
      </c>
      <c r="J30" s="7">
        <v>22.549099999999999</v>
      </c>
      <c r="K30" s="7">
        <v>21.844290000000001</v>
      </c>
      <c r="L30" s="7">
        <v>15.45918</v>
      </c>
      <c r="M30" s="7">
        <v>20.390529999999998</v>
      </c>
      <c r="N30" s="7">
        <v>19.930679999999999</v>
      </c>
    </row>
    <row r="31" spans="5:14" x14ac:dyDescent="0.3">
      <c r="E31" s="7">
        <v>26</v>
      </c>
      <c r="F31" s="7">
        <v>34.556089999999998</v>
      </c>
      <c r="G31" s="7">
        <v>32.065989999999999</v>
      </c>
      <c r="H31" s="7">
        <v>25.237690000000001</v>
      </c>
      <c r="I31" s="7">
        <v>24.595600000000001</v>
      </c>
      <c r="J31" s="7">
        <v>22.713049999999999</v>
      </c>
      <c r="K31" s="7">
        <v>22.138200000000001</v>
      </c>
      <c r="L31" s="7">
        <v>19.333590000000001</v>
      </c>
      <c r="M31" s="7">
        <v>20.666499999999999</v>
      </c>
      <c r="N31" s="7">
        <v>20.090869999999999</v>
      </c>
    </row>
    <row r="32" spans="5:14" x14ac:dyDescent="0.3">
      <c r="E32" s="7">
        <v>27</v>
      </c>
      <c r="F32" s="7">
        <v>35.898890000000002</v>
      </c>
      <c r="G32" s="7">
        <v>32.605980000000002</v>
      </c>
      <c r="H32" s="7">
        <v>25.51774</v>
      </c>
      <c r="I32" s="7">
        <v>25.577459999999999</v>
      </c>
      <c r="J32" s="7">
        <v>23.157019999999999</v>
      </c>
      <c r="K32" s="7">
        <v>22.31362</v>
      </c>
      <c r="L32" s="7">
        <v>19.610019999999999</v>
      </c>
      <c r="M32" s="7">
        <v>21.432040000000001</v>
      </c>
      <c r="N32" s="7">
        <v>20.388470000000002</v>
      </c>
    </row>
    <row r="33" spans="5:14" x14ac:dyDescent="0.3">
      <c r="E33" s="7">
        <v>28</v>
      </c>
      <c r="F33" s="7">
        <v>37.372079999999997</v>
      </c>
      <c r="G33" s="7">
        <v>33.300319999999999</v>
      </c>
      <c r="H33" s="7">
        <v>25.481529999999999</v>
      </c>
      <c r="I33" s="7">
        <v>26.008749999999999</v>
      </c>
      <c r="J33" s="7">
        <v>23.68685</v>
      </c>
      <c r="K33" s="7">
        <v>22.815200000000001</v>
      </c>
      <c r="L33" s="7">
        <v>20.265139999999999</v>
      </c>
      <c r="M33" s="7">
        <v>21.693770000000001</v>
      </c>
      <c r="N33" s="7">
        <v>20.7319</v>
      </c>
    </row>
    <row r="34" spans="5:14" x14ac:dyDescent="0.3">
      <c r="E34" s="7">
        <v>29</v>
      </c>
      <c r="F34" s="7">
        <v>36.530299999999997</v>
      </c>
      <c r="G34" s="7">
        <v>28.973479999999999</v>
      </c>
      <c r="H34" s="7">
        <v>21.09797</v>
      </c>
      <c r="I34" s="7">
        <v>23.445620000000002</v>
      </c>
      <c r="J34" s="7">
        <v>22.594899999999999</v>
      </c>
      <c r="K34" s="7">
        <v>20.810700000000001</v>
      </c>
      <c r="L34" s="7">
        <v>18.844329999999999</v>
      </c>
      <c r="M34" s="7">
        <v>20.819299999999998</v>
      </c>
      <c r="N34" s="7">
        <v>19.480090000000001</v>
      </c>
    </row>
    <row r="35" spans="5:14" x14ac:dyDescent="0.3">
      <c r="E35" s="7">
        <v>30</v>
      </c>
      <c r="F35" s="7">
        <v>45.916980000000002</v>
      </c>
      <c r="G35" s="7">
        <v>34.457070000000002</v>
      </c>
      <c r="H35" s="7">
        <v>22.078659999999999</v>
      </c>
      <c r="I35" s="7">
        <v>21.64996</v>
      </c>
      <c r="J35" s="7">
        <v>22.794080000000001</v>
      </c>
      <c r="K35" s="7">
        <v>21.190819999999999</v>
      </c>
      <c r="L35" s="7">
        <v>18.414650000000002</v>
      </c>
      <c r="M35" s="7">
        <v>19.962430000000001</v>
      </c>
      <c r="N35" s="7">
        <v>20.852789999999999</v>
      </c>
    </row>
    <row r="36" spans="5:14" x14ac:dyDescent="0.3">
      <c r="E36" s="7">
        <v>31</v>
      </c>
      <c r="F36" s="7">
        <v>46.684280000000001</v>
      </c>
      <c r="G36" s="7">
        <v>35.079979999999999</v>
      </c>
      <c r="H36" s="7">
        <v>22.0838</v>
      </c>
      <c r="I36" s="7">
        <v>19.408300000000001</v>
      </c>
      <c r="J36" s="7">
        <v>19.793369999999999</v>
      </c>
      <c r="K36" s="7">
        <v>19.402570000000001</v>
      </c>
      <c r="L36" s="7">
        <v>16.748699999999999</v>
      </c>
      <c r="M36" s="7">
        <v>18.036999999999999</v>
      </c>
      <c r="N36" s="7">
        <v>19.46266</v>
      </c>
    </row>
    <row r="37" spans="5:14" x14ac:dyDescent="0.3">
      <c r="E37" s="7">
        <v>32</v>
      </c>
      <c r="F37" s="7">
        <v>47.230260000000001</v>
      </c>
      <c r="G37" s="7">
        <v>36.16507</v>
      </c>
      <c r="H37" s="7">
        <v>22.059920000000002</v>
      </c>
      <c r="I37" s="7">
        <v>19.211310000000001</v>
      </c>
      <c r="J37" s="7">
        <v>18.45872</v>
      </c>
      <c r="K37" s="7">
        <v>18.192340000000002</v>
      </c>
      <c r="L37" s="7">
        <v>15.8089</v>
      </c>
      <c r="M37" s="7">
        <v>16.73667</v>
      </c>
      <c r="N37" s="7">
        <v>18.134070000000001</v>
      </c>
    </row>
    <row r="38" spans="5:14" x14ac:dyDescent="0.3">
      <c r="E38" s="7">
        <v>33</v>
      </c>
      <c r="F38" s="7">
        <v>48.422870000000003</v>
      </c>
      <c r="G38" s="7">
        <v>37.29569</v>
      </c>
      <c r="H38" s="7">
        <v>22.516030000000001</v>
      </c>
      <c r="I38" s="7">
        <v>19.026630000000001</v>
      </c>
      <c r="J38" s="7">
        <v>16.981159999999999</v>
      </c>
      <c r="K38" s="7">
        <v>17.59995</v>
      </c>
      <c r="L38" s="7">
        <v>14.57483</v>
      </c>
      <c r="M38" s="7">
        <v>15.349309999999999</v>
      </c>
      <c r="N38" s="7">
        <v>16.273289999999999</v>
      </c>
    </row>
    <row r="39" spans="5:14" x14ac:dyDescent="0.3">
      <c r="E39" s="7">
        <v>34</v>
      </c>
      <c r="F39" s="7">
        <v>49.727200000000003</v>
      </c>
      <c r="G39" s="7">
        <v>39.607410000000002</v>
      </c>
      <c r="H39" s="7">
        <v>23.790949999999999</v>
      </c>
      <c r="I39" s="7">
        <v>20.119389999999999</v>
      </c>
      <c r="J39" s="7">
        <v>16.835930000000001</v>
      </c>
      <c r="K39" s="7">
        <v>17.182559999999999</v>
      </c>
      <c r="L39" s="7">
        <v>14.18816</v>
      </c>
      <c r="M39" s="7">
        <v>14.75464</v>
      </c>
      <c r="N39" s="7">
        <v>16.219850000000001</v>
      </c>
    </row>
    <row r="40" spans="5:14" x14ac:dyDescent="0.3">
      <c r="E40" s="7">
        <v>35</v>
      </c>
      <c r="F40" s="7">
        <v>51.482059999999997</v>
      </c>
      <c r="G40" s="7">
        <v>41.249459999999999</v>
      </c>
      <c r="H40" s="7">
        <v>25.460889999999999</v>
      </c>
      <c r="I40" s="7">
        <v>21.42783</v>
      </c>
      <c r="J40" s="7">
        <v>17.799140000000001</v>
      </c>
      <c r="K40" s="7">
        <v>17.718889999999998</v>
      </c>
      <c r="L40" s="7">
        <v>14.853260000000001</v>
      </c>
      <c r="M40" s="7">
        <v>15.04491</v>
      </c>
      <c r="N40" s="7">
        <v>16.09281</v>
      </c>
    </row>
    <row r="41" spans="5:14" x14ac:dyDescent="0.3">
      <c r="E41" s="7">
        <v>36</v>
      </c>
      <c r="F41" s="7">
        <v>52.970480000000002</v>
      </c>
      <c r="G41" s="7">
        <v>43.673009999999998</v>
      </c>
      <c r="H41" s="7">
        <v>27.502230000000001</v>
      </c>
      <c r="I41" s="7">
        <v>23.369199999999999</v>
      </c>
      <c r="J41" s="7">
        <v>19.29691</v>
      </c>
      <c r="K41" s="7">
        <v>18.709420000000001</v>
      </c>
      <c r="L41" s="7">
        <v>15.39249</v>
      </c>
      <c r="M41" s="7">
        <v>15.591839999999999</v>
      </c>
      <c r="N41" s="7">
        <v>16.947749999999999</v>
      </c>
    </row>
    <row r="42" spans="5:14" x14ac:dyDescent="0.3">
      <c r="E42" s="7">
        <v>37</v>
      </c>
      <c r="F42" s="7">
        <v>54.76849</v>
      </c>
      <c r="G42" s="7">
        <v>46.227530000000002</v>
      </c>
      <c r="H42" s="7">
        <v>29.613530000000001</v>
      </c>
      <c r="I42" s="7">
        <v>25.721260000000001</v>
      </c>
      <c r="J42" s="7">
        <v>21.602419999999999</v>
      </c>
      <c r="K42" s="7">
        <v>19.710660000000001</v>
      </c>
      <c r="L42" s="7">
        <v>16.571079999999998</v>
      </c>
      <c r="M42" s="7">
        <v>16.823869999999999</v>
      </c>
      <c r="N42" s="7">
        <v>18.457920000000001</v>
      </c>
    </row>
    <row r="43" spans="5:14" x14ac:dyDescent="0.3">
      <c r="E43" s="7">
        <v>38</v>
      </c>
      <c r="F43" s="7">
        <v>56.653109999999998</v>
      </c>
      <c r="G43" s="7">
        <v>48.305889999999998</v>
      </c>
      <c r="H43" s="7">
        <v>31.658719999999999</v>
      </c>
      <c r="I43" s="7">
        <v>28.95579</v>
      </c>
      <c r="J43" s="7">
        <v>24.338139999999999</v>
      </c>
      <c r="K43" s="7">
        <v>21.422350000000002</v>
      </c>
      <c r="L43" s="7">
        <v>18.119260000000001</v>
      </c>
      <c r="M43" s="7">
        <v>18.99042</v>
      </c>
      <c r="N43" s="7">
        <v>20.546859999999999</v>
      </c>
    </row>
    <row r="44" spans="5:14" x14ac:dyDescent="0.3">
      <c r="E44" s="7">
        <v>39</v>
      </c>
      <c r="F44" s="7">
        <v>58.462009999999999</v>
      </c>
      <c r="G44" s="7">
        <v>51.583620000000003</v>
      </c>
      <c r="H44" s="7">
        <v>33.663739999999997</v>
      </c>
      <c r="I44" s="7">
        <v>32.229550000000003</v>
      </c>
      <c r="J44" s="7">
        <v>27.136399999999998</v>
      </c>
      <c r="K44" s="7">
        <v>23.215330000000002</v>
      </c>
      <c r="L44" s="7">
        <v>19.57348</v>
      </c>
      <c r="M44" s="7">
        <v>20.45975</v>
      </c>
      <c r="N44" s="7">
        <v>22.231839999999998</v>
      </c>
    </row>
    <row r="45" spans="5:14" x14ac:dyDescent="0.3">
      <c r="E45" s="7">
        <v>40</v>
      </c>
      <c r="F45" s="7">
        <v>60.324559999999998</v>
      </c>
      <c r="G45" s="7">
        <v>53.933309999999999</v>
      </c>
      <c r="H45" s="7">
        <v>35.85286</v>
      </c>
      <c r="I45" s="7">
        <v>35.45234</v>
      </c>
      <c r="J45" s="7">
        <v>29.843299999999999</v>
      </c>
      <c r="K45" s="7">
        <v>25.138480000000001</v>
      </c>
      <c r="L45" s="7">
        <v>21.117370000000001</v>
      </c>
      <c r="M45" s="7">
        <v>22.488320000000002</v>
      </c>
      <c r="N45" s="7">
        <v>24.3339</v>
      </c>
    </row>
    <row r="46" spans="5:14" x14ac:dyDescent="0.3">
      <c r="E46" s="7">
        <v>41</v>
      </c>
      <c r="F46" s="7">
        <v>62.101300000000002</v>
      </c>
      <c r="G46" s="7">
        <v>56.030729999999998</v>
      </c>
      <c r="H46" s="7">
        <v>37.139420000000001</v>
      </c>
      <c r="I46" s="7">
        <v>38.457920000000001</v>
      </c>
      <c r="J46" s="7">
        <v>31.18506</v>
      </c>
      <c r="K46" s="7">
        <v>26.233550000000001</v>
      </c>
      <c r="L46" s="7">
        <v>22.406600000000001</v>
      </c>
      <c r="M46" s="7">
        <v>24.309049999999999</v>
      </c>
      <c r="N46" s="7">
        <v>25.484570000000001</v>
      </c>
    </row>
    <row r="47" spans="5:14" x14ac:dyDescent="0.3">
      <c r="E47" s="7">
        <v>42</v>
      </c>
      <c r="F47" s="7">
        <v>64.022400000000005</v>
      </c>
      <c r="G47" s="7">
        <v>57.936329999999998</v>
      </c>
      <c r="H47" s="7">
        <v>39.342379999999999</v>
      </c>
      <c r="I47" s="7">
        <v>41.620060000000002</v>
      </c>
      <c r="J47" s="7">
        <v>33.10651</v>
      </c>
      <c r="K47" s="7">
        <v>27.434570000000001</v>
      </c>
      <c r="L47" s="7">
        <v>23.506769999999999</v>
      </c>
      <c r="M47" s="7">
        <v>25.945640000000001</v>
      </c>
      <c r="N47" s="7">
        <v>27.11065</v>
      </c>
    </row>
    <row r="48" spans="5:14" x14ac:dyDescent="0.3">
      <c r="E48" s="7">
        <v>43</v>
      </c>
      <c r="F48" s="7">
        <v>65.696489999999997</v>
      </c>
      <c r="G48" s="7">
        <v>60.186190000000003</v>
      </c>
      <c r="H48" s="7">
        <v>41.23968</v>
      </c>
      <c r="I48" s="7">
        <v>43.294640000000001</v>
      </c>
      <c r="J48" s="7">
        <v>35.17163</v>
      </c>
      <c r="K48" s="7">
        <v>28.589659999999999</v>
      </c>
      <c r="L48" s="7">
        <v>24.365349999999999</v>
      </c>
      <c r="M48" s="7">
        <v>27.18036</v>
      </c>
      <c r="N48" s="7">
        <v>28.290320000000001</v>
      </c>
    </row>
    <row r="49" spans="5:14" x14ac:dyDescent="0.3">
      <c r="E49" s="7">
        <v>44</v>
      </c>
      <c r="F49" s="7">
        <v>67.562610000000006</v>
      </c>
      <c r="G49" s="7">
        <v>61.891640000000002</v>
      </c>
      <c r="H49" s="7">
        <v>42.732849999999999</v>
      </c>
      <c r="I49" s="7">
        <v>44.561489999999999</v>
      </c>
      <c r="J49" s="7">
        <v>36.418709999999997</v>
      </c>
      <c r="K49" s="7">
        <v>29.42014</v>
      </c>
      <c r="L49" s="7">
        <v>25.049140000000001</v>
      </c>
      <c r="M49" s="7">
        <v>28.01745</v>
      </c>
      <c r="N49" s="7">
        <v>29.353529999999999</v>
      </c>
    </row>
    <row r="50" spans="5:14" x14ac:dyDescent="0.3">
      <c r="E50" s="7">
        <v>44.683329999999998</v>
      </c>
      <c r="F50" s="7">
        <v>69.324550000000002</v>
      </c>
      <c r="G50" s="7">
        <v>63.709919999999997</v>
      </c>
      <c r="H50" s="7">
        <v>44.034120000000001</v>
      </c>
      <c r="I50" s="7">
        <v>45.208199999999998</v>
      </c>
      <c r="J50" s="7">
        <v>36.931950000000001</v>
      </c>
      <c r="K50" s="7">
        <v>29.720970000000001</v>
      </c>
      <c r="L50" s="7">
        <v>25.528590000000001</v>
      </c>
      <c r="M50" s="7">
        <v>28.911079999999998</v>
      </c>
      <c r="N50" s="7">
        <v>30.06418</v>
      </c>
    </row>
    <row r="51" spans="5:14" x14ac:dyDescent="0.3">
      <c r="E51" s="7">
        <v>45</v>
      </c>
      <c r="F51" s="7">
        <v>70.573710000000005</v>
      </c>
      <c r="G51" s="7">
        <v>65.609219999999993</v>
      </c>
      <c r="H51" s="7">
        <v>44.70129</v>
      </c>
      <c r="I51" s="7">
        <v>44.519329999999997</v>
      </c>
      <c r="J51" s="7">
        <v>37.010370000000002</v>
      </c>
      <c r="K51" s="7">
        <v>29.53059</v>
      </c>
      <c r="L51" s="7">
        <v>25.811389999999999</v>
      </c>
      <c r="M51" s="7">
        <v>29.168959999999998</v>
      </c>
      <c r="N51" s="7">
        <v>30.226510000000001</v>
      </c>
    </row>
    <row r="52" spans="5:14" x14ac:dyDescent="0.3">
      <c r="E52" s="7">
        <v>46</v>
      </c>
      <c r="F52" s="7">
        <v>71.092939999999999</v>
      </c>
      <c r="G52" s="7">
        <v>65.695369999999997</v>
      </c>
      <c r="H52" s="7">
        <v>44.391280000000002</v>
      </c>
      <c r="I52" s="7">
        <v>42.617170000000002</v>
      </c>
      <c r="J52" s="7">
        <v>35.31664</v>
      </c>
      <c r="K52" s="7">
        <v>28.583179999999999</v>
      </c>
      <c r="L52" s="7">
        <v>25.42801</v>
      </c>
      <c r="M52" s="7">
        <v>28.74999</v>
      </c>
      <c r="N52" s="7">
        <v>29.729019999999998</v>
      </c>
    </row>
    <row r="53" spans="5:14" x14ac:dyDescent="0.3">
      <c r="E53" s="7">
        <v>47</v>
      </c>
      <c r="F53" s="7">
        <v>73.124700000000004</v>
      </c>
      <c r="G53" s="7">
        <v>67.518140000000002</v>
      </c>
      <c r="H53" s="7">
        <v>45.852809999999998</v>
      </c>
      <c r="I53" s="7">
        <v>44.437359999999998</v>
      </c>
      <c r="J53" s="7">
        <v>36.744880000000002</v>
      </c>
      <c r="K53" s="7">
        <v>28.940950000000001</v>
      </c>
      <c r="L53" s="7">
        <v>25.907240000000002</v>
      </c>
      <c r="M53" s="7">
        <v>29.040019999999998</v>
      </c>
      <c r="N53" s="7">
        <v>30.2514</v>
      </c>
    </row>
    <row r="54" spans="5:14" x14ac:dyDescent="0.3">
      <c r="E54" s="7">
        <v>48</v>
      </c>
      <c r="F54" s="7">
        <v>74.952680000000001</v>
      </c>
      <c r="G54" s="7">
        <v>69.311800000000005</v>
      </c>
      <c r="H54" s="7">
        <v>46.907310000000003</v>
      </c>
      <c r="I54" s="7">
        <v>44.013159999999999</v>
      </c>
      <c r="J54" s="7">
        <v>37.037820000000004</v>
      </c>
      <c r="K54" s="7">
        <v>29.213270000000001</v>
      </c>
      <c r="L54" s="7">
        <v>26.090479999999999</v>
      </c>
      <c r="M54" s="7">
        <v>29.59282</v>
      </c>
      <c r="N54" s="7">
        <v>30.675750000000001</v>
      </c>
    </row>
    <row r="55" spans="5:14" x14ac:dyDescent="0.3">
      <c r="E55" s="7">
        <v>49</v>
      </c>
      <c r="F55" s="7">
        <v>76.683260000000004</v>
      </c>
      <c r="G55" s="7">
        <v>71.212720000000004</v>
      </c>
      <c r="H55" s="7">
        <v>47.75356</v>
      </c>
      <c r="I55" s="7">
        <v>43.557310000000001</v>
      </c>
      <c r="J55" s="7">
        <v>37.400199999999998</v>
      </c>
      <c r="K55" s="7">
        <v>29.603649999999998</v>
      </c>
      <c r="L55" s="7">
        <v>26.288489999999999</v>
      </c>
      <c r="M55" s="7">
        <v>29.790520000000001</v>
      </c>
      <c r="N55" s="7">
        <v>30.559819999999998</v>
      </c>
    </row>
    <row r="56" spans="5:14" x14ac:dyDescent="0.3">
      <c r="E56" s="7">
        <v>50</v>
      </c>
      <c r="F56" s="7">
        <v>78.413570000000007</v>
      </c>
      <c r="G56" s="7">
        <v>73.342860000000002</v>
      </c>
      <c r="H56" s="7">
        <v>48.700620000000001</v>
      </c>
      <c r="I56" s="7">
        <v>44.006839999999997</v>
      </c>
      <c r="J56" s="7">
        <v>37.473089999999999</v>
      </c>
      <c r="K56" s="7">
        <v>29.836390000000002</v>
      </c>
      <c r="L56" s="7">
        <v>26.732309999999998</v>
      </c>
      <c r="M56" s="7">
        <v>29.798690000000001</v>
      </c>
      <c r="N56" s="7">
        <v>31.08549</v>
      </c>
    </row>
    <row r="57" spans="5:14" x14ac:dyDescent="0.3">
      <c r="E57" s="7">
        <v>51</v>
      </c>
      <c r="F57" s="7">
        <v>80.02946</v>
      </c>
      <c r="G57" s="7">
        <v>75.060940000000002</v>
      </c>
      <c r="H57" s="7">
        <v>49.475670000000001</v>
      </c>
      <c r="I57" s="7">
        <v>44.04824</v>
      </c>
      <c r="J57" s="7">
        <v>37.600230000000003</v>
      </c>
      <c r="K57" s="7">
        <v>29.954260000000001</v>
      </c>
      <c r="L57" s="7">
        <v>26.6126</v>
      </c>
      <c r="M57" s="7">
        <v>29.9741</v>
      </c>
      <c r="N57" s="7">
        <v>31.210090000000001</v>
      </c>
    </row>
    <row r="58" spans="5:14" x14ac:dyDescent="0.3">
      <c r="E58" s="7">
        <v>52</v>
      </c>
      <c r="F58" s="7">
        <v>81.753029999999995</v>
      </c>
      <c r="G58" s="7">
        <v>77.113820000000004</v>
      </c>
      <c r="H58" s="7">
        <v>50.610599999999998</v>
      </c>
      <c r="I58" s="7">
        <v>44.472290000000001</v>
      </c>
      <c r="J58" s="7">
        <v>37.178199999999997</v>
      </c>
      <c r="K58" s="7">
        <v>29.655909999999999</v>
      </c>
      <c r="L58" s="7">
        <v>26.384360000000001</v>
      </c>
      <c r="M58" s="7">
        <v>29.435420000000001</v>
      </c>
      <c r="N58" s="7">
        <v>31.224250000000001</v>
      </c>
    </row>
    <row r="59" spans="5:14" x14ac:dyDescent="0.3">
      <c r="E59" s="7">
        <v>53</v>
      </c>
      <c r="F59" s="7">
        <v>83.697490000000002</v>
      </c>
      <c r="G59" s="7">
        <v>79.94444</v>
      </c>
      <c r="H59" s="7">
        <v>59.53069</v>
      </c>
      <c r="I59" s="7">
        <v>54.345700000000001</v>
      </c>
      <c r="J59" s="7">
        <v>53.101500000000001</v>
      </c>
      <c r="K59" s="7">
        <v>40.654249999999998</v>
      </c>
      <c r="L59" s="7">
        <v>38.147770000000001</v>
      </c>
      <c r="M59" s="7">
        <v>44.659399999999998</v>
      </c>
      <c r="N59" s="7">
        <v>47.439500000000002</v>
      </c>
    </row>
    <row r="60" spans="5:14" x14ac:dyDescent="0.3">
      <c r="E60" s="7">
        <v>54</v>
      </c>
      <c r="F60" s="7">
        <v>85.130070000000003</v>
      </c>
      <c r="G60" s="7">
        <v>81.370099999999994</v>
      </c>
      <c r="H60" s="7">
        <v>59.002270000000003</v>
      </c>
      <c r="I60" s="7">
        <v>50.329070000000002</v>
      </c>
      <c r="J60" s="7">
        <v>45.244590000000002</v>
      </c>
      <c r="K60" s="7">
        <v>36.998089999999998</v>
      </c>
      <c r="L60" s="7">
        <v>34.830120000000001</v>
      </c>
      <c r="M60" s="7">
        <v>41.09</v>
      </c>
      <c r="N60" s="7">
        <v>41.989690000000003</v>
      </c>
    </row>
    <row r="61" spans="5:14" x14ac:dyDescent="0.3">
      <c r="E61" s="7">
        <v>55</v>
      </c>
      <c r="F61" s="7">
        <v>86.361990000000006</v>
      </c>
      <c r="G61" s="7">
        <v>82.868049999999997</v>
      </c>
      <c r="H61" s="7">
        <v>58.953090000000003</v>
      </c>
      <c r="I61" s="7">
        <v>48.541130000000003</v>
      </c>
      <c r="J61" s="7">
        <v>46.280239999999999</v>
      </c>
      <c r="K61" s="7">
        <v>35.684739999999998</v>
      </c>
      <c r="L61" s="7">
        <v>33.106760000000001</v>
      </c>
      <c r="M61" s="7">
        <v>39.18018</v>
      </c>
      <c r="N61" s="7">
        <v>39.187919999999998</v>
      </c>
    </row>
    <row r="62" spans="5:14" x14ac:dyDescent="0.3">
      <c r="E62" s="7">
        <v>56</v>
      </c>
      <c r="F62" s="7">
        <v>87.67653</v>
      </c>
      <c r="G62" s="7">
        <v>84.472149999999999</v>
      </c>
      <c r="H62" s="7">
        <v>59.453699999999998</v>
      </c>
      <c r="I62" s="7">
        <v>47.601170000000003</v>
      </c>
      <c r="J62" s="7">
        <v>45.844889999999999</v>
      </c>
      <c r="K62" s="7">
        <v>34.64658</v>
      </c>
      <c r="L62" s="7">
        <v>32.04766</v>
      </c>
      <c r="M62" s="7">
        <v>37.778869999999998</v>
      </c>
      <c r="N62" s="7">
        <v>38.336170000000003</v>
      </c>
    </row>
    <row r="63" spans="5:14" x14ac:dyDescent="0.3">
      <c r="E63" s="7">
        <v>57</v>
      </c>
      <c r="F63" s="7">
        <v>88.913380000000004</v>
      </c>
      <c r="G63" s="7">
        <v>86.216269999999994</v>
      </c>
      <c r="H63" s="7">
        <v>60.305779999999999</v>
      </c>
      <c r="I63" s="7">
        <v>46.755980000000001</v>
      </c>
      <c r="J63" s="7">
        <v>45.341369999999998</v>
      </c>
      <c r="K63" s="7">
        <v>34.2333</v>
      </c>
      <c r="L63" s="7">
        <v>31.995989999999999</v>
      </c>
      <c r="M63" s="7">
        <v>36.437049999999999</v>
      </c>
      <c r="N63" s="7">
        <v>37.439979999999998</v>
      </c>
    </row>
    <row r="64" spans="5:14" x14ac:dyDescent="0.3">
      <c r="E64" s="7">
        <v>58</v>
      </c>
      <c r="F64" s="7">
        <v>90.052760000000006</v>
      </c>
      <c r="G64" s="7">
        <v>87.698520000000002</v>
      </c>
      <c r="H64" s="7">
        <v>61.062930000000001</v>
      </c>
      <c r="I64" s="7">
        <v>46.947859999999999</v>
      </c>
      <c r="J64" s="7">
        <v>45.014960000000002</v>
      </c>
      <c r="K64" s="7">
        <v>33.84319</v>
      </c>
      <c r="L64" s="7">
        <v>32.02628</v>
      </c>
      <c r="M64" s="7">
        <v>36.132210000000001</v>
      </c>
      <c r="N64" s="7">
        <v>36.672510000000003</v>
      </c>
    </row>
    <row r="65" spans="5:14" x14ac:dyDescent="0.3">
      <c r="E65" s="7">
        <v>59</v>
      </c>
      <c r="F65" s="7">
        <v>91.109560000000002</v>
      </c>
      <c r="G65" s="7">
        <v>88.651300000000006</v>
      </c>
      <c r="H65" s="7">
        <v>61.97531</v>
      </c>
      <c r="I65" s="7">
        <v>47.246250000000003</v>
      </c>
      <c r="J65" s="7">
        <v>44.56297</v>
      </c>
      <c r="K65" s="7">
        <v>34.168280000000003</v>
      </c>
      <c r="L65" s="7">
        <v>31.74568</v>
      </c>
      <c r="M65" s="7">
        <v>35.575310000000002</v>
      </c>
      <c r="N65" s="7">
        <v>36.534579999999998</v>
      </c>
    </row>
    <row r="66" spans="5:14" x14ac:dyDescent="0.3">
      <c r="E66" s="7">
        <v>60</v>
      </c>
      <c r="F66" s="7">
        <v>92.101759999999999</v>
      </c>
      <c r="G66" s="7">
        <v>90.019840000000002</v>
      </c>
      <c r="H66" s="7">
        <v>62.970359999999999</v>
      </c>
      <c r="I66" s="7">
        <v>46.740850000000002</v>
      </c>
      <c r="J66" s="7">
        <v>44.133740000000003</v>
      </c>
      <c r="K66" s="7">
        <v>33.947800000000001</v>
      </c>
      <c r="L66" s="7">
        <v>31.584820000000001</v>
      </c>
      <c r="M66" s="7">
        <v>35.098140000000001</v>
      </c>
      <c r="N66" s="7">
        <v>35.997280000000003</v>
      </c>
    </row>
    <row r="67" spans="5:14" x14ac:dyDescent="0.3">
      <c r="E67" s="7">
        <v>61</v>
      </c>
      <c r="F67" s="7">
        <v>92.980779999999996</v>
      </c>
      <c r="G67" s="7">
        <v>90.874409999999997</v>
      </c>
      <c r="H67" s="7">
        <v>63.599260000000001</v>
      </c>
      <c r="I67" s="7">
        <v>46.346209999999999</v>
      </c>
      <c r="J67" s="7">
        <v>43.575780000000002</v>
      </c>
      <c r="K67" s="7">
        <v>34.164090000000002</v>
      </c>
      <c r="L67" s="7">
        <v>31.472539999999999</v>
      </c>
      <c r="M67" s="7">
        <v>34.748800000000003</v>
      </c>
      <c r="N67" s="7">
        <v>35.934060000000002</v>
      </c>
    </row>
    <row r="68" spans="5:14" x14ac:dyDescent="0.3">
      <c r="E68" s="7">
        <v>62</v>
      </c>
      <c r="F68" s="7">
        <v>93.695689999999999</v>
      </c>
      <c r="G68" s="7">
        <v>92.035039999999995</v>
      </c>
      <c r="H68" s="7">
        <v>64.745739999999998</v>
      </c>
      <c r="I68" s="7">
        <v>47.105370000000001</v>
      </c>
      <c r="J68" s="7">
        <v>43.846960000000003</v>
      </c>
      <c r="K68" s="7">
        <v>33.526710000000001</v>
      </c>
      <c r="L68" s="7">
        <v>32.039940000000001</v>
      </c>
      <c r="M68" s="7">
        <v>34.475490000000001</v>
      </c>
      <c r="N68" s="7">
        <v>36.014690000000002</v>
      </c>
    </row>
    <row r="69" spans="5:14" x14ac:dyDescent="0.3">
      <c r="E69" s="7">
        <v>63</v>
      </c>
      <c r="F69" s="7">
        <v>94.510170000000002</v>
      </c>
      <c r="G69" s="7">
        <v>92.878799999999998</v>
      </c>
      <c r="H69" s="7">
        <v>65.764150000000001</v>
      </c>
      <c r="I69" s="7">
        <v>46.506880000000002</v>
      </c>
      <c r="J69" s="7">
        <v>43.571530000000003</v>
      </c>
      <c r="K69" s="7">
        <v>33.167589999999997</v>
      </c>
      <c r="L69" s="7">
        <v>32.004460000000002</v>
      </c>
      <c r="M69" s="7">
        <v>34.16469</v>
      </c>
      <c r="N69" s="7">
        <v>35.784520000000001</v>
      </c>
    </row>
    <row r="70" spans="5:14" x14ac:dyDescent="0.3">
      <c r="E70" s="7">
        <v>64</v>
      </c>
      <c r="F70" s="7">
        <v>95.217410000000001</v>
      </c>
      <c r="G70" s="7">
        <v>93.790239999999997</v>
      </c>
      <c r="H70" s="7">
        <v>66.411429999999996</v>
      </c>
      <c r="I70" s="7">
        <v>45.768610000000002</v>
      </c>
      <c r="J70" s="7">
        <v>43.084919999999997</v>
      </c>
      <c r="K70" s="7">
        <v>32.642609999999998</v>
      </c>
      <c r="L70" s="7">
        <v>31.629519999999999</v>
      </c>
      <c r="M70" s="7">
        <v>33.899360000000001</v>
      </c>
      <c r="N70" s="7">
        <v>35.502580000000002</v>
      </c>
    </row>
    <row r="71" spans="5:14" x14ac:dyDescent="0.3">
      <c r="E71" s="7">
        <v>65</v>
      </c>
      <c r="F71" s="7">
        <v>95.823890000000006</v>
      </c>
      <c r="G71" s="7">
        <v>94.740759999999995</v>
      </c>
      <c r="H71" s="7">
        <v>67.794499999999999</v>
      </c>
      <c r="I71" s="7">
        <v>46.137920000000001</v>
      </c>
      <c r="J71" s="7">
        <v>42.9071</v>
      </c>
      <c r="K71" s="7">
        <v>32.2881</v>
      </c>
      <c r="L71" s="7">
        <v>31.47326</v>
      </c>
      <c r="M71" s="7">
        <v>33.446359999999999</v>
      </c>
      <c r="N71" s="7">
        <v>35.542870000000001</v>
      </c>
    </row>
    <row r="72" spans="5:14" x14ac:dyDescent="0.3">
      <c r="E72" s="7">
        <v>66</v>
      </c>
      <c r="F72" s="7">
        <v>96.313059999999993</v>
      </c>
      <c r="G72" s="7">
        <v>95.529340000000005</v>
      </c>
      <c r="H72" s="7">
        <v>68.653109999999998</v>
      </c>
      <c r="I72" s="7">
        <v>46.475569999999998</v>
      </c>
      <c r="J72" s="7">
        <v>42.803519999999999</v>
      </c>
      <c r="K72" s="7">
        <v>31.94078</v>
      </c>
      <c r="L72" s="7">
        <v>31.17848</v>
      </c>
      <c r="M72" s="7">
        <v>33.322369999999999</v>
      </c>
      <c r="N72" s="7">
        <v>35.484360000000002</v>
      </c>
    </row>
    <row r="73" spans="5:14" x14ac:dyDescent="0.3">
      <c r="E73" s="7">
        <v>67</v>
      </c>
      <c r="F73" s="7">
        <v>96.800510000000003</v>
      </c>
      <c r="G73" s="7">
        <v>96.159530000000004</v>
      </c>
      <c r="H73" s="7">
        <v>69.779629999999997</v>
      </c>
      <c r="I73" s="7">
        <v>46.192500000000003</v>
      </c>
      <c r="J73" s="7">
        <v>42.51923</v>
      </c>
      <c r="K73" s="7">
        <v>31.554349999999999</v>
      </c>
      <c r="L73" s="7">
        <v>31.30143</v>
      </c>
      <c r="M73" s="7">
        <v>32.909469999999999</v>
      </c>
      <c r="N73" s="7">
        <v>35.337510000000002</v>
      </c>
    </row>
    <row r="74" spans="5:14" x14ac:dyDescent="0.3">
      <c r="E74" s="7">
        <v>68</v>
      </c>
      <c r="F74" s="7">
        <v>97.261229999999998</v>
      </c>
      <c r="G74" s="7">
        <v>96.774180000000001</v>
      </c>
      <c r="H74" s="7">
        <v>70.866510000000005</v>
      </c>
      <c r="I74" s="7">
        <v>45.763240000000003</v>
      </c>
      <c r="J74" s="7">
        <v>42.079830000000001</v>
      </c>
      <c r="K74" s="7">
        <v>31.450659999999999</v>
      </c>
      <c r="L74" s="7">
        <v>30.951219999999999</v>
      </c>
      <c r="M74" s="7">
        <v>32.994660000000003</v>
      </c>
      <c r="N74" s="7">
        <v>34.773710000000001</v>
      </c>
    </row>
    <row r="75" spans="5:14" x14ac:dyDescent="0.3">
      <c r="E75" s="7">
        <v>68.683329999999998</v>
      </c>
      <c r="F75" s="7">
        <v>97.635180000000005</v>
      </c>
      <c r="G75" s="7">
        <v>97.276709999999994</v>
      </c>
      <c r="H75" s="7">
        <v>71.675420000000003</v>
      </c>
      <c r="I75" s="7">
        <v>46.033659999999998</v>
      </c>
      <c r="J75" s="7">
        <v>41.730400000000003</v>
      </c>
      <c r="K75" s="7">
        <v>30.965959999999999</v>
      </c>
      <c r="L75" s="7">
        <v>30.90354</v>
      </c>
      <c r="M75" s="7">
        <v>32.79701</v>
      </c>
      <c r="N75" s="7">
        <v>34.590429999999998</v>
      </c>
    </row>
    <row r="76" spans="5:14" x14ac:dyDescent="0.3">
      <c r="E76" s="7">
        <v>69</v>
      </c>
      <c r="F76" s="7">
        <v>97.864639999999994</v>
      </c>
      <c r="G76" s="7">
        <v>97.604159999999993</v>
      </c>
      <c r="H76" s="7">
        <v>72.444789999999998</v>
      </c>
      <c r="I76" s="7">
        <v>45.279319999999998</v>
      </c>
      <c r="J76" s="7">
        <v>41.097850000000001</v>
      </c>
      <c r="K76" s="7">
        <v>30.681789999999999</v>
      </c>
      <c r="L76" s="7">
        <v>30.60106</v>
      </c>
      <c r="M76" s="7">
        <v>32.636130000000001</v>
      </c>
      <c r="N76" s="7">
        <v>34.659950000000002</v>
      </c>
    </row>
    <row r="77" spans="5:14" x14ac:dyDescent="0.3">
      <c r="E77" s="7">
        <v>70</v>
      </c>
      <c r="F77" s="7">
        <v>97.941339999999997</v>
      </c>
      <c r="G77" s="7">
        <v>97.734080000000006</v>
      </c>
      <c r="H77" s="7">
        <v>72.133560000000003</v>
      </c>
      <c r="I77" s="7">
        <v>44.12668</v>
      </c>
      <c r="J77" s="7">
        <v>39.527709999999999</v>
      </c>
      <c r="K77" s="7">
        <v>29.942319999999999</v>
      </c>
      <c r="L77" s="7">
        <v>29.78426</v>
      </c>
      <c r="M77" s="7">
        <v>31.527139999999999</v>
      </c>
      <c r="N77" s="7">
        <v>33.809280000000001</v>
      </c>
    </row>
    <row r="78" spans="5:14" x14ac:dyDescent="0.3">
      <c r="E78" s="7">
        <v>71</v>
      </c>
      <c r="F78" s="7">
        <v>98.23509</v>
      </c>
      <c r="G78" s="7">
        <v>98.10239</v>
      </c>
      <c r="H78" s="7">
        <v>74.309209999999993</v>
      </c>
      <c r="I78" s="7">
        <v>45.643189999999997</v>
      </c>
      <c r="J78" s="7">
        <v>41.589750000000002</v>
      </c>
      <c r="K78" s="7">
        <v>30.101600000000001</v>
      </c>
      <c r="L78" s="7">
        <v>29.610489999999999</v>
      </c>
      <c r="M78" s="7">
        <v>31.934999999999999</v>
      </c>
      <c r="N78" s="7">
        <v>34.087260000000001</v>
      </c>
    </row>
    <row r="79" spans="5:14" x14ac:dyDescent="0.3">
      <c r="E79" s="7">
        <v>72</v>
      </c>
      <c r="F79" s="7">
        <v>98.515839999999997</v>
      </c>
      <c r="G79" s="7">
        <v>98.441370000000006</v>
      </c>
      <c r="H79" s="7">
        <v>75.267229999999998</v>
      </c>
      <c r="I79" s="7">
        <v>45.815730000000002</v>
      </c>
      <c r="J79" s="7">
        <v>41.50488</v>
      </c>
      <c r="K79" s="7">
        <v>29.961639999999999</v>
      </c>
      <c r="L79" s="7">
        <v>29.851500000000001</v>
      </c>
      <c r="M79" s="7">
        <v>31.83408</v>
      </c>
      <c r="N79" s="7">
        <v>33.946060000000003</v>
      </c>
    </row>
    <row r="80" spans="5:14" x14ac:dyDescent="0.3">
      <c r="E80" s="7">
        <v>73</v>
      </c>
      <c r="F80" s="7">
        <v>98.730609999999999</v>
      </c>
      <c r="G80" s="7">
        <v>98.661680000000004</v>
      </c>
      <c r="H80" s="7">
        <v>76.377780000000001</v>
      </c>
      <c r="I80" s="7">
        <v>45.977310000000003</v>
      </c>
      <c r="J80" s="7">
        <v>41.492080000000001</v>
      </c>
      <c r="K80" s="7">
        <v>30.00468</v>
      </c>
      <c r="L80" s="7">
        <v>29.54533</v>
      </c>
      <c r="M80" s="7">
        <v>31.59374</v>
      </c>
      <c r="N80" s="7">
        <v>33.981650000000002</v>
      </c>
    </row>
    <row r="81" spans="5:14" x14ac:dyDescent="0.3">
      <c r="E81" s="7">
        <v>74</v>
      </c>
      <c r="F81" s="7">
        <v>98.908199999999994</v>
      </c>
      <c r="G81" s="7">
        <v>98.881839999999997</v>
      </c>
      <c r="H81" s="7">
        <v>77.632890000000003</v>
      </c>
      <c r="I81" s="7">
        <v>46.423810000000003</v>
      </c>
      <c r="J81" s="7">
        <v>41.264009999999999</v>
      </c>
      <c r="K81" s="7">
        <v>30.024000000000001</v>
      </c>
      <c r="L81" s="7">
        <v>29.596170000000001</v>
      </c>
      <c r="M81" s="7">
        <v>31.4892</v>
      </c>
      <c r="N81" s="7">
        <v>34.348030000000001</v>
      </c>
    </row>
    <row r="82" spans="5:14" x14ac:dyDescent="0.3">
      <c r="E82" s="7">
        <v>75</v>
      </c>
      <c r="F82" s="7">
        <v>99.075090000000003</v>
      </c>
      <c r="G82" s="7">
        <v>99.105180000000004</v>
      </c>
      <c r="H82" s="7">
        <v>78.687169999999995</v>
      </c>
      <c r="I82" s="7">
        <v>46.74671</v>
      </c>
      <c r="J82" s="7">
        <v>41.231160000000003</v>
      </c>
      <c r="K82" s="7">
        <v>29.981539999999999</v>
      </c>
      <c r="L82" s="7">
        <v>29.152470000000001</v>
      </c>
      <c r="M82" s="7">
        <v>31.485019999999999</v>
      </c>
      <c r="N82" s="7">
        <v>33.693860000000001</v>
      </c>
    </row>
    <row r="83" spans="5:14" x14ac:dyDescent="0.3">
      <c r="E83" s="7">
        <v>76</v>
      </c>
      <c r="F83" s="7">
        <v>99.248540000000006</v>
      </c>
      <c r="G83" s="7">
        <v>99.270570000000006</v>
      </c>
      <c r="H83" s="7">
        <v>79.818809999999999</v>
      </c>
      <c r="I83" s="7">
        <v>47.38456</v>
      </c>
      <c r="J83" s="7">
        <v>40.804279999999999</v>
      </c>
      <c r="K83" s="7">
        <v>29.944369999999999</v>
      </c>
      <c r="L83" s="7">
        <v>28.632010000000001</v>
      </c>
      <c r="M83" s="7">
        <v>29.143129999999999</v>
      </c>
      <c r="N83" s="7">
        <v>33.852379999999997</v>
      </c>
    </row>
    <row r="84" spans="5:14" x14ac:dyDescent="0.3">
      <c r="E84" s="7">
        <v>77</v>
      </c>
      <c r="F84" s="7">
        <v>99.343800000000002</v>
      </c>
      <c r="G84" s="7">
        <v>99.363190000000003</v>
      </c>
      <c r="H84" s="7">
        <v>80.889979999999994</v>
      </c>
      <c r="I84" s="7">
        <v>47.493459999999999</v>
      </c>
      <c r="J84" s="7">
        <v>40.573320000000002</v>
      </c>
      <c r="K84" s="7">
        <v>30.111799999999999</v>
      </c>
      <c r="L84" s="7">
        <v>28.576260000000001</v>
      </c>
      <c r="M84" s="7">
        <v>30.622430000000001</v>
      </c>
      <c r="N84" s="7">
        <v>33.392949999999999</v>
      </c>
    </row>
    <row r="85" spans="5:14" x14ac:dyDescent="0.3">
      <c r="E85" s="7">
        <v>78</v>
      </c>
      <c r="F85" s="7">
        <v>99.47587</v>
      </c>
      <c r="G85" s="7">
        <v>99.475170000000006</v>
      </c>
      <c r="H85" s="7">
        <v>81.909599999999998</v>
      </c>
      <c r="I85" s="7">
        <v>47.85389</v>
      </c>
      <c r="J85" s="7">
        <v>40.393099999999997</v>
      </c>
      <c r="K85" s="7">
        <v>30.226880000000001</v>
      </c>
      <c r="L85" s="7">
        <v>28.669429999999998</v>
      </c>
      <c r="M85" s="7">
        <v>30.439920000000001</v>
      </c>
      <c r="N85" s="7">
        <v>33.20682</v>
      </c>
    </row>
    <row r="86" spans="5:14" x14ac:dyDescent="0.3">
      <c r="E86" s="7">
        <v>79</v>
      </c>
      <c r="F86" s="7">
        <v>99.573580000000007</v>
      </c>
      <c r="G86" s="7">
        <v>99.593739999999997</v>
      </c>
      <c r="H86" s="7">
        <v>83.215379999999996</v>
      </c>
      <c r="I86" s="7">
        <v>47.743079999999999</v>
      </c>
      <c r="J86" s="7">
        <v>40.112929999999999</v>
      </c>
      <c r="K86" s="7">
        <v>30.026230000000002</v>
      </c>
      <c r="L86" s="7">
        <v>28.57255</v>
      </c>
      <c r="M86" s="7">
        <v>30.1782</v>
      </c>
      <c r="N86" s="7">
        <v>33.370559999999998</v>
      </c>
    </row>
    <row r="87" spans="5:14" x14ac:dyDescent="0.3">
      <c r="E87" s="7">
        <v>80</v>
      </c>
      <c r="F87" s="7">
        <v>99.635499999999993</v>
      </c>
      <c r="G87" s="7">
        <v>99.673770000000005</v>
      </c>
      <c r="H87" s="7">
        <v>84.019409999999993</v>
      </c>
      <c r="I87" s="7">
        <v>48.635260000000002</v>
      </c>
      <c r="J87" s="7">
        <v>40.24794</v>
      </c>
      <c r="K87" s="7">
        <v>30.18421</v>
      </c>
      <c r="L87" s="7">
        <v>28.501629999999999</v>
      </c>
      <c r="M87" s="7">
        <v>30.41854</v>
      </c>
      <c r="N87" s="7">
        <v>32.840420000000002</v>
      </c>
    </row>
    <row r="88" spans="5:14" x14ac:dyDescent="0.3">
      <c r="E88" s="7">
        <v>81</v>
      </c>
      <c r="F88" s="7">
        <v>99.699730000000002</v>
      </c>
      <c r="G88" s="7">
        <v>99.736999999999995</v>
      </c>
      <c r="H88" s="7">
        <v>85.189710000000005</v>
      </c>
      <c r="I88" s="7">
        <v>49.172359999999998</v>
      </c>
      <c r="J88" s="7">
        <v>40.197040000000001</v>
      </c>
      <c r="K88" s="7">
        <v>30.238040000000002</v>
      </c>
      <c r="L88" s="7">
        <v>28.191469999999999</v>
      </c>
      <c r="M88" s="7">
        <v>30.390129999999999</v>
      </c>
      <c r="N88" s="7">
        <v>32.964089999999999</v>
      </c>
    </row>
    <row r="89" spans="5:14" x14ac:dyDescent="0.3">
      <c r="E89" s="7">
        <v>82</v>
      </c>
      <c r="F89" s="7">
        <v>99.717160000000007</v>
      </c>
      <c r="G89" s="7">
        <v>99.806250000000006</v>
      </c>
      <c r="H89" s="7">
        <v>86.523150000000001</v>
      </c>
      <c r="I89" s="7">
        <v>49.452739999999999</v>
      </c>
      <c r="J89" s="7">
        <v>39.965049999999998</v>
      </c>
      <c r="K89" s="7">
        <v>29.968450000000001</v>
      </c>
      <c r="L89" s="7">
        <v>28.139859999999999</v>
      </c>
      <c r="M89" s="7">
        <v>30.250620000000001</v>
      </c>
      <c r="N89" s="7">
        <v>32.61168</v>
      </c>
    </row>
    <row r="90" spans="5:14" x14ac:dyDescent="0.3">
      <c r="E90" s="7">
        <v>83</v>
      </c>
      <c r="F90" s="7">
        <v>99.762889999999999</v>
      </c>
      <c r="G90" s="7">
        <v>99.843680000000006</v>
      </c>
      <c r="H90" s="7">
        <v>87.412049999999994</v>
      </c>
      <c r="I90" s="7">
        <v>49.93571</v>
      </c>
      <c r="J90" s="7">
        <v>40.419649999999997</v>
      </c>
      <c r="K90" s="7">
        <v>29.81119</v>
      </c>
      <c r="L90" s="7">
        <v>28.055399999999999</v>
      </c>
      <c r="M90" s="7">
        <v>29.965319999999998</v>
      </c>
      <c r="N90" s="7">
        <v>32.872810000000001</v>
      </c>
    </row>
    <row r="91" spans="5:14" x14ac:dyDescent="0.3">
      <c r="E91" s="7">
        <v>84</v>
      </c>
      <c r="F91" s="7">
        <v>99.786490000000001</v>
      </c>
      <c r="G91" s="7">
        <v>99.862960000000001</v>
      </c>
      <c r="H91" s="7">
        <v>88.431290000000004</v>
      </c>
      <c r="I91" s="7">
        <v>50.190069999999999</v>
      </c>
      <c r="J91" s="7">
        <v>40.192419999999998</v>
      </c>
      <c r="K91" s="7">
        <v>29.940930000000002</v>
      </c>
      <c r="L91" s="7">
        <v>28.294149999999998</v>
      </c>
      <c r="M91" s="7">
        <v>30.003399999999999</v>
      </c>
      <c r="N91" s="7">
        <v>32.870130000000003</v>
      </c>
    </row>
    <row r="92" spans="5:14" x14ac:dyDescent="0.3">
      <c r="E92" s="7">
        <v>85</v>
      </c>
      <c r="F92" s="7">
        <v>99.7971</v>
      </c>
      <c r="G92" s="7">
        <v>99.884709999999998</v>
      </c>
      <c r="H92" s="7">
        <v>89.456770000000006</v>
      </c>
      <c r="I92" s="7">
        <v>50.917859999999997</v>
      </c>
      <c r="J92" s="7">
        <v>40.57358</v>
      </c>
      <c r="K92" s="7">
        <v>29.722529999999999</v>
      </c>
      <c r="L92" s="7">
        <v>27.873380000000001</v>
      </c>
      <c r="M92" s="7">
        <v>29.895160000000001</v>
      </c>
      <c r="N92" s="7">
        <v>32.506680000000003</v>
      </c>
    </row>
    <row r="93" spans="5:14" x14ac:dyDescent="0.3">
      <c r="E93" s="7">
        <v>86</v>
      </c>
      <c r="F93" s="7">
        <v>99.82526</v>
      </c>
      <c r="G93" s="7">
        <v>99.908479999999997</v>
      </c>
      <c r="H93" s="7">
        <v>90.380330000000001</v>
      </c>
      <c r="I93" s="7">
        <v>51.117069999999998</v>
      </c>
      <c r="J93" s="7">
        <v>40.106250000000003</v>
      </c>
      <c r="K93" s="7">
        <v>29.982130000000002</v>
      </c>
      <c r="L93" s="7">
        <v>27.860600000000002</v>
      </c>
      <c r="M93" s="7">
        <v>29.57254</v>
      </c>
      <c r="N93" s="7">
        <v>32.382599999999996</v>
      </c>
    </row>
    <row r="94" spans="5:14" x14ac:dyDescent="0.3">
      <c r="E94" s="7">
        <v>87</v>
      </c>
      <c r="F94" s="7">
        <v>99.830309999999997</v>
      </c>
      <c r="G94" s="7">
        <v>99.917010000000005</v>
      </c>
      <c r="H94" s="7">
        <v>91.427859999999995</v>
      </c>
      <c r="I94" s="7">
        <v>51.54036</v>
      </c>
      <c r="J94" s="7">
        <v>40.199120000000001</v>
      </c>
      <c r="K94" s="7">
        <v>30.024229999999999</v>
      </c>
      <c r="L94" s="7">
        <v>27.94454</v>
      </c>
      <c r="M94" s="7">
        <v>29.732109999999999</v>
      </c>
      <c r="N94" s="7">
        <v>32.119529999999997</v>
      </c>
    </row>
    <row r="95" spans="5:14" x14ac:dyDescent="0.3">
      <c r="E95" s="7">
        <v>88</v>
      </c>
      <c r="F95" s="7">
        <v>99.838009999999997</v>
      </c>
      <c r="G95" s="7">
        <v>99.918139999999994</v>
      </c>
      <c r="H95" s="7">
        <v>92.106049999999996</v>
      </c>
      <c r="I95" s="7">
        <v>51.842370000000003</v>
      </c>
      <c r="J95" s="7">
        <v>40.11224</v>
      </c>
      <c r="K95" s="7">
        <v>30.030639999999998</v>
      </c>
      <c r="L95" s="7">
        <v>27.72251</v>
      </c>
      <c r="M95" s="7">
        <v>29.460170000000002</v>
      </c>
      <c r="N95" s="7">
        <v>31.898610000000001</v>
      </c>
    </row>
    <row r="96" spans="5:14" x14ac:dyDescent="0.3">
      <c r="E96" s="7">
        <v>89</v>
      </c>
      <c r="F96" s="7">
        <v>99.855109999999996</v>
      </c>
      <c r="G96" s="7">
        <v>99.925039999999996</v>
      </c>
      <c r="H96" s="7">
        <v>92.875910000000005</v>
      </c>
      <c r="I96" s="7">
        <v>52.494590000000002</v>
      </c>
      <c r="J96" s="7">
        <v>40.600439999999999</v>
      </c>
      <c r="K96" s="7">
        <v>30.03436</v>
      </c>
      <c r="L96" s="7">
        <v>27.61138</v>
      </c>
      <c r="M96" s="7">
        <v>29.415769999999998</v>
      </c>
      <c r="N96" s="7">
        <v>31.773040000000002</v>
      </c>
    </row>
    <row r="97" spans="5:14" x14ac:dyDescent="0.3">
      <c r="E97" s="7">
        <v>90</v>
      </c>
      <c r="F97" s="7">
        <v>99.866550000000004</v>
      </c>
      <c r="G97" s="7">
        <v>99.922259999999994</v>
      </c>
      <c r="H97" s="7">
        <v>93.607889999999998</v>
      </c>
      <c r="I97" s="7">
        <v>53.554600000000001</v>
      </c>
      <c r="J97" s="7">
        <v>40.57103</v>
      </c>
      <c r="K97" s="7">
        <v>30.272860000000001</v>
      </c>
      <c r="L97" s="7">
        <v>27.373190000000001</v>
      </c>
      <c r="M97" s="7">
        <v>29.338650000000001</v>
      </c>
      <c r="N97" s="7">
        <v>31.781569999999999</v>
      </c>
    </row>
    <row r="98" spans="5:14" x14ac:dyDescent="0.3">
      <c r="E98" s="7">
        <v>91</v>
      </c>
      <c r="F98" s="7">
        <v>99.874549999999999</v>
      </c>
      <c r="G98" s="7">
        <v>99.94323</v>
      </c>
      <c r="H98" s="7">
        <v>94.383330000000001</v>
      </c>
      <c r="I98" s="7">
        <v>54.142780000000002</v>
      </c>
      <c r="J98" s="7">
        <v>40.658279999999998</v>
      </c>
      <c r="K98" s="7">
        <v>30.262350000000001</v>
      </c>
      <c r="L98" s="7">
        <v>27.467449999999999</v>
      </c>
      <c r="M98" s="7">
        <v>29.44567</v>
      </c>
      <c r="N98" s="7">
        <v>31.649349999999998</v>
      </c>
    </row>
    <row r="99" spans="5:14" x14ac:dyDescent="0.3">
      <c r="E99" s="7">
        <v>92</v>
      </c>
      <c r="F99" s="7">
        <v>99.897319999999993</v>
      </c>
      <c r="G99" s="7">
        <v>99.937749999999994</v>
      </c>
      <c r="H99" s="7">
        <v>94.941509999999994</v>
      </c>
      <c r="I99" s="7">
        <v>54.755209999999998</v>
      </c>
      <c r="J99" s="7">
        <v>40.432130000000001</v>
      </c>
      <c r="K99" s="7">
        <v>30.27355</v>
      </c>
      <c r="L99" s="7">
        <v>27.281359999999999</v>
      </c>
      <c r="M99" s="7">
        <v>29.203859999999999</v>
      </c>
      <c r="N99" s="7">
        <v>31.728290000000001</v>
      </c>
    </row>
    <row r="100" spans="5:14" x14ac:dyDescent="0.3">
      <c r="E100" s="7">
        <v>92.683329999999998</v>
      </c>
      <c r="F100" s="7">
        <v>99.890900000000002</v>
      </c>
      <c r="G100" s="7">
        <v>99.943569999999994</v>
      </c>
      <c r="H100" s="7">
        <v>95.507320000000007</v>
      </c>
      <c r="I100" s="7">
        <v>55.939619999999998</v>
      </c>
      <c r="J100" s="7">
        <v>40.487290000000002</v>
      </c>
      <c r="K100" s="7">
        <v>30.540679999999998</v>
      </c>
      <c r="L100" s="7">
        <v>27.585619999999999</v>
      </c>
      <c r="M100" s="7">
        <v>29.09084</v>
      </c>
      <c r="N100" s="7">
        <v>31.70853</v>
      </c>
    </row>
    <row r="101" spans="5:14" x14ac:dyDescent="0.3">
      <c r="E101" s="7">
        <v>93</v>
      </c>
      <c r="F101" s="7">
        <v>99.89931</v>
      </c>
      <c r="G101" s="7">
        <v>99.942139999999995</v>
      </c>
      <c r="H101" s="7">
        <v>95.857699999999994</v>
      </c>
      <c r="I101" s="7">
        <v>56.251510000000003</v>
      </c>
      <c r="J101" s="7">
        <v>40.145490000000002</v>
      </c>
      <c r="K101" s="7">
        <v>30.401</v>
      </c>
      <c r="L101" s="7">
        <v>27.347580000000001</v>
      </c>
      <c r="M101" s="7">
        <v>28.9697</v>
      </c>
      <c r="N101" s="7">
        <v>31.559909999999999</v>
      </c>
    </row>
    <row r="102" spans="5:14" x14ac:dyDescent="0.3">
      <c r="E102" s="7">
        <v>94</v>
      </c>
      <c r="F102" s="7">
        <v>99.893839999999997</v>
      </c>
      <c r="G102" s="7">
        <v>99.945440000000005</v>
      </c>
      <c r="H102" s="7">
        <v>95.861429999999999</v>
      </c>
      <c r="I102" s="7">
        <v>55.350250000000003</v>
      </c>
      <c r="J102" s="7">
        <v>39.34158</v>
      </c>
      <c r="K102" s="7">
        <v>29.71538</v>
      </c>
      <c r="L102" s="7">
        <v>26.78481</v>
      </c>
      <c r="M102" s="7">
        <v>28.47532</v>
      </c>
      <c r="N102" s="7">
        <v>30.890149999999998</v>
      </c>
    </row>
    <row r="103" spans="5:14" x14ac:dyDescent="0.3">
      <c r="E103" s="7">
        <v>95</v>
      </c>
      <c r="F103" s="7">
        <v>99.892589999999998</v>
      </c>
      <c r="G103" s="7">
        <v>99.94905</v>
      </c>
      <c r="H103" s="7">
        <v>96.557310000000001</v>
      </c>
      <c r="I103" s="7">
        <v>57.150170000000003</v>
      </c>
      <c r="J103" s="7">
        <v>40.077260000000003</v>
      </c>
      <c r="K103" s="7">
        <v>30.553129999999999</v>
      </c>
      <c r="L103" s="7">
        <v>26.828050000000001</v>
      </c>
      <c r="M103" s="7">
        <v>28.733789999999999</v>
      </c>
      <c r="N103" s="7">
        <v>30.88636</v>
      </c>
    </row>
    <row r="104" spans="5:14" x14ac:dyDescent="0.3">
      <c r="E104" s="7">
        <v>96</v>
      </c>
      <c r="F104" s="7">
        <v>99.903949999999995</v>
      </c>
      <c r="G104" s="7">
        <v>99.954660000000004</v>
      </c>
      <c r="H104" s="7">
        <v>97.005970000000005</v>
      </c>
      <c r="I104" s="7">
        <v>57.68694</v>
      </c>
      <c r="J104" s="7">
        <v>40.409550000000003</v>
      </c>
      <c r="K104" s="7">
        <v>30.704630000000002</v>
      </c>
      <c r="L104" s="7">
        <v>26.917300000000001</v>
      </c>
      <c r="M104" s="7">
        <v>28.7623</v>
      </c>
      <c r="N104" s="7">
        <v>30.732600000000001</v>
      </c>
    </row>
    <row r="105" spans="5:14" x14ac:dyDescent="0.3">
      <c r="E105" s="7">
        <v>97</v>
      </c>
      <c r="F105" s="7">
        <v>99.905169999999998</v>
      </c>
      <c r="G105" s="7">
        <v>99.957629999999995</v>
      </c>
      <c r="H105" s="7">
        <v>97.417850000000001</v>
      </c>
      <c r="I105" s="7">
        <v>58.571620000000003</v>
      </c>
      <c r="J105" s="7">
        <v>40.385730000000002</v>
      </c>
      <c r="K105" s="7">
        <v>30.783550000000002</v>
      </c>
      <c r="L105" s="7">
        <v>27.33268</v>
      </c>
      <c r="M105" s="7">
        <v>28.47805</v>
      </c>
      <c r="N105" s="7">
        <v>30.810179999999999</v>
      </c>
    </row>
    <row r="106" spans="5:14" x14ac:dyDescent="0.3">
      <c r="E106" s="7">
        <v>98</v>
      </c>
      <c r="F106" s="7">
        <v>99.920810000000003</v>
      </c>
      <c r="G106" s="7">
        <v>99.952929999999995</v>
      </c>
      <c r="H106" s="7">
        <v>97.880709999999993</v>
      </c>
      <c r="I106" s="7">
        <v>59.868879999999997</v>
      </c>
      <c r="J106" s="7">
        <v>41.067390000000003</v>
      </c>
      <c r="K106" s="7">
        <v>30.965879999999999</v>
      </c>
      <c r="L106" s="7">
        <v>27.266110000000001</v>
      </c>
      <c r="M106" s="7">
        <v>28.63231</v>
      </c>
      <c r="N106" s="7">
        <v>30.71133</v>
      </c>
    </row>
    <row r="107" spans="5:14" x14ac:dyDescent="0.3">
      <c r="E107" s="7">
        <v>99</v>
      </c>
      <c r="F107" s="7">
        <v>99.935450000000003</v>
      </c>
      <c r="G107" s="7">
        <v>99.956599999999995</v>
      </c>
      <c r="H107" s="7">
        <v>98.186449999999994</v>
      </c>
      <c r="I107" s="7">
        <v>60.872590000000002</v>
      </c>
      <c r="J107" s="7">
        <v>41.167740000000002</v>
      </c>
      <c r="K107" s="7">
        <v>30.933489999999999</v>
      </c>
      <c r="L107" s="7">
        <v>27.225290000000001</v>
      </c>
      <c r="M107" s="7">
        <v>28.565280000000001</v>
      </c>
      <c r="N107" s="7">
        <v>30.48583</v>
      </c>
    </row>
    <row r="108" spans="5:14" x14ac:dyDescent="0.3">
      <c r="E108" s="7">
        <v>100</v>
      </c>
      <c r="F108" s="7">
        <v>99.935169999999999</v>
      </c>
      <c r="G108" s="7">
        <v>99.961169999999996</v>
      </c>
      <c r="H108" s="7">
        <v>98.488650000000007</v>
      </c>
      <c r="I108" s="7">
        <v>61.419339999999998</v>
      </c>
      <c r="J108" s="7">
        <v>41.425559999999997</v>
      </c>
      <c r="K108" s="7">
        <v>31.18468</v>
      </c>
      <c r="L108" s="7">
        <v>27.324860000000001</v>
      </c>
      <c r="M108" s="7">
        <v>26.672409999999999</v>
      </c>
      <c r="N108" s="7">
        <v>30.647310000000001</v>
      </c>
    </row>
    <row r="109" spans="5:14" x14ac:dyDescent="0.3">
      <c r="E109" s="7">
        <v>101</v>
      </c>
      <c r="F109" s="7">
        <v>99.941580000000002</v>
      </c>
      <c r="G109" s="7">
        <v>99.953000000000003</v>
      </c>
      <c r="H109" s="7">
        <v>98.737269999999995</v>
      </c>
      <c r="I109" s="7">
        <v>62.27908</v>
      </c>
      <c r="J109" s="7">
        <v>41.591929999999998</v>
      </c>
      <c r="K109" s="7">
        <v>31.43703</v>
      </c>
      <c r="L109" s="7">
        <v>27.31418</v>
      </c>
      <c r="M109" s="7">
        <v>28.15964</v>
      </c>
      <c r="N109" s="7">
        <v>30.69754</v>
      </c>
    </row>
    <row r="110" spans="5:14" x14ac:dyDescent="0.3">
      <c r="E110" s="7">
        <v>102</v>
      </c>
      <c r="F110" s="7">
        <v>99.931870000000004</v>
      </c>
      <c r="G110" s="7">
        <v>99.949860000000001</v>
      </c>
      <c r="H110" s="7">
        <v>98.921170000000004</v>
      </c>
      <c r="I110" s="7">
        <v>63.489699999999999</v>
      </c>
      <c r="J110" s="7">
        <v>41.44294</v>
      </c>
      <c r="K110" s="7">
        <v>31.915859999999999</v>
      </c>
      <c r="L110" s="7">
        <v>27.489319999999999</v>
      </c>
      <c r="M110" s="7">
        <v>27.911840000000002</v>
      </c>
      <c r="N110" s="7">
        <v>30.612549999999999</v>
      </c>
    </row>
    <row r="111" spans="5:14" x14ac:dyDescent="0.3">
      <c r="E111" s="7">
        <v>103</v>
      </c>
      <c r="F111" s="7">
        <v>99.937700000000007</v>
      </c>
      <c r="G111" s="7">
        <v>99.959249999999997</v>
      </c>
      <c r="H111" s="7">
        <v>99.100899999999996</v>
      </c>
      <c r="I111" s="7">
        <v>64.277829999999994</v>
      </c>
      <c r="J111" s="7">
        <v>41.996980000000001</v>
      </c>
      <c r="K111" s="7">
        <v>31.84019</v>
      </c>
      <c r="L111" s="7">
        <v>27.41553</v>
      </c>
      <c r="M111" s="7">
        <v>28.30302</v>
      </c>
      <c r="N111" s="7">
        <v>30.608450000000001</v>
      </c>
    </row>
    <row r="112" spans="5:14" x14ac:dyDescent="0.3">
      <c r="E112" s="7">
        <v>104</v>
      </c>
      <c r="F112" s="7">
        <v>99.937389999999994</v>
      </c>
      <c r="G112" s="7">
        <v>99.96396</v>
      </c>
      <c r="H112" s="7">
        <v>99.231290000000001</v>
      </c>
      <c r="I112" s="7">
        <v>65.160970000000006</v>
      </c>
      <c r="J112" s="7">
        <v>41.782119999999999</v>
      </c>
      <c r="K112" s="7">
        <v>32.358280000000001</v>
      </c>
      <c r="L112" s="7">
        <v>27.454540000000001</v>
      </c>
      <c r="M112" s="7">
        <v>28.077829999999999</v>
      </c>
      <c r="N112" s="7">
        <v>30.64845</v>
      </c>
    </row>
    <row r="113" spans="5:14" x14ac:dyDescent="0.3">
      <c r="E113" s="7">
        <v>105</v>
      </c>
      <c r="F113" s="7">
        <v>99.924589999999995</v>
      </c>
      <c r="G113" s="7">
        <v>99.951480000000004</v>
      </c>
      <c r="H113" s="7">
        <v>99.317599999999999</v>
      </c>
      <c r="I113" s="7">
        <v>66.030240000000006</v>
      </c>
      <c r="J113" s="7">
        <v>41.867089999999997</v>
      </c>
      <c r="K113" s="7">
        <v>32.129620000000003</v>
      </c>
      <c r="L113" s="7">
        <v>27.526959999999999</v>
      </c>
      <c r="M113" s="7">
        <v>27.74831</v>
      </c>
      <c r="N113" s="7">
        <v>30.431750000000001</v>
      </c>
    </row>
    <row r="114" spans="5:14" x14ac:dyDescent="0.3">
      <c r="E114" s="7">
        <v>106</v>
      </c>
      <c r="F114" s="7">
        <v>99.924499999999995</v>
      </c>
      <c r="G114" s="7">
        <v>99.96875</v>
      </c>
      <c r="H114" s="7">
        <v>99.452029999999993</v>
      </c>
      <c r="I114" s="7">
        <v>67.221469999999997</v>
      </c>
      <c r="J114" s="7">
        <v>42.324550000000002</v>
      </c>
      <c r="K114" s="7">
        <v>32.515770000000003</v>
      </c>
      <c r="L114" s="7">
        <v>27.630710000000001</v>
      </c>
      <c r="M114" s="7">
        <v>27.76868</v>
      </c>
      <c r="N114" s="7">
        <v>30.30471</v>
      </c>
    </row>
    <row r="115" spans="5:14" x14ac:dyDescent="0.3">
      <c r="E115" s="7">
        <v>107</v>
      </c>
      <c r="F115" s="7">
        <v>99.89376</v>
      </c>
      <c r="G115" s="7">
        <v>99.966179999999994</v>
      </c>
      <c r="H115" s="7">
        <v>99.549809999999994</v>
      </c>
      <c r="I115" s="7">
        <v>68.298259999999999</v>
      </c>
      <c r="J115" s="7">
        <v>42.539639999999999</v>
      </c>
      <c r="K115" s="7">
        <v>32.995370000000001</v>
      </c>
      <c r="L115" s="7">
        <v>27.889520000000001</v>
      </c>
      <c r="M115" s="7">
        <v>28.212330000000001</v>
      </c>
      <c r="N115" s="7">
        <v>30.275790000000001</v>
      </c>
    </row>
    <row r="116" spans="5:14" x14ac:dyDescent="0.3">
      <c r="E116" s="7">
        <v>108</v>
      </c>
      <c r="F116" s="7">
        <v>99.900210000000001</v>
      </c>
      <c r="G116" s="7">
        <v>99.964519999999993</v>
      </c>
      <c r="H116" s="7">
        <v>99.596779999999995</v>
      </c>
      <c r="I116" s="7">
        <v>69.179180000000002</v>
      </c>
      <c r="J116" s="7">
        <v>42.90531</v>
      </c>
      <c r="K116" s="7">
        <v>33.01493</v>
      </c>
      <c r="L116" s="7">
        <v>27.911660000000001</v>
      </c>
      <c r="M116" s="7">
        <v>28.085560000000001</v>
      </c>
      <c r="N116" s="7">
        <v>30.29299</v>
      </c>
    </row>
    <row r="117" spans="5:14" x14ac:dyDescent="0.3">
      <c r="E117" s="7">
        <v>109</v>
      </c>
      <c r="F117" s="7">
        <v>99.860349999999997</v>
      </c>
      <c r="G117" s="7">
        <v>99.958470000000005</v>
      </c>
      <c r="H117" s="7">
        <v>99.650319999999994</v>
      </c>
      <c r="I117" s="7">
        <v>70.048680000000004</v>
      </c>
      <c r="J117" s="7">
        <v>42.928640000000001</v>
      </c>
      <c r="K117" s="7">
        <v>33.36889</v>
      </c>
      <c r="L117" s="7">
        <v>27.925889999999999</v>
      </c>
      <c r="M117" s="7">
        <v>27.77694</v>
      </c>
      <c r="N117" s="7">
        <v>30.219100000000001</v>
      </c>
    </row>
    <row r="118" spans="5:14" x14ac:dyDescent="0.3">
      <c r="E118" s="7">
        <v>110</v>
      </c>
      <c r="F118" s="7">
        <v>99.815060000000003</v>
      </c>
      <c r="G118" s="7">
        <v>99.959209999999999</v>
      </c>
      <c r="H118" s="7">
        <v>99.688509999999994</v>
      </c>
      <c r="I118" s="7">
        <v>71.022689999999997</v>
      </c>
      <c r="J118" s="7">
        <v>43.72589</v>
      </c>
      <c r="K118" s="7">
        <v>33.464709999999997</v>
      </c>
      <c r="L118" s="7">
        <v>27.929659999999998</v>
      </c>
      <c r="M118" s="7">
        <v>27.7485</v>
      </c>
      <c r="N118" s="7">
        <v>30.274509999999999</v>
      </c>
    </row>
    <row r="119" spans="5:14" x14ac:dyDescent="0.3">
      <c r="E119" s="7">
        <v>111</v>
      </c>
      <c r="F119" s="7">
        <v>99.780550000000005</v>
      </c>
      <c r="G119" s="7">
        <v>99.964100000000002</v>
      </c>
      <c r="H119" s="7">
        <v>99.744320000000002</v>
      </c>
      <c r="I119" s="7">
        <v>72.107280000000003</v>
      </c>
      <c r="J119" s="7">
        <v>44.100659999999998</v>
      </c>
      <c r="K119" s="7">
        <v>33.552430000000001</v>
      </c>
      <c r="L119" s="7">
        <v>28.197900000000001</v>
      </c>
      <c r="M119" s="7">
        <v>28.093489999999999</v>
      </c>
      <c r="N119" s="7">
        <v>30.185949999999998</v>
      </c>
    </row>
    <row r="120" spans="5:14" x14ac:dyDescent="0.3">
      <c r="E120" s="7">
        <v>112</v>
      </c>
      <c r="F120" s="7">
        <v>99.688869999999994</v>
      </c>
      <c r="G120" s="7">
        <v>99.966350000000006</v>
      </c>
      <c r="H120" s="7">
        <v>99.783749999999998</v>
      </c>
      <c r="I120" s="7">
        <v>73.040019999999998</v>
      </c>
      <c r="J120" s="7">
        <v>44.18233</v>
      </c>
      <c r="K120" s="7">
        <v>34.416310000000003</v>
      </c>
      <c r="L120" s="7">
        <v>28.438929999999999</v>
      </c>
      <c r="M120" s="7">
        <v>27.74682</v>
      </c>
      <c r="N120" s="7">
        <v>29.925049999999999</v>
      </c>
    </row>
    <row r="121" spans="5:14" x14ac:dyDescent="0.3">
      <c r="E121" s="7">
        <v>113</v>
      </c>
      <c r="F121" s="7">
        <v>99.679879999999997</v>
      </c>
      <c r="G121" s="7">
        <v>99.968890000000002</v>
      </c>
      <c r="H121" s="7">
        <v>99.813320000000004</v>
      </c>
      <c r="I121" s="7">
        <v>73.897049999999993</v>
      </c>
      <c r="J121" s="7">
        <v>44.125830000000001</v>
      </c>
      <c r="K121" s="7">
        <v>34.471440000000001</v>
      </c>
      <c r="L121" s="7">
        <v>28.47963</v>
      </c>
      <c r="M121" s="7">
        <v>28.011209999999998</v>
      </c>
      <c r="N121" s="7">
        <v>30.013449999999999</v>
      </c>
    </row>
    <row r="122" spans="5:14" x14ac:dyDescent="0.3">
      <c r="E122" s="7">
        <v>114</v>
      </c>
      <c r="F122" s="7">
        <v>99.608949999999993</v>
      </c>
      <c r="G122" s="7">
        <v>99.9666</v>
      </c>
      <c r="H122" s="7">
        <v>99.845010000000002</v>
      </c>
      <c r="I122" s="7">
        <v>74.88767</v>
      </c>
      <c r="J122" s="7">
        <v>44.599330000000002</v>
      </c>
      <c r="K122" s="7">
        <v>35.149850000000001</v>
      </c>
      <c r="L122" s="7">
        <v>29.042349999999999</v>
      </c>
      <c r="M122" s="7">
        <v>28.011230000000001</v>
      </c>
      <c r="N122" s="7">
        <v>29.975680000000001</v>
      </c>
    </row>
    <row r="123" spans="5:14" x14ac:dyDescent="0.3">
      <c r="E123" s="7">
        <v>115</v>
      </c>
      <c r="F123" s="7">
        <v>99.553089999999997</v>
      </c>
      <c r="G123" s="7">
        <v>99.97054</v>
      </c>
      <c r="H123" s="7">
        <v>99.876050000000006</v>
      </c>
      <c r="I123" s="7">
        <v>76.480549999999994</v>
      </c>
      <c r="J123" s="7">
        <v>44.967359999999999</v>
      </c>
      <c r="K123" s="7">
        <v>35.297359999999998</v>
      </c>
      <c r="L123" s="7">
        <v>28.54729</v>
      </c>
      <c r="M123" s="7">
        <v>27.68122</v>
      </c>
      <c r="N123" s="7">
        <v>29.663060000000002</v>
      </c>
    </row>
    <row r="124" spans="5:14" x14ac:dyDescent="0.3">
      <c r="E124" s="7">
        <v>116</v>
      </c>
      <c r="F124" s="7">
        <v>99.493719999999996</v>
      </c>
      <c r="G124" s="7">
        <v>99.957260000000005</v>
      </c>
      <c r="H124" s="7">
        <v>99.877139999999997</v>
      </c>
      <c r="I124" s="7">
        <v>77.066590000000005</v>
      </c>
      <c r="J124" s="7">
        <v>45.044519999999999</v>
      </c>
      <c r="K124" s="7">
        <v>35.840719999999997</v>
      </c>
      <c r="L124" s="7">
        <v>28.99776</v>
      </c>
      <c r="M124" s="7">
        <v>28.08906</v>
      </c>
      <c r="N124" s="7">
        <v>29.621839999999999</v>
      </c>
    </row>
    <row r="125" spans="5:14" x14ac:dyDescent="0.3">
      <c r="E125" s="7">
        <v>116.6833</v>
      </c>
      <c r="F125" s="7">
        <v>99.410629999999998</v>
      </c>
      <c r="G125" s="7">
        <v>99.949719999999999</v>
      </c>
      <c r="H125" s="7">
        <v>99.883589999999998</v>
      </c>
      <c r="I125" s="7">
        <v>77.925420000000003</v>
      </c>
      <c r="J125" s="7">
        <v>45.646439999999998</v>
      </c>
      <c r="K125" s="7">
        <v>36.21584</v>
      </c>
      <c r="L125" s="7">
        <v>29.194970000000001</v>
      </c>
      <c r="M125" s="7">
        <v>28.019390000000001</v>
      </c>
      <c r="N125" s="7">
        <v>29.554189999999998</v>
      </c>
    </row>
    <row r="126" spans="5:14" x14ac:dyDescent="0.3">
      <c r="E126" s="7">
        <v>117</v>
      </c>
      <c r="F126" s="7">
        <v>99.363280000000003</v>
      </c>
      <c r="G126" s="7">
        <v>99.949039999999997</v>
      </c>
      <c r="H126" s="7">
        <v>99.906940000000006</v>
      </c>
      <c r="I126" s="7">
        <v>78.26473</v>
      </c>
      <c r="J126" s="7">
        <v>45.532710000000002</v>
      </c>
      <c r="K126" s="7">
        <v>36.394419999999997</v>
      </c>
      <c r="L126" s="7">
        <v>29.18327</v>
      </c>
      <c r="M126" s="7">
        <v>27.862819999999999</v>
      </c>
      <c r="N126" s="7">
        <v>29.565059999999999</v>
      </c>
    </row>
    <row r="127" spans="5:14" x14ac:dyDescent="0.3">
      <c r="E127" s="7">
        <v>118</v>
      </c>
      <c r="F127" s="7">
        <v>99.318150000000003</v>
      </c>
      <c r="G127" s="7">
        <v>99.950329999999994</v>
      </c>
      <c r="H127" s="7">
        <v>99.889930000000007</v>
      </c>
      <c r="I127" s="7">
        <v>77.82535</v>
      </c>
      <c r="J127" s="7">
        <v>44.594389999999997</v>
      </c>
      <c r="K127" s="7">
        <v>36.057920000000003</v>
      </c>
      <c r="L127" s="7">
        <v>28.972490000000001</v>
      </c>
      <c r="M127" s="7">
        <v>27.432510000000001</v>
      </c>
      <c r="N127" s="7">
        <v>29.139399999999998</v>
      </c>
    </row>
    <row r="128" spans="5:14" x14ac:dyDescent="0.3">
      <c r="E128" s="7">
        <v>119</v>
      </c>
      <c r="F128" s="7">
        <v>99.271330000000006</v>
      </c>
      <c r="G128" s="7">
        <v>99.940860000000001</v>
      </c>
      <c r="H128" s="7">
        <v>99.926190000000005</v>
      </c>
      <c r="I128" s="7">
        <v>79.535449999999997</v>
      </c>
      <c r="J128" s="7">
        <v>45.742139999999999</v>
      </c>
      <c r="K128" s="7">
        <v>37.11</v>
      </c>
      <c r="L128" s="7">
        <v>29.39068</v>
      </c>
      <c r="M128" s="7">
        <v>27.882639999999999</v>
      </c>
      <c r="N128" s="7">
        <v>29.25142</v>
      </c>
    </row>
    <row r="129" spans="5:14" x14ac:dyDescent="0.3">
      <c r="E129" s="7">
        <v>120</v>
      </c>
      <c r="F129" s="7">
        <v>99.210620000000006</v>
      </c>
      <c r="G129" s="7">
        <v>99.941149999999993</v>
      </c>
      <c r="H129" s="7">
        <v>99.913150000000002</v>
      </c>
      <c r="I129" s="7">
        <v>80.730829999999997</v>
      </c>
      <c r="J129" s="7">
        <v>46.198529999999998</v>
      </c>
      <c r="K129" s="7">
        <v>37.381720000000001</v>
      </c>
      <c r="L129" s="7">
        <v>29.851289999999999</v>
      </c>
      <c r="M129" s="7">
        <v>27.55959</v>
      </c>
      <c r="N129" s="7">
        <v>29.118300000000001</v>
      </c>
    </row>
    <row r="130" spans="5:14" x14ac:dyDescent="0.3">
      <c r="E130" s="7">
        <v>121</v>
      </c>
      <c r="F130" s="7">
        <v>99.17013</v>
      </c>
      <c r="G130" s="7">
        <v>99.935839999999999</v>
      </c>
      <c r="H130" s="7">
        <v>99.921509999999998</v>
      </c>
      <c r="I130" s="7">
        <v>81.449269999999999</v>
      </c>
      <c r="J130" s="7">
        <v>46.678289999999997</v>
      </c>
      <c r="K130" s="7">
        <v>37.762869999999999</v>
      </c>
      <c r="L130" s="7">
        <v>29.914819999999999</v>
      </c>
      <c r="M130" s="7">
        <v>27.517569999999999</v>
      </c>
      <c r="N130" s="7">
        <v>29.146609999999999</v>
      </c>
    </row>
    <row r="131" spans="5:14" x14ac:dyDescent="0.3">
      <c r="E131" s="7">
        <v>122</v>
      </c>
      <c r="F131" s="7">
        <v>99.078990000000005</v>
      </c>
      <c r="G131" s="7">
        <v>99.913039999999995</v>
      </c>
      <c r="H131" s="7">
        <v>99.911029999999997</v>
      </c>
      <c r="I131" s="7">
        <v>82.372420000000005</v>
      </c>
      <c r="J131" s="7">
        <v>46.982759999999999</v>
      </c>
      <c r="K131" s="7">
        <v>38.197690000000001</v>
      </c>
      <c r="L131" s="7">
        <v>29.873799999999999</v>
      </c>
      <c r="M131" s="7">
        <v>27.440329999999999</v>
      </c>
      <c r="N131" s="7">
        <v>28.814499999999999</v>
      </c>
    </row>
    <row r="132" spans="5:14" x14ac:dyDescent="0.3">
      <c r="E132" s="7">
        <v>123</v>
      </c>
      <c r="F132" s="7">
        <v>99.052670000000006</v>
      </c>
      <c r="G132" s="7">
        <v>99.884280000000004</v>
      </c>
      <c r="H132" s="7">
        <v>99.906419999999997</v>
      </c>
      <c r="I132" s="7">
        <v>83.745000000000005</v>
      </c>
      <c r="J132" s="7">
        <v>47.597189999999998</v>
      </c>
      <c r="K132" s="7">
        <v>38.923650000000002</v>
      </c>
      <c r="L132" s="7">
        <v>30.22974</v>
      </c>
      <c r="M132" s="7">
        <v>27.48892</v>
      </c>
      <c r="N132" s="7">
        <v>28.941299999999998</v>
      </c>
    </row>
    <row r="133" spans="5:14" x14ac:dyDescent="0.3">
      <c r="E133" s="7">
        <v>124</v>
      </c>
      <c r="F133" s="7">
        <v>98.969560000000001</v>
      </c>
      <c r="G133" s="7">
        <v>99.892669999999995</v>
      </c>
      <c r="H133" s="7">
        <v>99.916629999999998</v>
      </c>
      <c r="I133" s="7">
        <v>84.598830000000007</v>
      </c>
      <c r="J133" s="7">
        <v>47.705350000000003</v>
      </c>
      <c r="K133" s="7">
        <v>39.550339999999998</v>
      </c>
      <c r="L133" s="7">
        <v>30.379449999999999</v>
      </c>
      <c r="M133" s="7">
        <v>27.169840000000001</v>
      </c>
      <c r="N133" s="7">
        <v>28.59309</v>
      </c>
    </row>
    <row r="134" spans="5:14" x14ac:dyDescent="0.3">
      <c r="E134" s="7">
        <v>125</v>
      </c>
      <c r="F134" s="7">
        <v>98.978399999999993</v>
      </c>
      <c r="G134" s="7">
        <v>99.874309999999994</v>
      </c>
      <c r="H134" s="7">
        <v>99.938869999999994</v>
      </c>
      <c r="I134" s="7">
        <v>85.482129999999998</v>
      </c>
      <c r="J134" s="7">
        <v>48.104950000000002</v>
      </c>
      <c r="K134" s="7">
        <v>40.052169999999997</v>
      </c>
      <c r="L134" s="7">
        <v>30.546790000000001</v>
      </c>
      <c r="M134" s="7">
        <v>27.12191</v>
      </c>
      <c r="N134" s="7">
        <v>28.74841</v>
      </c>
    </row>
    <row r="135" spans="5:14" x14ac:dyDescent="0.3">
      <c r="E135" s="7">
        <v>126</v>
      </c>
      <c r="F135" s="7">
        <v>99.006870000000006</v>
      </c>
      <c r="G135" s="7">
        <v>99.879170000000002</v>
      </c>
      <c r="H135" s="7">
        <v>99.917270000000002</v>
      </c>
      <c r="I135" s="7">
        <v>86.199569999999994</v>
      </c>
      <c r="J135" s="7">
        <v>48.820880000000002</v>
      </c>
      <c r="K135" s="7">
        <v>40.78736</v>
      </c>
      <c r="L135" s="7">
        <v>30.837820000000001</v>
      </c>
      <c r="M135" s="7">
        <v>27.01343</v>
      </c>
      <c r="N135" s="7">
        <v>28.594809999999999</v>
      </c>
    </row>
    <row r="136" spans="5:14" x14ac:dyDescent="0.3">
      <c r="E136" s="7">
        <v>127</v>
      </c>
      <c r="F136" s="7">
        <v>98.990979999999993</v>
      </c>
      <c r="G136" s="7">
        <v>99.862049999999996</v>
      </c>
      <c r="H136" s="7">
        <v>99.90146</v>
      </c>
      <c r="I136" s="7">
        <v>87.130129999999994</v>
      </c>
      <c r="J136" s="7">
        <v>49.30236</v>
      </c>
      <c r="K136" s="7">
        <v>41.308770000000003</v>
      </c>
      <c r="L136" s="7">
        <v>31.293130000000001</v>
      </c>
      <c r="M136" s="7">
        <v>27.266549999999999</v>
      </c>
      <c r="N136" s="7">
        <v>28.864270000000001</v>
      </c>
    </row>
    <row r="137" spans="5:14" x14ac:dyDescent="0.3">
      <c r="E137" s="7">
        <v>128</v>
      </c>
      <c r="F137" s="7">
        <v>98.997039999999998</v>
      </c>
      <c r="G137" s="7">
        <v>99.857510000000005</v>
      </c>
      <c r="H137" s="7">
        <v>99.884259999999998</v>
      </c>
      <c r="I137" s="7">
        <v>87.800190000000001</v>
      </c>
      <c r="J137" s="7">
        <v>45.098080000000003</v>
      </c>
      <c r="K137" s="7">
        <v>41.667540000000002</v>
      </c>
      <c r="L137" s="7">
        <v>31.51324</v>
      </c>
      <c r="M137" s="7">
        <v>27.172789999999999</v>
      </c>
      <c r="N137" s="7">
        <v>28.520060000000001</v>
      </c>
    </row>
    <row r="138" spans="5:14" x14ac:dyDescent="0.3">
      <c r="E138" s="7">
        <v>129</v>
      </c>
      <c r="F138" s="7">
        <v>98.973550000000003</v>
      </c>
      <c r="G138" s="7">
        <v>99.85342</v>
      </c>
      <c r="H138" s="7">
        <v>99.923940000000002</v>
      </c>
      <c r="I138" s="7">
        <v>88.543800000000005</v>
      </c>
      <c r="J138" s="7">
        <v>50.077109999999998</v>
      </c>
      <c r="K138" s="7">
        <v>42.369900000000001</v>
      </c>
      <c r="L138" s="7">
        <v>31.543589999999998</v>
      </c>
      <c r="M138" s="7">
        <v>26.877790000000001</v>
      </c>
      <c r="N138" s="7">
        <v>28.610659999999999</v>
      </c>
    </row>
    <row r="139" spans="5:14" x14ac:dyDescent="0.3">
      <c r="E139" s="7">
        <v>130</v>
      </c>
      <c r="F139" s="7">
        <v>98.98836</v>
      </c>
      <c r="G139" s="7">
        <v>99.849400000000003</v>
      </c>
      <c r="H139" s="7">
        <v>99.941990000000004</v>
      </c>
      <c r="I139" s="7">
        <v>89.319429999999997</v>
      </c>
      <c r="J139" s="7">
        <v>50.899369999999998</v>
      </c>
      <c r="K139" s="7">
        <v>43.310310000000001</v>
      </c>
      <c r="L139" s="7">
        <v>31.863810000000001</v>
      </c>
      <c r="M139" s="7">
        <v>26.667459999999998</v>
      </c>
      <c r="N139" s="7">
        <v>28.416139999999999</v>
      </c>
    </row>
    <row r="140" spans="5:14" x14ac:dyDescent="0.3">
      <c r="E140" s="7">
        <v>131</v>
      </c>
      <c r="F140" s="7">
        <v>98.975449999999995</v>
      </c>
      <c r="G140" s="7">
        <v>99.832470000000001</v>
      </c>
      <c r="H140" s="7">
        <v>99.933049999999994</v>
      </c>
      <c r="I140" s="7">
        <v>90.02422</v>
      </c>
      <c r="J140" s="7">
        <v>50.740290000000002</v>
      </c>
      <c r="K140" s="7">
        <v>43.966340000000002</v>
      </c>
      <c r="L140" s="7">
        <v>31.988320000000002</v>
      </c>
      <c r="M140" s="7">
        <v>27.045970000000001</v>
      </c>
      <c r="N140" s="7">
        <v>28.343240000000002</v>
      </c>
    </row>
    <row r="141" spans="5:14" x14ac:dyDescent="0.3">
      <c r="E141" s="7">
        <v>132</v>
      </c>
      <c r="F141" s="7">
        <v>98.965019999999996</v>
      </c>
      <c r="G141" s="7">
        <v>99.814599999999999</v>
      </c>
      <c r="H141" s="7">
        <v>99.932670000000002</v>
      </c>
      <c r="I141" s="7">
        <v>90.859380000000002</v>
      </c>
      <c r="J141" s="7">
        <v>51.410400000000003</v>
      </c>
      <c r="K141" s="7">
        <v>44.7254</v>
      </c>
      <c r="L141" s="7">
        <v>32.609769999999997</v>
      </c>
      <c r="M141" s="7">
        <v>26.97861</v>
      </c>
      <c r="N141" s="7">
        <v>28.383769999999998</v>
      </c>
    </row>
    <row r="142" spans="5:14" x14ac:dyDescent="0.3">
      <c r="E142" s="7">
        <v>133</v>
      </c>
      <c r="F142" s="7">
        <v>98.985110000000006</v>
      </c>
      <c r="G142" s="7">
        <v>99.801320000000004</v>
      </c>
      <c r="H142" s="7">
        <v>99.930520000000001</v>
      </c>
      <c r="I142" s="7">
        <v>91.443740000000005</v>
      </c>
      <c r="J142" s="7">
        <v>51.802880000000002</v>
      </c>
      <c r="K142" s="7">
        <v>45.289900000000003</v>
      </c>
      <c r="L142" s="7">
        <v>32.76408</v>
      </c>
      <c r="M142" s="7">
        <v>26.730989999999998</v>
      </c>
      <c r="N142" s="7">
        <v>28.461500000000001</v>
      </c>
    </row>
    <row r="143" spans="5:14" x14ac:dyDescent="0.3">
      <c r="E143" s="7">
        <v>134</v>
      </c>
      <c r="F143" s="7">
        <v>99.034139999999994</v>
      </c>
      <c r="G143" s="7">
        <v>99.78716</v>
      </c>
      <c r="H143" s="7">
        <v>99.951070000000001</v>
      </c>
      <c r="I143" s="7">
        <v>91.79571</v>
      </c>
      <c r="J143" s="7">
        <v>52.406880000000001</v>
      </c>
      <c r="K143" s="7">
        <v>45.819130000000001</v>
      </c>
      <c r="L143" s="7">
        <v>32.870249999999999</v>
      </c>
      <c r="M143" s="7">
        <v>26.880459999999999</v>
      </c>
      <c r="N143" s="7">
        <v>28.43282</v>
      </c>
    </row>
    <row r="144" spans="5:14" x14ac:dyDescent="0.3">
      <c r="E144" s="7">
        <v>135</v>
      </c>
      <c r="F144" s="7">
        <v>99.038169999999994</v>
      </c>
      <c r="G144" s="7">
        <v>99.795460000000006</v>
      </c>
      <c r="H144" s="7">
        <v>99.956119999999999</v>
      </c>
      <c r="I144" s="7">
        <v>92.414919999999995</v>
      </c>
      <c r="J144" s="7">
        <v>52.714379999999998</v>
      </c>
      <c r="K144" s="7">
        <v>46.498989999999999</v>
      </c>
      <c r="L144" s="7">
        <v>33.328479999999999</v>
      </c>
      <c r="M144" s="7">
        <v>27.205310000000001</v>
      </c>
      <c r="N144" s="7">
        <v>28.22289</v>
      </c>
    </row>
    <row r="145" spans="5:14" x14ac:dyDescent="0.3">
      <c r="E145" s="7">
        <v>136</v>
      </c>
      <c r="F145" s="7">
        <v>99.043840000000003</v>
      </c>
      <c r="G145" s="7">
        <v>99.795850000000002</v>
      </c>
      <c r="H145" s="7">
        <v>99.947239999999994</v>
      </c>
      <c r="I145" s="7">
        <v>92.963740000000001</v>
      </c>
      <c r="J145" s="7">
        <v>47.646639999999998</v>
      </c>
      <c r="K145" s="7">
        <v>47.03481</v>
      </c>
      <c r="L145" s="7">
        <v>33.713500000000003</v>
      </c>
      <c r="M145" s="7">
        <v>27.187629999999999</v>
      </c>
      <c r="N145" s="7">
        <v>28.44952</v>
      </c>
    </row>
    <row r="146" spans="5:14" x14ac:dyDescent="0.3">
      <c r="E146" s="7">
        <v>137</v>
      </c>
      <c r="F146" s="7">
        <v>99.08775</v>
      </c>
      <c r="G146" s="7">
        <v>99.770229999999998</v>
      </c>
      <c r="H146" s="7">
        <v>99.958920000000006</v>
      </c>
      <c r="I146" s="7">
        <v>93.781720000000007</v>
      </c>
      <c r="J146" s="7">
        <v>53.539810000000003</v>
      </c>
      <c r="K146" s="7">
        <v>47.664099999999998</v>
      </c>
      <c r="L146" s="7">
        <v>33.849209999999999</v>
      </c>
      <c r="M146" s="7">
        <v>26.976510000000001</v>
      </c>
      <c r="N146" s="7">
        <v>28.334350000000001</v>
      </c>
    </row>
    <row r="147" spans="5:14" x14ac:dyDescent="0.3">
      <c r="E147" s="7">
        <v>138</v>
      </c>
      <c r="F147" s="7">
        <v>99.143640000000005</v>
      </c>
      <c r="G147" s="7">
        <v>99.782709999999994</v>
      </c>
      <c r="H147" s="7">
        <v>99.956509999999994</v>
      </c>
      <c r="I147" s="7">
        <v>94.001220000000004</v>
      </c>
      <c r="J147" s="7">
        <v>54.016559999999998</v>
      </c>
      <c r="K147" s="7">
        <v>48.69135</v>
      </c>
      <c r="L147" s="7">
        <v>34.166269999999997</v>
      </c>
      <c r="M147" s="7">
        <v>26.824929999999998</v>
      </c>
      <c r="N147" s="7">
        <v>28.22353</v>
      </c>
    </row>
    <row r="148" spans="5:14" x14ac:dyDescent="0.3">
      <c r="E148" s="7">
        <v>139</v>
      </c>
      <c r="F148" s="7">
        <v>99.161869999999993</v>
      </c>
      <c r="G148" s="7">
        <v>99.762739999999994</v>
      </c>
      <c r="H148" s="7">
        <v>99.951419999999999</v>
      </c>
      <c r="I148" s="7">
        <v>94.437740000000005</v>
      </c>
      <c r="J148" s="7">
        <v>54.453589999999998</v>
      </c>
      <c r="K148" s="7">
        <v>49.501649999999998</v>
      </c>
      <c r="L148" s="7">
        <v>34.318730000000002</v>
      </c>
      <c r="M148" s="7">
        <v>26.780149999999999</v>
      </c>
      <c r="N148" s="7">
        <v>27.979109999999999</v>
      </c>
    </row>
    <row r="149" spans="5:14" x14ac:dyDescent="0.3">
      <c r="E149" s="7">
        <v>140</v>
      </c>
      <c r="F149" s="7">
        <v>99.204930000000004</v>
      </c>
      <c r="G149" s="7">
        <v>99.755070000000003</v>
      </c>
      <c r="H149" s="7">
        <v>99.945300000000003</v>
      </c>
      <c r="I149" s="7">
        <v>94.892489999999995</v>
      </c>
      <c r="J149" s="7">
        <v>55.275620000000004</v>
      </c>
      <c r="K149" s="7">
        <v>50.099910000000001</v>
      </c>
      <c r="L149" s="7">
        <v>34.785989999999998</v>
      </c>
      <c r="M149" s="7">
        <v>26.719329999999999</v>
      </c>
      <c r="N149" s="7">
        <v>27.897279999999999</v>
      </c>
    </row>
    <row r="150" spans="5:14" x14ac:dyDescent="0.3">
      <c r="E150" s="7">
        <v>140.6833</v>
      </c>
      <c r="F150" s="7">
        <v>99.262619999999998</v>
      </c>
      <c r="G150" s="7">
        <v>99.760959999999997</v>
      </c>
      <c r="H150" s="7">
        <v>99.930149999999998</v>
      </c>
      <c r="I150" s="7">
        <v>95.255750000000006</v>
      </c>
      <c r="J150" s="7">
        <v>55.132469999999998</v>
      </c>
      <c r="K150" s="7">
        <v>50.608350000000002</v>
      </c>
      <c r="L150" s="7">
        <v>35.093069999999997</v>
      </c>
      <c r="M150" s="7">
        <v>26.750419999999998</v>
      </c>
      <c r="N150" s="7">
        <v>27.916119999999999</v>
      </c>
    </row>
    <row r="151" spans="5:14" x14ac:dyDescent="0.3">
      <c r="E151" s="7">
        <v>141</v>
      </c>
      <c r="F151" s="7">
        <v>99.240139999999997</v>
      </c>
      <c r="G151" s="7">
        <v>99.755260000000007</v>
      </c>
      <c r="H151" s="7">
        <v>99.928380000000004</v>
      </c>
      <c r="I151" s="7">
        <v>95.54204</v>
      </c>
      <c r="J151" s="7">
        <v>55.43526</v>
      </c>
      <c r="K151" s="7">
        <v>51.255099999999999</v>
      </c>
      <c r="L151" s="7">
        <v>35.37247</v>
      </c>
      <c r="M151" s="7">
        <v>26.518180000000001</v>
      </c>
      <c r="N151" s="7">
        <v>27.815709999999999</v>
      </c>
    </row>
    <row r="152" spans="5:14" x14ac:dyDescent="0.3">
      <c r="E152" s="7">
        <v>142</v>
      </c>
      <c r="F152" s="7">
        <v>99.254940000000005</v>
      </c>
      <c r="G152" s="7">
        <v>99.73151</v>
      </c>
      <c r="H152" s="7">
        <v>99.914439999999999</v>
      </c>
      <c r="I152" s="7">
        <v>95.452299999999994</v>
      </c>
      <c r="J152" s="7">
        <v>54.368250000000003</v>
      </c>
      <c r="K152" s="7">
        <v>50.769390000000001</v>
      </c>
      <c r="L152" s="7">
        <v>35.129669999999997</v>
      </c>
      <c r="M152" s="7">
        <v>26.05959</v>
      </c>
      <c r="N152" s="7">
        <v>27.404399999999999</v>
      </c>
    </row>
    <row r="153" spans="5:14" x14ac:dyDescent="0.3">
      <c r="E153" s="7">
        <v>143</v>
      </c>
      <c r="F153" s="7">
        <v>99.302930000000003</v>
      </c>
      <c r="G153" s="7">
        <v>99.767589999999998</v>
      </c>
      <c r="H153" s="7">
        <v>99.927629999999994</v>
      </c>
      <c r="I153" s="7">
        <v>96.030320000000003</v>
      </c>
      <c r="J153" s="7">
        <v>56.054400000000001</v>
      </c>
      <c r="K153" s="7">
        <v>51.879019999999997</v>
      </c>
      <c r="L153" s="7">
        <v>35.917029999999997</v>
      </c>
      <c r="M153" s="7">
        <v>26.140049999999999</v>
      </c>
      <c r="N153" s="7">
        <v>27.758279999999999</v>
      </c>
    </row>
    <row r="154" spans="5:14" x14ac:dyDescent="0.3">
      <c r="E154" s="7">
        <v>144</v>
      </c>
      <c r="F154" s="7">
        <v>99.351309999999998</v>
      </c>
      <c r="G154" s="7">
        <v>99.780940000000001</v>
      </c>
      <c r="H154" s="7">
        <v>99.928889999999996</v>
      </c>
      <c r="I154" s="7">
        <v>96.413480000000007</v>
      </c>
      <c r="J154" s="7">
        <v>57.169829999999997</v>
      </c>
      <c r="K154" s="7">
        <v>52.276179999999997</v>
      </c>
      <c r="L154" s="7">
        <v>36.109290000000001</v>
      </c>
      <c r="M154" s="7">
        <v>26.504049999999999</v>
      </c>
      <c r="N154" s="7">
        <v>27.87315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6A668-E189-48E0-9991-098EA8D7A196}">
  <dimension ref="A1:P143"/>
  <sheetViews>
    <sheetView workbookViewId="0">
      <selection activeCell="I13" sqref="I13"/>
    </sheetView>
  </sheetViews>
  <sheetFormatPr defaultRowHeight="14.4" x14ac:dyDescent="0.3"/>
  <sheetData>
    <row r="1" spans="1:16" x14ac:dyDescent="0.3">
      <c r="B1" t="s">
        <v>63</v>
      </c>
      <c r="C1" t="s">
        <v>64</v>
      </c>
      <c r="D1" t="s">
        <v>65</v>
      </c>
      <c r="E1" t="s">
        <v>66</v>
      </c>
    </row>
    <row r="2" spans="1:16" x14ac:dyDescent="0.3">
      <c r="A2" t="s">
        <v>67</v>
      </c>
      <c r="B2">
        <v>63</v>
      </c>
      <c r="C2">
        <v>0</v>
      </c>
      <c r="D2">
        <v>25</v>
      </c>
      <c r="E2">
        <v>8</v>
      </c>
    </row>
    <row r="3" spans="1:16" x14ac:dyDescent="0.3">
      <c r="A3" t="s">
        <v>68</v>
      </c>
      <c r="B3">
        <v>45</v>
      </c>
      <c r="C3">
        <v>0</v>
      </c>
      <c r="D3">
        <v>39</v>
      </c>
      <c r="E3">
        <v>0</v>
      </c>
      <c r="H3" t="s">
        <v>69</v>
      </c>
      <c r="M3" t="s">
        <v>70</v>
      </c>
      <c r="N3" t="s">
        <v>71</v>
      </c>
      <c r="O3" t="s">
        <v>72</v>
      </c>
      <c r="P3" t="s">
        <v>29</v>
      </c>
    </row>
    <row r="4" spans="1:16" x14ac:dyDescent="0.3">
      <c r="A4" t="s">
        <v>73</v>
      </c>
      <c r="B4">
        <v>98</v>
      </c>
      <c r="C4">
        <v>0</v>
      </c>
      <c r="D4">
        <v>130</v>
      </c>
      <c r="E4">
        <v>0</v>
      </c>
      <c r="H4" t="s">
        <v>74</v>
      </c>
      <c r="J4" t="s">
        <v>75</v>
      </c>
      <c r="M4">
        <v>38</v>
      </c>
      <c r="N4">
        <v>32</v>
      </c>
      <c r="O4">
        <v>38</v>
      </c>
      <c r="P4">
        <v>44</v>
      </c>
    </row>
    <row r="5" spans="1:16" x14ac:dyDescent="0.3">
      <c r="A5" t="s">
        <v>76</v>
      </c>
      <c r="B5">
        <v>54</v>
      </c>
      <c r="C5">
        <v>2</v>
      </c>
      <c r="D5">
        <v>45</v>
      </c>
      <c r="E5">
        <v>0</v>
      </c>
      <c r="H5" t="s">
        <v>77</v>
      </c>
      <c r="J5" t="s">
        <v>78</v>
      </c>
      <c r="M5">
        <v>27</v>
      </c>
      <c r="N5">
        <v>9</v>
      </c>
      <c r="O5">
        <v>1</v>
      </c>
      <c r="P5">
        <v>8</v>
      </c>
    </row>
    <row r="6" spans="1:16" x14ac:dyDescent="0.3">
      <c r="A6" t="s">
        <v>79</v>
      </c>
      <c r="B6">
        <v>62</v>
      </c>
      <c r="C6">
        <v>23</v>
      </c>
      <c r="D6">
        <v>24</v>
      </c>
      <c r="E6">
        <v>0</v>
      </c>
      <c r="H6" t="s">
        <v>80</v>
      </c>
      <c r="J6" t="s">
        <v>81</v>
      </c>
      <c r="M6">
        <v>4</v>
      </c>
      <c r="N6">
        <v>1</v>
      </c>
      <c r="O6">
        <v>1</v>
      </c>
      <c r="P6">
        <v>0</v>
      </c>
    </row>
    <row r="7" spans="1:16" x14ac:dyDescent="0.3">
      <c r="A7" t="s">
        <v>82</v>
      </c>
      <c r="B7">
        <v>90</v>
      </c>
      <c r="C7">
        <v>0</v>
      </c>
      <c r="D7">
        <v>35</v>
      </c>
      <c r="E7">
        <v>0</v>
      </c>
      <c r="H7" t="s">
        <v>83</v>
      </c>
      <c r="J7" t="s">
        <v>84</v>
      </c>
      <c r="M7">
        <v>45</v>
      </c>
      <c r="N7">
        <v>23</v>
      </c>
      <c r="O7">
        <v>53</v>
      </c>
      <c r="P7">
        <v>0</v>
      </c>
    </row>
    <row r="8" spans="1:16" x14ac:dyDescent="0.3">
      <c r="A8" t="s">
        <v>85</v>
      </c>
      <c r="B8">
        <v>7</v>
      </c>
      <c r="C8">
        <v>0</v>
      </c>
      <c r="D8">
        <v>1</v>
      </c>
      <c r="E8">
        <v>4</v>
      </c>
    </row>
    <row r="9" spans="1:16" x14ac:dyDescent="0.3">
      <c r="A9" t="s">
        <v>86</v>
      </c>
      <c r="B9">
        <v>32</v>
      </c>
      <c r="C9">
        <v>23</v>
      </c>
      <c r="D9">
        <v>9</v>
      </c>
      <c r="E9">
        <v>1</v>
      </c>
    </row>
    <row r="10" spans="1:16" x14ac:dyDescent="0.3">
      <c r="A10" t="s">
        <v>87</v>
      </c>
      <c r="B10">
        <v>38</v>
      </c>
      <c r="C10">
        <v>53</v>
      </c>
      <c r="D10">
        <v>1</v>
      </c>
      <c r="E10">
        <v>1</v>
      </c>
    </row>
    <row r="11" spans="1:16" x14ac:dyDescent="0.3">
      <c r="A11" t="s">
        <v>88</v>
      </c>
      <c r="B11">
        <v>66</v>
      </c>
      <c r="C11">
        <v>0</v>
      </c>
      <c r="D11">
        <v>2</v>
      </c>
      <c r="E11">
        <v>4</v>
      </c>
    </row>
    <row r="12" spans="1:16" x14ac:dyDescent="0.3">
      <c r="A12" t="s">
        <v>89</v>
      </c>
      <c r="B12">
        <v>43</v>
      </c>
      <c r="C12">
        <v>28</v>
      </c>
      <c r="D12">
        <v>17</v>
      </c>
      <c r="E12">
        <v>6</v>
      </c>
    </row>
    <row r="13" spans="1:16" x14ac:dyDescent="0.3">
      <c r="A13" t="s">
        <v>90</v>
      </c>
      <c r="B13">
        <v>38</v>
      </c>
      <c r="C13">
        <v>45</v>
      </c>
      <c r="D13">
        <v>27</v>
      </c>
      <c r="E13">
        <v>4</v>
      </c>
    </row>
    <row r="14" spans="1:16" x14ac:dyDescent="0.3">
      <c r="A14" t="s">
        <v>91</v>
      </c>
      <c r="B14">
        <v>85</v>
      </c>
      <c r="C14">
        <v>0</v>
      </c>
      <c r="D14">
        <v>52</v>
      </c>
      <c r="E14">
        <v>0</v>
      </c>
    </row>
    <row r="15" spans="1:16" x14ac:dyDescent="0.3">
      <c r="A15" t="s">
        <v>92</v>
      </c>
      <c r="B15">
        <v>45</v>
      </c>
      <c r="C15">
        <v>0</v>
      </c>
      <c r="D15">
        <v>25</v>
      </c>
      <c r="E15">
        <v>3</v>
      </c>
    </row>
    <row r="16" spans="1:16" x14ac:dyDescent="0.3">
      <c r="A16" t="s">
        <v>93</v>
      </c>
      <c r="B16">
        <v>30</v>
      </c>
      <c r="C16">
        <v>0</v>
      </c>
      <c r="D16">
        <v>2</v>
      </c>
      <c r="E16">
        <v>13</v>
      </c>
    </row>
    <row r="17" spans="1:5" x14ac:dyDescent="0.3">
      <c r="A17" t="s">
        <v>94</v>
      </c>
      <c r="B17">
        <v>0</v>
      </c>
      <c r="C17">
        <v>32</v>
      </c>
      <c r="D17">
        <v>14</v>
      </c>
      <c r="E17">
        <v>0</v>
      </c>
    </row>
    <row r="18" spans="1:5" x14ac:dyDescent="0.3">
      <c r="A18" t="s">
        <v>95</v>
      </c>
      <c r="B18">
        <v>83</v>
      </c>
      <c r="C18">
        <v>52</v>
      </c>
      <c r="D18">
        <v>25</v>
      </c>
      <c r="E18">
        <v>24</v>
      </c>
    </row>
    <row r="19" spans="1:5" x14ac:dyDescent="0.3">
      <c r="A19" t="s">
        <v>96</v>
      </c>
      <c r="B19">
        <v>44</v>
      </c>
      <c r="C19">
        <v>0</v>
      </c>
      <c r="D19">
        <v>8</v>
      </c>
      <c r="E19">
        <v>0</v>
      </c>
    </row>
    <row r="20" spans="1:5" x14ac:dyDescent="0.3">
      <c r="A20" t="s">
        <v>97</v>
      </c>
      <c r="B20">
        <v>63</v>
      </c>
      <c r="C20">
        <v>29</v>
      </c>
      <c r="D20">
        <v>47</v>
      </c>
      <c r="E20">
        <v>0</v>
      </c>
    </row>
    <row r="21" spans="1:5" x14ac:dyDescent="0.3">
      <c r="A21" t="s">
        <v>98</v>
      </c>
      <c r="B21">
        <v>14</v>
      </c>
      <c r="C21">
        <v>17</v>
      </c>
      <c r="D21">
        <v>3</v>
      </c>
      <c r="E21">
        <v>40</v>
      </c>
    </row>
    <row r="22" spans="1:5" x14ac:dyDescent="0.3">
      <c r="A22" t="s">
        <v>99</v>
      </c>
      <c r="B22">
        <v>23</v>
      </c>
      <c r="C22">
        <v>18</v>
      </c>
      <c r="D22">
        <v>9</v>
      </c>
      <c r="E22">
        <v>2</v>
      </c>
    </row>
    <row r="23" spans="1:5" x14ac:dyDescent="0.3">
      <c r="A23" t="s">
        <v>100</v>
      </c>
      <c r="B23">
        <v>58</v>
      </c>
      <c r="C23">
        <v>0</v>
      </c>
      <c r="D23">
        <v>39</v>
      </c>
      <c r="E23">
        <v>0</v>
      </c>
    </row>
    <row r="24" spans="1:5" x14ac:dyDescent="0.3">
      <c r="A24" t="s">
        <v>101</v>
      </c>
      <c r="B24">
        <v>0</v>
      </c>
      <c r="C24">
        <v>0</v>
      </c>
      <c r="D24">
        <v>2</v>
      </c>
      <c r="E24">
        <v>0</v>
      </c>
    </row>
    <row r="25" spans="1:5" x14ac:dyDescent="0.3">
      <c r="A25" t="s">
        <v>102</v>
      </c>
      <c r="B25">
        <v>86</v>
      </c>
      <c r="C25">
        <v>0</v>
      </c>
      <c r="D25">
        <v>24</v>
      </c>
      <c r="E25">
        <v>0</v>
      </c>
    </row>
    <row r="26" spans="1:5" x14ac:dyDescent="0.3">
      <c r="A26" t="s">
        <v>103</v>
      </c>
      <c r="B26">
        <v>26</v>
      </c>
      <c r="C26">
        <v>0</v>
      </c>
      <c r="D26">
        <v>1</v>
      </c>
      <c r="E26">
        <v>0</v>
      </c>
    </row>
    <row r="27" spans="1:5" x14ac:dyDescent="0.3">
      <c r="A27" t="s">
        <v>104</v>
      </c>
      <c r="B27">
        <v>41</v>
      </c>
      <c r="C27">
        <v>0</v>
      </c>
      <c r="D27">
        <v>74</v>
      </c>
      <c r="E27">
        <v>0</v>
      </c>
    </row>
    <row r="28" spans="1:5" x14ac:dyDescent="0.3">
      <c r="A28" t="s">
        <v>105</v>
      </c>
      <c r="B28">
        <v>47</v>
      </c>
      <c r="C28">
        <v>52</v>
      </c>
      <c r="D28">
        <v>13</v>
      </c>
      <c r="E28">
        <v>56</v>
      </c>
    </row>
    <row r="29" spans="1:5" x14ac:dyDescent="0.3">
      <c r="A29" t="s">
        <v>106</v>
      </c>
      <c r="B29">
        <v>17</v>
      </c>
      <c r="C29">
        <v>0</v>
      </c>
      <c r="D29">
        <v>7</v>
      </c>
      <c r="E29">
        <v>3</v>
      </c>
    </row>
    <row r="30" spans="1:5" x14ac:dyDescent="0.3">
      <c r="A30" t="s">
        <v>107</v>
      </c>
      <c r="B30">
        <v>0</v>
      </c>
      <c r="C30">
        <v>0</v>
      </c>
      <c r="D30">
        <v>4</v>
      </c>
      <c r="E30">
        <v>0</v>
      </c>
    </row>
    <row r="31" spans="1:5" x14ac:dyDescent="0.3">
      <c r="A31" t="s">
        <v>108</v>
      </c>
      <c r="B31">
        <v>38</v>
      </c>
      <c r="C31">
        <v>0</v>
      </c>
      <c r="D31">
        <v>13</v>
      </c>
      <c r="E31">
        <v>0</v>
      </c>
    </row>
    <row r="32" spans="1:5" x14ac:dyDescent="0.3">
      <c r="A32" t="s">
        <v>109</v>
      </c>
      <c r="B32">
        <v>0</v>
      </c>
      <c r="C32">
        <v>0</v>
      </c>
      <c r="D32">
        <v>1</v>
      </c>
      <c r="E32">
        <v>0</v>
      </c>
    </row>
    <row r="33" spans="1:5" x14ac:dyDescent="0.3">
      <c r="A33" t="s">
        <v>110</v>
      </c>
      <c r="B33">
        <v>14</v>
      </c>
      <c r="C33">
        <v>6</v>
      </c>
      <c r="D33">
        <v>11</v>
      </c>
      <c r="E33">
        <v>7</v>
      </c>
    </row>
    <row r="34" spans="1:5" x14ac:dyDescent="0.3">
      <c r="A34" t="s">
        <v>111</v>
      </c>
      <c r="B34">
        <v>86</v>
      </c>
      <c r="C34">
        <v>0</v>
      </c>
      <c r="D34">
        <v>77</v>
      </c>
      <c r="E34">
        <v>4</v>
      </c>
    </row>
    <row r="35" spans="1:5" x14ac:dyDescent="0.3">
      <c r="A35" t="s">
        <v>112</v>
      </c>
      <c r="B35">
        <v>67</v>
      </c>
      <c r="C35">
        <v>10</v>
      </c>
      <c r="D35">
        <v>8</v>
      </c>
      <c r="E35">
        <v>7</v>
      </c>
    </row>
    <row r="36" spans="1:5" x14ac:dyDescent="0.3">
      <c r="A36" t="s">
        <v>113</v>
      </c>
      <c r="B36">
        <v>170</v>
      </c>
      <c r="C36">
        <v>0</v>
      </c>
      <c r="D36">
        <v>114</v>
      </c>
      <c r="E36">
        <v>3</v>
      </c>
    </row>
    <row r="37" spans="1:5" x14ac:dyDescent="0.3">
      <c r="A37" t="s">
        <v>114</v>
      </c>
      <c r="B37">
        <v>0</v>
      </c>
      <c r="C37">
        <v>0</v>
      </c>
      <c r="D37">
        <v>14</v>
      </c>
      <c r="E37">
        <v>0</v>
      </c>
    </row>
    <row r="38" spans="1:5" x14ac:dyDescent="0.3">
      <c r="A38" t="s">
        <v>115</v>
      </c>
      <c r="B38">
        <v>45</v>
      </c>
      <c r="C38">
        <v>0</v>
      </c>
      <c r="D38">
        <v>9</v>
      </c>
      <c r="E38">
        <v>48</v>
      </c>
    </row>
    <row r="39" spans="1:5" x14ac:dyDescent="0.3">
      <c r="A39" t="s">
        <v>116</v>
      </c>
      <c r="B39">
        <v>142</v>
      </c>
      <c r="C39">
        <v>0</v>
      </c>
      <c r="D39">
        <v>59</v>
      </c>
      <c r="E39">
        <v>7</v>
      </c>
    </row>
    <row r="40" spans="1:5" x14ac:dyDescent="0.3">
      <c r="A40" t="s">
        <v>117</v>
      </c>
      <c r="B40">
        <v>55</v>
      </c>
      <c r="C40">
        <v>21</v>
      </c>
      <c r="D40">
        <v>61</v>
      </c>
      <c r="E40">
        <v>0</v>
      </c>
    </row>
    <row r="41" spans="1:5" x14ac:dyDescent="0.3">
      <c r="A41" t="s">
        <v>118</v>
      </c>
      <c r="B41">
        <v>0</v>
      </c>
      <c r="C41">
        <v>13</v>
      </c>
      <c r="D41">
        <v>4</v>
      </c>
      <c r="E41">
        <v>6</v>
      </c>
    </row>
    <row r="42" spans="1:5" x14ac:dyDescent="0.3">
      <c r="A42" t="s">
        <v>119</v>
      </c>
      <c r="B42">
        <v>0</v>
      </c>
      <c r="C42">
        <v>0</v>
      </c>
      <c r="D42">
        <v>20</v>
      </c>
      <c r="E42">
        <v>4</v>
      </c>
    </row>
    <row r="43" spans="1:5" x14ac:dyDescent="0.3">
      <c r="A43" t="s">
        <v>120</v>
      </c>
      <c r="B43">
        <v>15</v>
      </c>
      <c r="C43">
        <v>3</v>
      </c>
      <c r="D43">
        <v>30</v>
      </c>
      <c r="E43">
        <v>0</v>
      </c>
    </row>
    <row r="44" spans="1:5" x14ac:dyDescent="0.3">
      <c r="A44" t="s">
        <v>121</v>
      </c>
      <c r="B44">
        <v>74</v>
      </c>
      <c r="C44">
        <v>0</v>
      </c>
      <c r="D44">
        <v>29</v>
      </c>
      <c r="E44">
        <v>0</v>
      </c>
    </row>
    <row r="45" spans="1:5" x14ac:dyDescent="0.3">
      <c r="A45" t="s">
        <v>122</v>
      </c>
      <c r="B45">
        <v>54</v>
      </c>
      <c r="C45">
        <v>0</v>
      </c>
      <c r="D45">
        <v>60</v>
      </c>
      <c r="E45">
        <v>0</v>
      </c>
    </row>
    <row r="46" spans="1:5" x14ac:dyDescent="0.3">
      <c r="A46" t="s">
        <v>123</v>
      </c>
      <c r="B46">
        <v>21</v>
      </c>
      <c r="C46">
        <v>0</v>
      </c>
      <c r="D46">
        <v>1</v>
      </c>
      <c r="E46">
        <v>5</v>
      </c>
    </row>
    <row r="47" spans="1:5" x14ac:dyDescent="0.3">
      <c r="A47" t="s">
        <v>124</v>
      </c>
      <c r="B47">
        <v>0</v>
      </c>
      <c r="C47">
        <v>44</v>
      </c>
      <c r="D47">
        <v>48</v>
      </c>
      <c r="E47">
        <v>0</v>
      </c>
    </row>
    <row r="48" spans="1:5" x14ac:dyDescent="0.3">
      <c r="A48" t="s">
        <v>125</v>
      </c>
      <c r="B48">
        <v>14</v>
      </c>
      <c r="C48">
        <v>0</v>
      </c>
      <c r="D48">
        <v>6</v>
      </c>
      <c r="E48">
        <v>0</v>
      </c>
    </row>
    <row r="49" spans="1:5" x14ac:dyDescent="0.3">
      <c r="A49" t="s">
        <v>126</v>
      </c>
      <c r="B49">
        <v>0</v>
      </c>
      <c r="C49">
        <v>0</v>
      </c>
      <c r="D49">
        <v>2</v>
      </c>
      <c r="E49">
        <v>0</v>
      </c>
    </row>
    <row r="50" spans="1:5" x14ac:dyDescent="0.3">
      <c r="A50" t="s">
        <v>127</v>
      </c>
      <c r="B50">
        <v>59</v>
      </c>
      <c r="C50">
        <v>0</v>
      </c>
      <c r="D50">
        <v>35</v>
      </c>
      <c r="E50">
        <v>5</v>
      </c>
    </row>
    <row r="51" spans="1:5" x14ac:dyDescent="0.3">
      <c r="A51" t="s">
        <v>128</v>
      </c>
      <c r="B51">
        <v>93</v>
      </c>
      <c r="C51">
        <v>0</v>
      </c>
      <c r="D51">
        <v>58</v>
      </c>
      <c r="E51">
        <v>0</v>
      </c>
    </row>
    <row r="52" spans="1:5" x14ac:dyDescent="0.3">
      <c r="A52" t="s">
        <v>129</v>
      </c>
      <c r="B52">
        <v>57</v>
      </c>
      <c r="C52">
        <v>0</v>
      </c>
      <c r="D52">
        <v>68</v>
      </c>
      <c r="E52">
        <v>0</v>
      </c>
    </row>
    <row r="53" spans="1:5" x14ac:dyDescent="0.3">
      <c r="A53" t="s">
        <v>130</v>
      </c>
      <c r="B53">
        <v>0</v>
      </c>
      <c r="C53">
        <v>9</v>
      </c>
      <c r="D53">
        <v>14</v>
      </c>
      <c r="E53">
        <v>0</v>
      </c>
    </row>
    <row r="54" spans="1:5" x14ac:dyDescent="0.3">
      <c r="A54" t="s">
        <v>131</v>
      </c>
      <c r="B54">
        <v>0</v>
      </c>
      <c r="C54">
        <v>17</v>
      </c>
      <c r="D54">
        <v>1</v>
      </c>
      <c r="E54">
        <v>0</v>
      </c>
    </row>
    <row r="55" spans="1:5" x14ac:dyDescent="0.3">
      <c r="A55" t="s">
        <v>132</v>
      </c>
      <c r="B55">
        <v>42</v>
      </c>
      <c r="C55">
        <v>25</v>
      </c>
      <c r="D55">
        <v>53</v>
      </c>
      <c r="E55">
        <v>35</v>
      </c>
    </row>
    <row r="56" spans="1:5" x14ac:dyDescent="0.3">
      <c r="A56" t="s">
        <v>133</v>
      </c>
      <c r="B56">
        <v>0</v>
      </c>
      <c r="C56">
        <v>6</v>
      </c>
      <c r="D56">
        <v>2</v>
      </c>
      <c r="E56">
        <v>0</v>
      </c>
    </row>
    <row r="57" spans="1:5" x14ac:dyDescent="0.3">
      <c r="A57" t="s">
        <v>134</v>
      </c>
      <c r="B57">
        <v>0</v>
      </c>
      <c r="C57">
        <v>19</v>
      </c>
      <c r="D57">
        <v>0</v>
      </c>
      <c r="E57">
        <v>20</v>
      </c>
    </row>
    <row r="58" spans="1:5" x14ac:dyDescent="0.3">
      <c r="A58" t="s">
        <v>135</v>
      </c>
      <c r="B58">
        <v>0</v>
      </c>
      <c r="C58">
        <v>0</v>
      </c>
      <c r="D58">
        <v>0</v>
      </c>
      <c r="E58">
        <v>5</v>
      </c>
    </row>
    <row r="59" spans="1:5" x14ac:dyDescent="0.3">
      <c r="A59" t="s">
        <v>136</v>
      </c>
      <c r="B59">
        <v>24</v>
      </c>
      <c r="C59">
        <v>0</v>
      </c>
      <c r="D59">
        <v>0</v>
      </c>
      <c r="E59">
        <v>14</v>
      </c>
    </row>
    <row r="60" spans="1:5" x14ac:dyDescent="0.3">
      <c r="A60" t="s">
        <v>137</v>
      </c>
      <c r="B60">
        <v>0</v>
      </c>
      <c r="C60">
        <v>1</v>
      </c>
      <c r="D60">
        <v>0</v>
      </c>
      <c r="E60">
        <v>30</v>
      </c>
    </row>
    <row r="61" spans="1:5" x14ac:dyDescent="0.3">
      <c r="A61" t="s">
        <v>138</v>
      </c>
      <c r="B61">
        <v>38</v>
      </c>
      <c r="C61">
        <v>0</v>
      </c>
      <c r="D61">
        <v>0</v>
      </c>
      <c r="E61">
        <v>25</v>
      </c>
    </row>
    <row r="62" spans="1:5" x14ac:dyDescent="0.3">
      <c r="A62" t="s">
        <v>139</v>
      </c>
      <c r="B62">
        <v>0</v>
      </c>
      <c r="C62">
        <v>0</v>
      </c>
      <c r="D62">
        <v>0</v>
      </c>
      <c r="E62">
        <v>4</v>
      </c>
    </row>
    <row r="63" spans="1:5" x14ac:dyDescent="0.3">
      <c r="A63" t="s">
        <v>140</v>
      </c>
      <c r="B63">
        <v>30</v>
      </c>
      <c r="C63">
        <v>0</v>
      </c>
      <c r="D63">
        <v>0</v>
      </c>
      <c r="E63">
        <v>5</v>
      </c>
    </row>
    <row r="64" spans="1:5" x14ac:dyDescent="0.3">
      <c r="A64" t="s">
        <v>141</v>
      </c>
      <c r="B64">
        <v>37</v>
      </c>
      <c r="C64">
        <v>24</v>
      </c>
      <c r="D64">
        <v>0</v>
      </c>
      <c r="E64">
        <v>37</v>
      </c>
    </row>
    <row r="65" spans="1:5" x14ac:dyDescent="0.3">
      <c r="A65" t="s">
        <v>142</v>
      </c>
      <c r="B65">
        <v>63</v>
      </c>
      <c r="C65">
        <v>0</v>
      </c>
      <c r="D65">
        <v>0</v>
      </c>
      <c r="E65">
        <v>11</v>
      </c>
    </row>
    <row r="66" spans="1:5" x14ac:dyDescent="0.3">
      <c r="A66" t="s">
        <v>143</v>
      </c>
      <c r="B66">
        <v>3</v>
      </c>
      <c r="C66">
        <v>4</v>
      </c>
      <c r="D66">
        <v>0</v>
      </c>
      <c r="E66">
        <v>6</v>
      </c>
    </row>
    <row r="67" spans="1:5" x14ac:dyDescent="0.3">
      <c r="A67" t="s">
        <v>144</v>
      </c>
      <c r="B67">
        <v>4</v>
      </c>
      <c r="C67">
        <v>0</v>
      </c>
      <c r="D67">
        <v>0</v>
      </c>
      <c r="E67">
        <v>2</v>
      </c>
    </row>
    <row r="68" spans="1:5" x14ac:dyDescent="0.3">
      <c r="A68" t="s">
        <v>145</v>
      </c>
      <c r="B68">
        <v>18</v>
      </c>
      <c r="C68">
        <v>8</v>
      </c>
      <c r="D68">
        <v>0</v>
      </c>
      <c r="E68">
        <v>1</v>
      </c>
    </row>
    <row r="69" spans="1:5" x14ac:dyDescent="0.3">
      <c r="A69" t="s">
        <v>146</v>
      </c>
      <c r="B69">
        <v>14</v>
      </c>
      <c r="C69">
        <v>8</v>
      </c>
      <c r="D69">
        <v>0</v>
      </c>
      <c r="E69">
        <v>1</v>
      </c>
    </row>
    <row r="70" spans="1:5" x14ac:dyDescent="0.3">
      <c r="A70" t="s">
        <v>147</v>
      </c>
      <c r="B70">
        <v>5</v>
      </c>
      <c r="C70">
        <v>0</v>
      </c>
      <c r="D70">
        <v>0</v>
      </c>
      <c r="E70">
        <v>3</v>
      </c>
    </row>
    <row r="71" spans="1:5" x14ac:dyDescent="0.3">
      <c r="A71" t="s">
        <v>148</v>
      </c>
      <c r="B71">
        <v>0</v>
      </c>
      <c r="C71">
        <v>0</v>
      </c>
      <c r="D71">
        <v>0</v>
      </c>
      <c r="E71">
        <v>15</v>
      </c>
    </row>
    <row r="72" spans="1:5" x14ac:dyDescent="0.3">
      <c r="A72" t="s">
        <v>149</v>
      </c>
      <c r="B72">
        <v>2</v>
      </c>
      <c r="C72">
        <v>0</v>
      </c>
      <c r="D72">
        <v>0</v>
      </c>
      <c r="E72">
        <v>1</v>
      </c>
    </row>
    <row r="73" spans="1:5" x14ac:dyDescent="0.3">
      <c r="A73" t="s">
        <v>150</v>
      </c>
      <c r="B73">
        <v>0</v>
      </c>
      <c r="C73">
        <v>23</v>
      </c>
      <c r="D73">
        <v>0</v>
      </c>
      <c r="E73">
        <v>15</v>
      </c>
    </row>
    <row r="74" spans="1:5" x14ac:dyDescent="0.3">
      <c r="A74" t="s">
        <v>151</v>
      </c>
      <c r="B74">
        <v>0</v>
      </c>
      <c r="C74">
        <v>0</v>
      </c>
      <c r="D74">
        <v>0</v>
      </c>
      <c r="E74">
        <v>16</v>
      </c>
    </row>
    <row r="75" spans="1:5" x14ac:dyDescent="0.3">
      <c r="A75" t="s">
        <v>152</v>
      </c>
      <c r="B75">
        <v>0</v>
      </c>
      <c r="C75">
        <v>0</v>
      </c>
      <c r="D75">
        <v>0</v>
      </c>
      <c r="E75">
        <v>39</v>
      </c>
    </row>
    <row r="76" spans="1:5" x14ac:dyDescent="0.3">
      <c r="A76" t="s">
        <v>153</v>
      </c>
      <c r="B76">
        <v>0</v>
      </c>
      <c r="C76">
        <v>0</v>
      </c>
      <c r="D76">
        <v>0</v>
      </c>
      <c r="E76">
        <v>11</v>
      </c>
    </row>
    <row r="77" spans="1:5" x14ac:dyDescent="0.3">
      <c r="A77" t="s">
        <v>154</v>
      </c>
      <c r="B77">
        <v>0</v>
      </c>
      <c r="C77">
        <v>0</v>
      </c>
      <c r="D77">
        <v>0</v>
      </c>
      <c r="E77">
        <v>10</v>
      </c>
    </row>
    <row r="78" spans="1:5" x14ac:dyDescent="0.3">
      <c r="A78" t="s">
        <v>155</v>
      </c>
      <c r="B78">
        <v>0</v>
      </c>
      <c r="C78">
        <v>0</v>
      </c>
      <c r="D78">
        <v>0</v>
      </c>
      <c r="E78">
        <v>14</v>
      </c>
    </row>
    <row r="79" spans="1:5" x14ac:dyDescent="0.3">
      <c r="A79" t="s">
        <v>156</v>
      </c>
      <c r="B79">
        <v>0</v>
      </c>
      <c r="C79">
        <v>10</v>
      </c>
      <c r="D79">
        <v>0</v>
      </c>
      <c r="E79">
        <v>39</v>
      </c>
    </row>
    <row r="80" spans="1:5" x14ac:dyDescent="0.3">
      <c r="A80" t="s">
        <v>157</v>
      </c>
      <c r="B80">
        <v>0</v>
      </c>
      <c r="C80">
        <v>0</v>
      </c>
      <c r="D80">
        <v>0</v>
      </c>
      <c r="E80">
        <v>36</v>
      </c>
    </row>
    <row r="81" spans="1:5" x14ac:dyDescent="0.3">
      <c r="A81" t="s">
        <v>158</v>
      </c>
      <c r="B81">
        <v>0</v>
      </c>
      <c r="C81">
        <v>0</v>
      </c>
      <c r="D81">
        <v>0</v>
      </c>
      <c r="E81">
        <v>2</v>
      </c>
    </row>
    <row r="82" spans="1:5" x14ac:dyDescent="0.3">
      <c r="A82" t="s">
        <v>159</v>
      </c>
      <c r="B82">
        <v>7</v>
      </c>
      <c r="C82">
        <v>13</v>
      </c>
      <c r="D82">
        <v>0</v>
      </c>
      <c r="E82">
        <v>8</v>
      </c>
    </row>
    <row r="83" spans="1:5" x14ac:dyDescent="0.3">
      <c r="A83" t="s">
        <v>160</v>
      </c>
      <c r="B83">
        <v>0</v>
      </c>
      <c r="C83">
        <v>0</v>
      </c>
      <c r="D83">
        <v>0</v>
      </c>
      <c r="E83">
        <v>2</v>
      </c>
    </row>
    <row r="84" spans="1:5" x14ac:dyDescent="0.3">
      <c r="A84" t="s">
        <v>161</v>
      </c>
      <c r="B84">
        <v>19</v>
      </c>
      <c r="C84">
        <v>0</v>
      </c>
      <c r="D84">
        <v>0</v>
      </c>
      <c r="E84">
        <v>34</v>
      </c>
    </row>
    <row r="85" spans="1:5" x14ac:dyDescent="0.3">
      <c r="A85" t="s">
        <v>162</v>
      </c>
      <c r="B85">
        <v>22</v>
      </c>
      <c r="C85">
        <v>0</v>
      </c>
      <c r="D85">
        <v>0</v>
      </c>
      <c r="E85">
        <v>8</v>
      </c>
    </row>
    <row r="86" spans="1:5" x14ac:dyDescent="0.3">
      <c r="A86" t="s">
        <v>163</v>
      </c>
      <c r="B86">
        <v>4</v>
      </c>
      <c r="C86">
        <v>0</v>
      </c>
      <c r="D86">
        <v>0</v>
      </c>
      <c r="E86">
        <v>1</v>
      </c>
    </row>
    <row r="87" spans="1:5" x14ac:dyDescent="0.3">
      <c r="A87" t="s">
        <v>164</v>
      </c>
      <c r="B87">
        <v>0</v>
      </c>
      <c r="C87">
        <v>20</v>
      </c>
      <c r="D87">
        <v>0</v>
      </c>
      <c r="E87">
        <v>4</v>
      </c>
    </row>
    <row r="88" spans="1:5" x14ac:dyDescent="0.3">
      <c r="A88" t="s">
        <v>165</v>
      </c>
      <c r="B88">
        <v>0</v>
      </c>
      <c r="C88">
        <v>14</v>
      </c>
      <c r="D88">
        <v>0</v>
      </c>
      <c r="E88">
        <v>18</v>
      </c>
    </row>
    <row r="89" spans="1:5" x14ac:dyDescent="0.3">
      <c r="A89" t="s">
        <v>166</v>
      </c>
      <c r="B89">
        <v>7</v>
      </c>
      <c r="C89">
        <v>16</v>
      </c>
      <c r="D89">
        <v>0</v>
      </c>
      <c r="E89">
        <v>15</v>
      </c>
    </row>
    <row r="90" spans="1:5" x14ac:dyDescent="0.3">
      <c r="A90" t="s">
        <v>167</v>
      </c>
      <c r="B90">
        <v>0</v>
      </c>
      <c r="C90">
        <v>11</v>
      </c>
      <c r="D90">
        <v>0</v>
      </c>
      <c r="E90">
        <v>11</v>
      </c>
    </row>
    <row r="91" spans="1:5" x14ac:dyDescent="0.3">
      <c r="A91" t="s">
        <v>168</v>
      </c>
      <c r="B91">
        <v>0</v>
      </c>
      <c r="C91">
        <v>0</v>
      </c>
      <c r="D91">
        <v>0</v>
      </c>
      <c r="E91">
        <v>50</v>
      </c>
    </row>
    <row r="92" spans="1:5" x14ac:dyDescent="0.3">
      <c r="A92" t="s">
        <v>169</v>
      </c>
      <c r="B92">
        <v>13</v>
      </c>
      <c r="C92">
        <v>0</v>
      </c>
      <c r="D92">
        <v>0</v>
      </c>
      <c r="E92">
        <v>5</v>
      </c>
    </row>
    <row r="93" spans="1:5" x14ac:dyDescent="0.3">
      <c r="A93" t="s">
        <v>170</v>
      </c>
      <c r="B93">
        <v>0</v>
      </c>
      <c r="C93">
        <v>5</v>
      </c>
      <c r="D93">
        <v>0</v>
      </c>
      <c r="E93">
        <v>40</v>
      </c>
    </row>
    <row r="94" spans="1:5" x14ac:dyDescent="0.3">
      <c r="A94" t="s">
        <v>171</v>
      </c>
      <c r="B94">
        <v>0</v>
      </c>
      <c r="C94">
        <v>0</v>
      </c>
      <c r="D94">
        <v>0</v>
      </c>
      <c r="E94">
        <v>3</v>
      </c>
    </row>
    <row r="95" spans="1:5" x14ac:dyDescent="0.3">
      <c r="A95" t="s">
        <v>172</v>
      </c>
      <c r="B95">
        <v>0</v>
      </c>
      <c r="C95">
        <v>0</v>
      </c>
      <c r="D95">
        <v>0</v>
      </c>
      <c r="E95">
        <v>33</v>
      </c>
    </row>
    <row r="96" spans="1:5" x14ac:dyDescent="0.3">
      <c r="A96" t="s">
        <v>173</v>
      </c>
      <c r="B96">
        <v>1</v>
      </c>
      <c r="C96">
        <v>0</v>
      </c>
      <c r="D96">
        <v>0</v>
      </c>
      <c r="E96">
        <v>2</v>
      </c>
    </row>
    <row r="97" spans="1:5" x14ac:dyDescent="0.3">
      <c r="A97" t="s">
        <v>174</v>
      </c>
      <c r="B97">
        <v>14</v>
      </c>
      <c r="C97">
        <v>0</v>
      </c>
      <c r="D97">
        <v>0</v>
      </c>
      <c r="E97">
        <v>5</v>
      </c>
    </row>
    <row r="98" spans="1:5" x14ac:dyDescent="0.3">
      <c r="A98" t="s">
        <v>175</v>
      </c>
      <c r="B98">
        <v>0</v>
      </c>
      <c r="C98">
        <v>0</v>
      </c>
      <c r="D98">
        <v>0</v>
      </c>
      <c r="E98">
        <v>24</v>
      </c>
    </row>
    <row r="99" spans="1:5" x14ac:dyDescent="0.3">
      <c r="A99" t="s">
        <v>176</v>
      </c>
      <c r="B99">
        <v>9</v>
      </c>
      <c r="C99">
        <v>0</v>
      </c>
      <c r="D99">
        <v>0</v>
      </c>
      <c r="E99">
        <v>1</v>
      </c>
    </row>
    <row r="100" spans="1:5" x14ac:dyDescent="0.3">
      <c r="A100" t="s">
        <v>177</v>
      </c>
      <c r="B100">
        <v>0</v>
      </c>
      <c r="C100">
        <v>0</v>
      </c>
      <c r="D100">
        <v>0</v>
      </c>
      <c r="E100">
        <v>1</v>
      </c>
    </row>
    <row r="101" spans="1:5" x14ac:dyDescent="0.3">
      <c r="A101" t="s">
        <v>178</v>
      </c>
      <c r="B101">
        <v>0</v>
      </c>
      <c r="C101">
        <v>10</v>
      </c>
      <c r="D101">
        <v>0</v>
      </c>
      <c r="E101">
        <v>3</v>
      </c>
    </row>
    <row r="102" spans="1:5" x14ac:dyDescent="0.3">
      <c r="A102" t="s">
        <v>179</v>
      </c>
      <c r="B102">
        <v>12</v>
      </c>
      <c r="C102">
        <v>1</v>
      </c>
      <c r="D102">
        <v>0</v>
      </c>
      <c r="E102">
        <v>0</v>
      </c>
    </row>
    <row r="103" spans="1:5" x14ac:dyDescent="0.3">
      <c r="A103" t="s">
        <v>180</v>
      </c>
      <c r="B103">
        <v>6</v>
      </c>
      <c r="C103">
        <v>0</v>
      </c>
      <c r="D103">
        <v>0</v>
      </c>
      <c r="E103">
        <v>0</v>
      </c>
    </row>
    <row r="104" spans="1:5" x14ac:dyDescent="0.3">
      <c r="A104" t="s">
        <v>181</v>
      </c>
      <c r="B104">
        <v>5</v>
      </c>
      <c r="C104">
        <v>0</v>
      </c>
      <c r="D104">
        <v>0</v>
      </c>
      <c r="E104">
        <v>0</v>
      </c>
    </row>
    <row r="105" spans="1:5" x14ac:dyDescent="0.3">
      <c r="A105" t="s">
        <v>182</v>
      </c>
      <c r="B105">
        <v>14</v>
      </c>
      <c r="C105">
        <v>0</v>
      </c>
      <c r="D105">
        <v>0</v>
      </c>
      <c r="E105">
        <v>0</v>
      </c>
    </row>
    <row r="106" spans="1:5" x14ac:dyDescent="0.3">
      <c r="A106" t="s">
        <v>183</v>
      </c>
      <c r="B106">
        <v>1</v>
      </c>
      <c r="C106">
        <v>0</v>
      </c>
      <c r="D106">
        <v>0</v>
      </c>
      <c r="E106">
        <v>0</v>
      </c>
    </row>
    <row r="107" spans="1:5" x14ac:dyDescent="0.3">
      <c r="A107" t="s">
        <v>184</v>
      </c>
      <c r="B107">
        <v>1</v>
      </c>
      <c r="C107">
        <v>7</v>
      </c>
      <c r="D107">
        <v>0</v>
      </c>
      <c r="E107">
        <v>0</v>
      </c>
    </row>
    <row r="108" spans="1:5" x14ac:dyDescent="0.3">
      <c r="A108" t="s">
        <v>185</v>
      </c>
      <c r="B108">
        <v>13</v>
      </c>
      <c r="C108">
        <v>0</v>
      </c>
      <c r="D108">
        <v>0</v>
      </c>
      <c r="E108">
        <v>0</v>
      </c>
    </row>
    <row r="109" spans="1:5" x14ac:dyDescent="0.3">
      <c r="A109" t="s">
        <v>186</v>
      </c>
      <c r="B109">
        <v>3</v>
      </c>
      <c r="C109">
        <v>15</v>
      </c>
      <c r="D109">
        <v>0</v>
      </c>
      <c r="E109">
        <v>0</v>
      </c>
    </row>
    <row r="110" spans="1:5" x14ac:dyDescent="0.3">
      <c r="A110" t="s">
        <v>187</v>
      </c>
      <c r="B110">
        <v>13</v>
      </c>
      <c r="C110">
        <v>0</v>
      </c>
      <c r="D110">
        <v>0</v>
      </c>
      <c r="E110">
        <v>0</v>
      </c>
    </row>
    <row r="111" spans="1:5" x14ac:dyDescent="0.3">
      <c r="A111" t="s">
        <v>188</v>
      </c>
      <c r="B111">
        <v>18</v>
      </c>
      <c r="C111">
        <v>0</v>
      </c>
      <c r="D111">
        <v>0</v>
      </c>
      <c r="E111">
        <v>0</v>
      </c>
    </row>
    <row r="112" spans="1:5" x14ac:dyDescent="0.3">
      <c r="A112" t="s">
        <v>189</v>
      </c>
      <c r="B112">
        <v>2</v>
      </c>
      <c r="C112">
        <v>0</v>
      </c>
      <c r="D112">
        <v>0</v>
      </c>
      <c r="E112">
        <v>0</v>
      </c>
    </row>
    <row r="113" spans="1:5" x14ac:dyDescent="0.3">
      <c r="A113" t="s">
        <v>190</v>
      </c>
      <c r="B113">
        <v>22</v>
      </c>
      <c r="C113">
        <v>0</v>
      </c>
      <c r="D113">
        <v>0</v>
      </c>
      <c r="E113">
        <v>0</v>
      </c>
    </row>
    <row r="114" spans="1:5" x14ac:dyDescent="0.3">
      <c r="A114" t="s">
        <v>191</v>
      </c>
      <c r="B114">
        <v>22</v>
      </c>
      <c r="C114">
        <v>0</v>
      </c>
      <c r="D114">
        <v>0</v>
      </c>
      <c r="E114">
        <v>0</v>
      </c>
    </row>
    <row r="115" spans="1:5" x14ac:dyDescent="0.3">
      <c r="A115" t="s">
        <v>192</v>
      </c>
      <c r="B115">
        <v>6</v>
      </c>
      <c r="C115">
        <v>0</v>
      </c>
      <c r="D115">
        <v>0</v>
      </c>
      <c r="E115">
        <v>0</v>
      </c>
    </row>
    <row r="116" spans="1:5" x14ac:dyDescent="0.3">
      <c r="A116" t="s">
        <v>193</v>
      </c>
      <c r="B116">
        <v>7</v>
      </c>
      <c r="C116">
        <v>0</v>
      </c>
      <c r="D116">
        <v>0</v>
      </c>
      <c r="E116">
        <v>0</v>
      </c>
    </row>
    <row r="117" spans="1:5" x14ac:dyDescent="0.3">
      <c r="A117" t="s">
        <v>194</v>
      </c>
      <c r="B117">
        <v>33</v>
      </c>
      <c r="C117">
        <v>0</v>
      </c>
      <c r="D117">
        <v>0</v>
      </c>
      <c r="E117">
        <v>0</v>
      </c>
    </row>
    <row r="118" spans="1:5" x14ac:dyDescent="0.3">
      <c r="A118" t="s">
        <v>195</v>
      </c>
      <c r="B118">
        <v>1</v>
      </c>
      <c r="C118">
        <v>0</v>
      </c>
      <c r="D118">
        <v>0</v>
      </c>
      <c r="E118">
        <v>0</v>
      </c>
    </row>
    <row r="119" spans="1:5" x14ac:dyDescent="0.3">
      <c r="A119" t="s">
        <v>196</v>
      </c>
      <c r="B119">
        <v>1</v>
      </c>
      <c r="C119">
        <v>0</v>
      </c>
      <c r="D119">
        <v>0</v>
      </c>
      <c r="E119">
        <v>0</v>
      </c>
    </row>
    <row r="120" spans="1:5" x14ac:dyDescent="0.3">
      <c r="A120" t="s">
        <v>197</v>
      </c>
      <c r="B120">
        <v>3</v>
      </c>
      <c r="C120">
        <v>41</v>
      </c>
      <c r="D120">
        <v>0</v>
      </c>
      <c r="E120">
        <v>0</v>
      </c>
    </row>
    <row r="121" spans="1:5" x14ac:dyDescent="0.3">
      <c r="A121" t="s">
        <v>198</v>
      </c>
      <c r="B121">
        <v>5</v>
      </c>
      <c r="C121">
        <v>0</v>
      </c>
      <c r="D121">
        <v>0</v>
      </c>
      <c r="E121">
        <v>0</v>
      </c>
    </row>
    <row r="122" spans="1:5" x14ac:dyDescent="0.3">
      <c r="A122" t="s">
        <v>199</v>
      </c>
      <c r="B122">
        <v>1</v>
      </c>
      <c r="C122">
        <v>0</v>
      </c>
      <c r="D122">
        <v>0</v>
      </c>
      <c r="E122">
        <v>0</v>
      </c>
    </row>
    <row r="123" spans="1:5" x14ac:dyDescent="0.3">
      <c r="A123" t="s">
        <v>200</v>
      </c>
      <c r="B123">
        <v>15</v>
      </c>
      <c r="C123">
        <v>0</v>
      </c>
      <c r="D123">
        <v>0</v>
      </c>
      <c r="E123">
        <v>0</v>
      </c>
    </row>
    <row r="124" spans="1:5" x14ac:dyDescent="0.3">
      <c r="A124" t="s">
        <v>201</v>
      </c>
      <c r="B124">
        <v>12</v>
      </c>
      <c r="C124">
        <v>0</v>
      </c>
      <c r="D124">
        <v>0</v>
      </c>
      <c r="E124">
        <v>0</v>
      </c>
    </row>
    <row r="125" spans="1:5" x14ac:dyDescent="0.3">
      <c r="A125" t="s">
        <v>202</v>
      </c>
      <c r="B125">
        <v>9</v>
      </c>
      <c r="C125">
        <v>0</v>
      </c>
      <c r="D125">
        <v>0</v>
      </c>
      <c r="E125">
        <v>0</v>
      </c>
    </row>
    <row r="126" spans="1:5" x14ac:dyDescent="0.3">
      <c r="A126" t="s">
        <v>203</v>
      </c>
      <c r="B126">
        <v>13</v>
      </c>
      <c r="C126">
        <v>0</v>
      </c>
      <c r="D126">
        <v>0</v>
      </c>
      <c r="E126">
        <v>0</v>
      </c>
    </row>
    <row r="127" spans="1:5" x14ac:dyDescent="0.3">
      <c r="A127" t="s">
        <v>204</v>
      </c>
      <c r="B127">
        <v>13</v>
      </c>
      <c r="C127">
        <v>0</v>
      </c>
      <c r="D127">
        <v>0</v>
      </c>
      <c r="E127">
        <v>0</v>
      </c>
    </row>
    <row r="128" spans="1:5" x14ac:dyDescent="0.3">
      <c r="A128" t="s">
        <v>205</v>
      </c>
      <c r="B128">
        <v>13</v>
      </c>
      <c r="C128">
        <v>0</v>
      </c>
      <c r="D128">
        <v>0</v>
      </c>
      <c r="E128">
        <v>0</v>
      </c>
    </row>
    <row r="129" spans="1:5" x14ac:dyDescent="0.3">
      <c r="A129" t="s">
        <v>206</v>
      </c>
      <c r="B129">
        <v>54</v>
      </c>
      <c r="C129">
        <v>0</v>
      </c>
      <c r="D129">
        <v>0</v>
      </c>
      <c r="E129">
        <v>0</v>
      </c>
    </row>
    <row r="130" spans="1:5" x14ac:dyDescent="0.3">
      <c r="A130" t="s">
        <v>207</v>
      </c>
      <c r="B130">
        <v>4</v>
      </c>
      <c r="C130">
        <v>17</v>
      </c>
      <c r="D130">
        <v>0</v>
      </c>
      <c r="E130">
        <v>0</v>
      </c>
    </row>
    <row r="131" spans="1:5" x14ac:dyDescent="0.3">
      <c r="A131" t="s">
        <v>208</v>
      </c>
      <c r="B131">
        <v>8</v>
      </c>
      <c r="C131">
        <v>0</v>
      </c>
      <c r="D131">
        <v>0</v>
      </c>
      <c r="E131">
        <v>0</v>
      </c>
    </row>
    <row r="132" spans="1:5" x14ac:dyDescent="0.3">
      <c r="A132" t="s">
        <v>209</v>
      </c>
      <c r="B132">
        <v>3</v>
      </c>
      <c r="C132">
        <v>0</v>
      </c>
      <c r="D132">
        <v>0</v>
      </c>
      <c r="E132">
        <v>0</v>
      </c>
    </row>
    <row r="133" spans="1:5" x14ac:dyDescent="0.3">
      <c r="A133" t="s">
        <v>210</v>
      </c>
      <c r="B133">
        <v>1</v>
      </c>
      <c r="C133">
        <v>1</v>
      </c>
      <c r="D133">
        <v>0</v>
      </c>
      <c r="E133">
        <v>0</v>
      </c>
    </row>
    <row r="134" spans="1:5" x14ac:dyDescent="0.3">
      <c r="A134" t="s">
        <v>211</v>
      </c>
      <c r="B134">
        <v>19</v>
      </c>
      <c r="C134">
        <v>0</v>
      </c>
      <c r="D134">
        <v>0</v>
      </c>
      <c r="E134">
        <v>0</v>
      </c>
    </row>
    <row r="135" spans="1:5" x14ac:dyDescent="0.3">
      <c r="A135" t="s">
        <v>212</v>
      </c>
      <c r="B135">
        <v>15</v>
      </c>
      <c r="C135">
        <v>0</v>
      </c>
      <c r="D135">
        <v>0</v>
      </c>
      <c r="E135">
        <v>0</v>
      </c>
    </row>
    <row r="136" spans="1:5" x14ac:dyDescent="0.3">
      <c r="A136" t="s">
        <v>213</v>
      </c>
      <c r="B136">
        <v>0</v>
      </c>
      <c r="C136">
        <v>4</v>
      </c>
      <c r="D136">
        <v>0</v>
      </c>
      <c r="E136">
        <v>0</v>
      </c>
    </row>
    <row r="137" spans="1:5" x14ac:dyDescent="0.3">
      <c r="A137" t="s">
        <v>214</v>
      </c>
      <c r="B137">
        <v>0</v>
      </c>
      <c r="C137">
        <v>2</v>
      </c>
      <c r="D137">
        <v>0</v>
      </c>
      <c r="E137">
        <v>0</v>
      </c>
    </row>
    <row r="138" spans="1:5" x14ac:dyDescent="0.3">
      <c r="A138" t="s">
        <v>215</v>
      </c>
      <c r="B138">
        <v>0</v>
      </c>
      <c r="C138">
        <v>56</v>
      </c>
      <c r="D138">
        <v>0</v>
      </c>
      <c r="E138">
        <v>0</v>
      </c>
    </row>
    <row r="139" spans="1:5" x14ac:dyDescent="0.3">
      <c r="A139" t="s">
        <v>216</v>
      </c>
      <c r="B139">
        <v>0</v>
      </c>
      <c r="C139">
        <v>1</v>
      </c>
      <c r="D139">
        <v>0</v>
      </c>
      <c r="E139">
        <v>0</v>
      </c>
    </row>
    <row r="140" spans="1:5" x14ac:dyDescent="0.3">
      <c r="A140" t="s">
        <v>217</v>
      </c>
      <c r="B140">
        <v>0</v>
      </c>
      <c r="C140">
        <v>1</v>
      </c>
      <c r="D140">
        <v>0</v>
      </c>
      <c r="E140">
        <v>0</v>
      </c>
    </row>
    <row r="141" spans="1:5" x14ac:dyDescent="0.3">
      <c r="A141" t="s">
        <v>218</v>
      </c>
      <c r="B141">
        <v>0</v>
      </c>
      <c r="C141">
        <v>1</v>
      </c>
      <c r="D141">
        <v>0</v>
      </c>
      <c r="E141">
        <v>0</v>
      </c>
    </row>
    <row r="142" spans="1:5" x14ac:dyDescent="0.3">
      <c r="A142" t="s">
        <v>219</v>
      </c>
      <c r="B142">
        <v>0</v>
      </c>
      <c r="C142">
        <v>17</v>
      </c>
      <c r="D142">
        <v>0</v>
      </c>
      <c r="E142">
        <v>0</v>
      </c>
    </row>
    <row r="143" spans="1:5" x14ac:dyDescent="0.3">
      <c r="A143" t="s">
        <v>220</v>
      </c>
      <c r="B143">
        <v>0</v>
      </c>
      <c r="C143">
        <v>15</v>
      </c>
      <c r="D143">
        <v>0</v>
      </c>
      <c r="E14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. 1a</vt:lpstr>
      <vt:lpstr>Fig. 1b</vt:lpstr>
      <vt:lpstr>Fig. 1h</vt:lpstr>
      <vt:lpstr>Fig.2a</vt:lpstr>
      <vt:lpstr>Fig.2b</vt:lpstr>
      <vt:lpstr>Fig.2c</vt:lpstr>
      <vt:lpstr>Fig.2d</vt:lpstr>
      <vt:lpstr>Fig.2f</vt:lpstr>
      <vt:lpstr>Fig.3c</vt:lpstr>
      <vt:lpstr>Fig.3d</vt:lpstr>
      <vt:lpstr>Fig.3e</vt:lpstr>
      <vt:lpstr>Fig.4b</vt:lpstr>
      <vt:lpstr>Fig.4c</vt:lpstr>
      <vt:lpstr>Fig.5d</vt:lpstr>
      <vt:lpstr>Fig.5e</vt:lpstr>
      <vt:lpstr>Fig.6b</vt:lpstr>
      <vt:lpstr>Fig.6c</vt:lpstr>
      <vt:lpstr>Fig.7a</vt:lpstr>
      <vt:lpstr>Fig.7c</vt:lpstr>
      <vt:lpstr>Fig.8c</vt:lpstr>
      <vt:lpstr>Fig.8d</vt:lpstr>
      <vt:lpstr>Fig.8e</vt:lpstr>
      <vt:lpstr>Fig.9a</vt:lpstr>
      <vt:lpstr>Fig.9b</vt:lpstr>
      <vt:lpstr>Supplementary Fig.1</vt:lpstr>
      <vt:lpstr>Supplementary 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osisg</dc:creator>
  <cp:lastModifiedBy>chiosisg</cp:lastModifiedBy>
  <dcterms:created xsi:type="dcterms:W3CDTF">2021-09-27T17:36:41Z</dcterms:created>
  <dcterms:modified xsi:type="dcterms:W3CDTF">2021-09-30T18:25:09Z</dcterms:modified>
</cp:coreProperties>
</file>